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2024 Peptide OVINE\"/>
    </mc:Choice>
  </mc:AlternateContent>
  <xr:revisionPtr revIDLastSave="0" documentId="13_ncr:1_{E84C153B-954D-40CE-B805-68E21F51BA47}" xr6:coauthVersionLast="47" xr6:coauthVersionMax="47" xr10:uidLastSave="{00000000-0000-0000-0000-000000000000}"/>
  <bookViews>
    <workbookView xWindow="-120" yWindow="-120" windowWidth="29040" windowHeight="15840" tabRatio="693" xr2:uid="{A16B37F2-BBEA-4A49-BB54-4FD138FA9F75}"/>
  </bookViews>
  <sheets>
    <sheet name="Sup. file 1" sheetId="18" r:id="rId1"/>
    <sheet name="Sup. file 2" sheetId="34" r:id="rId2"/>
    <sheet name="Sup. file 3" sheetId="35" r:id="rId3"/>
    <sheet name="Sup. file 4" sheetId="29" r:id="rId4"/>
    <sheet name="Sup. file 5" sheetId="32" r:id="rId5"/>
  </sheets>
  <definedNames>
    <definedName name="_xlnm._FilterDatabase" localSheetId="0" hidden="1">'Sup. file 1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34" l="1"/>
  <c r="F17" i="34"/>
  <c r="F16" i="34"/>
  <c r="F15" i="34"/>
  <c r="L16" i="35"/>
  <c r="L17" i="35"/>
  <c r="L18" i="35"/>
  <c r="L19" i="35"/>
  <c r="L20" i="35"/>
  <c r="L21" i="35"/>
  <c r="L22" i="35"/>
  <c r="L15" i="35"/>
  <c r="J16" i="35"/>
  <c r="J17" i="35"/>
  <c r="J18" i="35"/>
  <c r="J19" i="35"/>
  <c r="J20" i="35"/>
  <c r="J21" i="35"/>
  <c r="J22" i="35"/>
  <c r="J15" i="35"/>
  <c r="G15" i="35"/>
  <c r="F15" i="35"/>
  <c r="I22" i="35"/>
  <c r="H22" i="35"/>
  <c r="K22" i="35"/>
  <c r="G22" i="35"/>
  <c r="F22" i="35"/>
  <c r="I18" i="35"/>
  <c r="H18" i="35"/>
  <c r="K18" i="35"/>
  <c r="G18" i="35"/>
  <c r="F18" i="35"/>
  <c r="I21" i="35"/>
  <c r="H21" i="35"/>
  <c r="K21" i="35"/>
  <c r="G21" i="35"/>
  <c r="F21" i="35"/>
  <c r="I17" i="35"/>
  <c r="H17" i="35"/>
  <c r="K17" i="35"/>
  <c r="G17" i="35"/>
  <c r="F17" i="35"/>
  <c r="I20" i="35"/>
  <c r="H20" i="35"/>
  <c r="K20" i="35"/>
  <c r="G20" i="35"/>
  <c r="F20" i="35"/>
  <c r="I16" i="35"/>
  <c r="H16" i="35"/>
  <c r="K16" i="35"/>
  <c r="G16" i="35"/>
  <c r="F16" i="35"/>
  <c r="I19" i="35"/>
  <c r="H19" i="35"/>
  <c r="K19" i="35"/>
  <c r="G19" i="35"/>
  <c r="F19" i="35"/>
  <c r="I15" i="35"/>
  <c r="H15" i="35"/>
  <c r="K15" i="35"/>
  <c r="K15" i="34" l="1"/>
  <c r="J15" i="34"/>
  <c r="I16" i="34"/>
  <c r="H16" i="34"/>
  <c r="G15" i="34"/>
  <c r="E14" i="34"/>
  <c r="D14" i="34"/>
  <c r="K18" i="34"/>
  <c r="K17" i="34"/>
  <c r="K16" i="34"/>
  <c r="J18" i="34"/>
  <c r="J17" i="34"/>
  <c r="J16" i="34"/>
  <c r="G18" i="34"/>
  <c r="G17" i="34"/>
  <c r="G16" i="34"/>
  <c r="H20" i="34" l="1"/>
  <c r="E20" i="34"/>
  <c r="D20" i="34"/>
  <c r="H19" i="34"/>
  <c r="E19" i="34"/>
  <c r="D19" i="34"/>
  <c r="M18" i="34"/>
  <c r="L18" i="34"/>
  <c r="I18" i="34"/>
  <c r="H18" i="34"/>
  <c r="E18" i="34"/>
  <c r="D18" i="34"/>
  <c r="M17" i="34"/>
  <c r="L17" i="34"/>
  <c r="I17" i="34"/>
  <c r="H17" i="34"/>
  <c r="E17" i="34"/>
  <c r="D17" i="34"/>
  <c r="M16" i="34"/>
  <c r="L16" i="34"/>
  <c r="E16" i="34"/>
  <c r="D16" i="34"/>
  <c r="M15" i="34"/>
  <c r="L15" i="34"/>
  <c r="I15" i="34"/>
  <c r="H15" i="34"/>
  <c r="E15" i="34"/>
  <c r="D15" i="34"/>
  <c r="H14" i="34"/>
  <c r="O52" i="32" l="1"/>
  <c r="N52" i="32"/>
  <c r="M52" i="32"/>
  <c r="L52" i="32"/>
  <c r="K52" i="32"/>
  <c r="J52" i="32"/>
  <c r="I52" i="32"/>
  <c r="H52" i="32"/>
  <c r="G52" i="32"/>
  <c r="F52" i="32"/>
  <c r="E52" i="32"/>
  <c r="S5" i="32" l="1"/>
  <c r="S6" i="32"/>
  <c r="S7" i="32"/>
  <c r="AI7" i="32"/>
  <c r="S8" i="32"/>
  <c r="S9" i="32"/>
  <c r="BC9" i="32"/>
  <c r="BF9" i="32"/>
  <c r="BI9" i="32"/>
  <c r="BL9" i="32"/>
  <c r="BO9" i="32"/>
  <c r="BR9" i="32"/>
  <c r="S10" i="32"/>
  <c r="BC10" i="32"/>
  <c r="BF10" i="32"/>
  <c r="BI10" i="32"/>
  <c r="BL10" i="32"/>
  <c r="CH17" i="32" s="1"/>
  <c r="BO10" i="32"/>
  <c r="BR10" i="32"/>
  <c r="S11" i="32"/>
  <c r="BC11" i="32"/>
  <c r="BF11" i="32"/>
  <c r="BI11" i="32"/>
  <c r="BL11" i="32"/>
  <c r="BO11" i="32"/>
  <c r="BR11" i="32"/>
  <c r="S12" i="32"/>
  <c r="S13" i="32"/>
  <c r="AH13" i="32"/>
  <c r="AI13" i="32"/>
  <c r="S14" i="32"/>
  <c r="S50" i="32" s="1"/>
  <c r="AH14" i="32"/>
  <c r="AI14" i="32"/>
  <c r="S15" i="32"/>
  <c r="S16" i="32"/>
  <c r="CK16" i="32"/>
  <c r="S17" i="32"/>
  <c r="AG17" i="32"/>
  <c r="AH17" i="32"/>
  <c r="S18" i="32"/>
  <c r="AH18" i="32"/>
  <c r="S19" i="32"/>
  <c r="S20" i="32"/>
  <c r="S21" i="32"/>
  <c r="BC21" i="32"/>
  <c r="BU21" i="32" s="1"/>
  <c r="BF21" i="32"/>
  <c r="CB16" i="32" s="1"/>
  <c r="BI21" i="32"/>
  <c r="BL21" i="32"/>
  <c r="BO21" i="32"/>
  <c r="BR21" i="32"/>
  <c r="CN16" i="32" s="1"/>
  <c r="S22" i="32"/>
  <c r="BC22" i="32"/>
  <c r="BF22" i="32"/>
  <c r="BI22" i="32"/>
  <c r="BL22" i="32"/>
  <c r="BO22" i="32"/>
  <c r="CK17" i="32" s="1"/>
  <c r="BR22" i="32"/>
  <c r="S23" i="32"/>
  <c r="BC23" i="32"/>
  <c r="BF23" i="32"/>
  <c r="BI23" i="32"/>
  <c r="BL23" i="32"/>
  <c r="BO23" i="32"/>
  <c r="BR23" i="32"/>
  <c r="S24" i="32"/>
  <c r="AH24" i="32"/>
  <c r="AI24" i="32"/>
  <c r="S25" i="32"/>
  <c r="S26" i="32"/>
  <c r="S27" i="32"/>
  <c r="S28" i="32"/>
  <c r="S29" i="32"/>
  <c r="S30" i="32"/>
  <c r="V30" i="32"/>
  <c r="BC30" i="32"/>
  <c r="BI30" i="32"/>
  <c r="BL30" i="32"/>
  <c r="BO30" i="32"/>
  <c r="BR30" i="32"/>
  <c r="S31" i="32"/>
  <c r="BC31" i="32"/>
  <c r="BI31" i="32"/>
  <c r="BL31" i="32"/>
  <c r="BO31" i="32"/>
  <c r="BR31" i="32"/>
  <c r="S32" i="32"/>
  <c r="BC32" i="32"/>
  <c r="BI32" i="32"/>
  <c r="BL32" i="32"/>
  <c r="BO32" i="32"/>
  <c r="BR32" i="32"/>
  <c r="S33" i="32"/>
  <c r="S34" i="32"/>
  <c r="S35" i="32"/>
  <c r="AH35" i="32"/>
  <c r="S36" i="32"/>
  <c r="V36" i="32"/>
  <c r="S37" i="32"/>
  <c r="AI37" i="32"/>
  <c r="S38" i="32"/>
  <c r="V38" i="32"/>
  <c r="S39" i="32"/>
  <c r="AH39" i="32"/>
  <c r="BC39" i="32"/>
  <c r="BY35" i="32" s="1"/>
  <c r="BI39" i="32"/>
  <c r="BL39" i="32"/>
  <c r="BO39" i="32"/>
  <c r="CK35" i="32" s="1"/>
  <c r="BR39" i="32"/>
  <c r="S40" i="32"/>
  <c r="V40" i="32"/>
  <c r="BC40" i="32"/>
  <c r="BI40" i="32"/>
  <c r="CE36" i="32" s="1"/>
  <c r="BL40" i="32"/>
  <c r="BO40" i="32"/>
  <c r="BR40" i="32"/>
  <c r="S41" i="32"/>
  <c r="U41" i="32"/>
  <c r="AH41" i="32"/>
  <c r="AI41" i="32"/>
  <c r="BC41" i="32"/>
  <c r="BI41" i="32"/>
  <c r="BL41" i="32"/>
  <c r="BO41" i="32"/>
  <c r="BR41" i="32"/>
  <c r="S42" i="32"/>
  <c r="X42" i="32"/>
  <c r="AI42" i="32" s="1"/>
  <c r="S43" i="32"/>
  <c r="AH43" i="32"/>
  <c r="S44" i="32"/>
  <c r="D51" i="32"/>
  <c r="E51" i="32"/>
  <c r="E53" i="32" s="1"/>
  <c r="F51" i="32"/>
  <c r="T7" i="32" s="1"/>
  <c r="G51" i="32"/>
  <c r="U7" i="32" s="1"/>
  <c r="H51" i="32"/>
  <c r="V26" i="32" s="1"/>
  <c r="I51" i="32"/>
  <c r="I53" i="32" s="1"/>
  <c r="J51" i="32"/>
  <c r="X8" i="32" s="1"/>
  <c r="AI8" i="32" s="1"/>
  <c r="K51" i="32"/>
  <c r="Y9" i="32" s="1"/>
  <c r="L51" i="32"/>
  <c r="Z17" i="32" s="1"/>
  <c r="M51" i="32"/>
  <c r="AA10" i="32" s="1"/>
  <c r="N51" i="32"/>
  <c r="AB10" i="32" s="1"/>
  <c r="O51" i="32"/>
  <c r="AC11" i="32" s="1"/>
  <c r="CN36" i="32" l="1"/>
  <c r="BU32" i="32"/>
  <c r="BU33" i="32" s="1"/>
  <c r="X28" i="32"/>
  <c r="V28" i="32"/>
  <c r="V23" i="32"/>
  <c r="AC20" i="32"/>
  <c r="V37" i="32"/>
  <c r="AH37" i="32" s="1"/>
  <c r="AC43" i="32"/>
  <c r="AK43" i="32" s="1"/>
  <c r="BO33" i="32"/>
  <c r="BL33" i="32"/>
  <c r="BM32" i="32" s="1"/>
  <c r="W42" i="32"/>
  <c r="AC40" i="32"/>
  <c r="T36" i="32"/>
  <c r="V25" i="32"/>
  <c r="S54" i="32"/>
  <c r="T25" i="32"/>
  <c r="BR42" i="32"/>
  <c r="BS40" i="32" s="1"/>
  <c r="BF12" i="32"/>
  <c r="BG9" i="32" s="1"/>
  <c r="X34" i="32"/>
  <c r="BY16" i="32"/>
  <c r="CH37" i="32"/>
  <c r="CE35" i="32"/>
  <c r="CH16" i="32"/>
  <c r="BI24" i="32"/>
  <c r="BJ21" i="32" s="1"/>
  <c r="V8" i="32"/>
  <c r="S48" i="32"/>
  <c r="CN17" i="32"/>
  <c r="BU31" i="32"/>
  <c r="AC37" i="32"/>
  <c r="BC33" i="32"/>
  <c r="BD32" i="32" s="1"/>
  <c r="U28" i="32"/>
  <c r="BJ22" i="32"/>
  <c r="AC13" i="32"/>
  <c r="AK13" i="32" s="1"/>
  <c r="AB44" i="32"/>
  <c r="BO42" i="32"/>
  <c r="BP41" i="32" s="1"/>
  <c r="S53" i="32"/>
  <c r="AB37" i="32"/>
  <c r="AC33" i="32"/>
  <c r="AB24" i="32"/>
  <c r="AB13" i="32"/>
  <c r="BC12" i="32"/>
  <c r="U29" i="32"/>
  <c r="X40" i="32"/>
  <c r="BI33" i="32"/>
  <c r="BJ30" i="32" s="1"/>
  <c r="X44" i="32"/>
  <c r="BU39" i="32"/>
  <c r="CQ35" i="32" s="1"/>
  <c r="S52" i="32"/>
  <c r="V27" i="32"/>
  <c r="K53" i="32"/>
  <c r="CN18" i="32"/>
  <c r="CN19" i="32" s="1"/>
  <c r="J53" i="32"/>
  <c r="BO12" i="32"/>
  <c r="BP11" i="32" s="1"/>
  <c r="T38" i="32"/>
  <c r="AG38" i="32" s="1"/>
  <c r="T42" i="32"/>
  <c r="T44" i="32"/>
  <c r="X17" i="32"/>
  <c r="AI17" i="32" s="1"/>
  <c r="BU30" i="32"/>
  <c r="S49" i="32"/>
  <c r="G53" i="32"/>
  <c r="BI42" i="32"/>
  <c r="BJ40" i="32" s="1"/>
  <c r="BM30" i="32"/>
  <c r="U27" i="32"/>
  <c r="AK11" i="32"/>
  <c r="BU41" i="32"/>
  <c r="T27" i="32"/>
  <c r="CH35" i="32"/>
  <c r="CH38" i="32" s="1"/>
  <c r="CI37" i="32" s="1"/>
  <c r="BP32" i="32"/>
  <c r="U36" i="32"/>
  <c r="AG36" i="32" s="1"/>
  <c r="X30" i="32"/>
  <c r="CE16" i="32"/>
  <c r="F53" i="32"/>
  <c r="O53" i="32"/>
  <c r="BU9" i="32"/>
  <c r="CQ16" i="32" s="1"/>
  <c r="N53" i="32"/>
  <c r="BU11" i="32"/>
  <c r="X9" i="32"/>
  <c r="AI9" i="32" s="1"/>
  <c r="M53" i="32"/>
  <c r="BJ32" i="32"/>
  <c r="T43" i="32"/>
  <c r="AG43" i="32" s="1"/>
  <c r="BY18" i="32"/>
  <c r="AC39" i="32"/>
  <c r="AC32" i="32"/>
  <c r="AB11" i="32"/>
  <c r="L53" i="32"/>
  <c r="U26" i="32"/>
  <c r="U30" i="32"/>
  <c r="T26" i="32"/>
  <c r="W28" i="32"/>
  <c r="W12" i="32"/>
  <c r="CK36" i="32"/>
  <c r="T39" i="32"/>
  <c r="X29" i="32"/>
  <c r="U23" i="32"/>
  <c r="V5" i="32"/>
  <c r="H53" i="32"/>
  <c r="AB42" i="32"/>
  <c r="CH36" i="32"/>
  <c r="AC34" i="32"/>
  <c r="V29" i="32"/>
  <c r="U25" i="32"/>
  <c r="T23" i="32"/>
  <c r="W8" i="32"/>
  <c r="BM9" i="32"/>
  <c r="CK19" i="32"/>
  <c r="CL17" i="32" s="1"/>
  <c r="BP30" i="32"/>
  <c r="BP31" i="32"/>
  <c r="AG7" i="32"/>
  <c r="AA11" i="32"/>
  <c r="W9" i="32"/>
  <c r="AC44" i="32"/>
  <c r="AA43" i="32"/>
  <c r="AC42" i="32"/>
  <c r="T41" i="32"/>
  <c r="AG41" i="32" s="1"/>
  <c r="AB39" i="32"/>
  <c r="Z37" i="32"/>
  <c r="BY36" i="32"/>
  <c r="AB34" i="32"/>
  <c r="AK34" i="32" s="1"/>
  <c r="AB32" i="32"/>
  <c r="X31" i="32"/>
  <c r="BD30" i="32"/>
  <c r="T30" i="32"/>
  <c r="AG30" i="32" s="1"/>
  <c r="T29" i="32"/>
  <c r="AG29" i="32" s="1"/>
  <c r="T28" i="32"/>
  <c r="U24" i="32"/>
  <c r="AB21" i="32"/>
  <c r="AK21" i="32" s="1"/>
  <c r="AB20" i="32"/>
  <c r="AB18" i="32"/>
  <c r="AK18" i="32" s="1"/>
  <c r="AA13" i="32"/>
  <c r="AJ13" i="32" s="1"/>
  <c r="AC12" i="32"/>
  <c r="Z11" i="32"/>
  <c r="X10" i="32"/>
  <c r="V9" i="32"/>
  <c r="U8" i="32"/>
  <c r="Z43" i="32"/>
  <c r="AA39" i="32"/>
  <c r="CK37" i="32"/>
  <c r="W31" i="32"/>
  <c r="T24" i="32"/>
  <c r="AA21" i="32"/>
  <c r="AA20" i="32"/>
  <c r="AA18" i="32"/>
  <c r="CE17" i="32"/>
  <c r="U13" i="32"/>
  <c r="AB12" i="32"/>
  <c r="Y11" i="32"/>
  <c r="AI11" i="32" s="1"/>
  <c r="W10" i="32"/>
  <c r="U9" i="32"/>
  <c r="T8" i="32"/>
  <c r="AG8" i="32" s="1"/>
  <c r="Z41" i="32"/>
  <c r="AA24" i="32"/>
  <c r="AJ24" i="32" s="1"/>
  <c r="Y10" i="32"/>
  <c r="AA34" i="32"/>
  <c r="AA32" i="32"/>
  <c r="AA44" i="32"/>
  <c r="Y43" i="32"/>
  <c r="AI43" i="32" s="1"/>
  <c r="AA42" i="32"/>
  <c r="Z39" i="32"/>
  <c r="AC38" i="32"/>
  <c r="U37" i="32"/>
  <c r="AC35" i="32"/>
  <c r="Z34" i="32"/>
  <c r="Z32" i="32"/>
  <c r="V31" i="32"/>
  <c r="BR24" i="32"/>
  <c r="BU22" i="32"/>
  <c r="Z21" i="32"/>
  <c r="Z20" i="32"/>
  <c r="CK18" i="32"/>
  <c r="Z18" i="32"/>
  <c r="AJ18" i="32" s="1"/>
  <c r="T13" i="32"/>
  <c r="AA12" i="32"/>
  <c r="X11" i="32"/>
  <c r="V10" i="32"/>
  <c r="BD9" i="32"/>
  <c r="T9" i="32"/>
  <c r="Z31" i="32"/>
  <c r="Z44" i="32"/>
  <c r="Z42" i="32"/>
  <c r="AJ42" i="32" s="1"/>
  <c r="Y39" i="32"/>
  <c r="AI39" i="32" s="1"/>
  <c r="AB38" i="32"/>
  <c r="T37" i="32"/>
  <c r="AB35" i="32"/>
  <c r="Y34" i="32"/>
  <c r="Y32" i="32"/>
  <c r="U31" i="32"/>
  <c r="BO24" i="32"/>
  <c r="BP21" i="32" s="1"/>
  <c r="Y21" i="32"/>
  <c r="X20" i="32"/>
  <c r="AI20" i="32" s="1"/>
  <c r="Y18" i="32"/>
  <c r="CB17" i="32"/>
  <c r="AC16" i="32"/>
  <c r="AK16" i="32" s="1"/>
  <c r="AC15" i="32"/>
  <c r="AB14" i="32"/>
  <c r="AK14" i="32" s="1"/>
  <c r="Z12" i="32"/>
  <c r="W11" i="32"/>
  <c r="U10" i="32"/>
  <c r="AC5" i="32"/>
  <c r="BU40" i="32"/>
  <c r="Y44" i="32"/>
  <c r="AI44" i="32" s="1"/>
  <c r="AB40" i="32"/>
  <c r="AK40" i="32" s="1"/>
  <c r="U39" i="32"/>
  <c r="AA38" i="32"/>
  <c r="CN35" i="32"/>
  <c r="AA35" i="32"/>
  <c r="X32" i="32"/>
  <c r="BD31" i="32"/>
  <c r="T31" i="32"/>
  <c r="BL24" i="32"/>
  <c r="BM21" i="32" s="1"/>
  <c r="BU23" i="32"/>
  <c r="AC22" i="32"/>
  <c r="X21" i="32"/>
  <c r="W20" i="32"/>
  <c r="AH20" i="32" s="1"/>
  <c r="AC19" i="32"/>
  <c r="CH18" i="32"/>
  <c r="CH19" i="32" s="1"/>
  <c r="X18" i="32"/>
  <c r="AB16" i="32"/>
  <c r="AB15" i="32"/>
  <c r="AA14" i="32"/>
  <c r="Y12" i="32"/>
  <c r="V11" i="32"/>
  <c r="BD10" i="32"/>
  <c r="T10" i="32"/>
  <c r="AC6" i="32"/>
  <c r="AB5" i="32"/>
  <c r="AA40" i="32"/>
  <c r="AH28" i="32"/>
  <c r="AB22" i="32"/>
  <c r="W21" i="32"/>
  <c r="U20" i="32"/>
  <c r="AB19" i="32"/>
  <c r="U18" i="32"/>
  <c r="BY17" i="32"/>
  <c r="AA16" i="32"/>
  <c r="AA15" i="32"/>
  <c r="Z14" i="32"/>
  <c r="BR12" i="32"/>
  <c r="BS10" i="32" s="1"/>
  <c r="X12" i="32"/>
  <c r="U11" i="32"/>
  <c r="AB6" i="32"/>
  <c r="AA5" i="32"/>
  <c r="Z38" i="32"/>
  <c r="CE37" i="32"/>
  <c r="Z35" i="32"/>
  <c r="W34" i="32"/>
  <c r="W32" i="32"/>
  <c r="V44" i="32"/>
  <c r="AH44" i="32" s="1"/>
  <c r="V42" i="32"/>
  <c r="AH42" i="32" s="1"/>
  <c r="Z40" i="32"/>
  <c r="X38" i="32"/>
  <c r="AI38" i="32" s="1"/>
  <c r="AC36" i="32"/>
  <c r="Y35" i="32"/>
  <c r="V34" i="32"/>
  <c r="AB33" i="32"/>
  <c r="AK33" i="32" s="1"/>
  <c r="V32" i="32"/>
  <c r="AH32" i="32" s="1"/>
  <c r="AC26" i="32"/>
  <c r="AC25" i="32"/>
  <c r="BF24" i="32"/>
  <c r="BG21" i="32" s="1"/>
  <c r="AC23" i="32"/>
  <c r="AA22" i="32"/>
  <c r="V21" i="32"/>
  <c r="T20" i="32"/>
  <c r="AA19" i="32"/>
  <c r="CE18" i="32"/>
  <c r="CE19" i="32" s="1"/>
  <c r="CF16" i="32" s="1"/>
  <c r="T18" i="32"/>
  <c r="Z16" i="32"/>
  <c r="Z15" i="32"/>
  <c r="U14" i="32"/>
  <c r="BD11" i="32"/>
  <c r="T11" i="32"/>
  <c r="AA6" i="32"/>
  <c r="Z5" i="32"/>
  <c r="U44" i="32"/>
  <c r="AG44" i="32" s="1"/>
  <c r="U42" i="32"/>
  <c r="AG42" i="32" s="1"/>
  <c r="Y40" i="32"/>
  <c r="AI40" i="32" s="1"/>
  <c r="W38" i="32"/>
  <c r="AH38" i="32" s="1"/>
  <c r="BY37" i="32"/>
  <c r="AB36" i="32"/>
  <c r="U35" i="32"/>
  <c r="U34" i="32"/>
  <c r="AA33" i="32"/>
  <c r="U32" i="32"/>
  <c r="AC30" i="32"/>
  <c r="AC29" i="32"/>
  <c r="AC28" i="32"/>
  <c r="AK28" i="32" s="1"/>
  <c r="AC27" i="32"/>
  <c r="AB26" i="32"/>
  <c r="AB25" i="32"/>
  <c r="BC24" i="32"/>
  <c r="BD23" i="32" s="1"/>
  <c r="AB23" i="32"/>
  <c r="Z22" i="32"/>
  <c r="U21" i="32"/>
  <c r="Z19" i="32"/>
  <c r="Y16" i="32"/>
  <c r="Y15" i="32"/>
  <c r="T14" i="32"/>
  <c r="AG14" i="32" s="1"/>
  <c r="BL12" i="32"/>
  <c r="BM10" i="32" s="1"/>
  <c r="U12" i="32"/>
  <c r="Z6" i="32"/>
  <c r="Y5" i="32"/>
  <c r="AA37" i="32"/>
  <c r="BL42" i="32"/>
  <c r="BM39" i="32" s="1"/>
  <c r="BM40" i="32"/>
  <c r="AA36" i="32"/>
  <c r="T35" i="32"/>
  <c r="T34" i="32"/>
  <c r="Z33" i="32"/>
  <c r="AJ33" i="32" s="1"/>
  <c r="T32" i="32"/>
  <c r="AG32" i="32" s="1"/>
  <c r="AB30" i="32"/>
  <c r="AB29" i="32"/>
  <c r="AB28" i="32"/>
  <c r="AB27" i="32"/>
  <c r="AA26" i="32"/>
  <c r="AA25" i="32"/>
  <c r="AA23" i="32"/>
  <c r="Y22" i="32"/>
  <c r="AI22" i="32" s="1"/>
  <c r="T21" i="32"/>
  <c r="Y19" i="32"/>
  <c r="AI19" i="32" s="1"/>
  <c r="CB18" i="32"/>
  <c r="X16" i="32"/>
  <c r="X15" i="32"/>
  <c r="BI12" i="32"/>
  <c r="BJ9" i="32" s="1"/>
  <c r="T12" i="32"/>
  <c r="AB7" i="32"/>
  <c r="AK7" i="32" s="1"/>
  <c r="Y6" i="32"/>
  <c r="AI6" i="32" s="1"/>
  <c r="X5" i="32"/>
  <c r="Z10" i="32"/>
  <c r="AJ10" i="32" s="1"/>
  <c r="W40" i="32"/>
  <c r="AH40" i="32" s="1"/>
  <c r="U38" i="32"/>
  <c r="Z36" i="32"/>
  <c r="Y33" i="32"/>
  <c r="AI33" i="32" s="1"/>
  <c r="AA30" i="32"/>
  <c r="AA29" i="32"/>
  <c r="AA28" i="32"/>
  <c r="AA27" i="32"/>
  <c r="Z26" i="32"/>
  <c r="AJ26" i="32" s="1"/>
  <c r="Z25" i="32"/>
  <c r="Z23" i="32"/>
  <c r="AJ23" i="32" s="1"/>
  <c r="W22" i="32"/>
  <c r="AH22" i="32" s="1"/>
  <c r="W19" i="32"/>
  <c r="W16" i="32"/>
  <c r="W15" i="32"/>
  <c r="BU10" i="32"/>
  <c r="AC9" i="32"/>
  <c r="AC8" i="32"/>
  <c r="AA7" i="32"/>
  <c r="W6" i="32"/>
  <c r="W5" i="32"/>
  <c r="Y31" i="32"/>
  <c r="S47" i="32"/>
  <c r="BC42" i="32"/>
  <c r="BD39" i="32" s="1"/>
  <c r="Y36" i="32"/>
  <c r="W33" i="32"/>
  <c r="AH33" i="32" s="1"/>
  <c r="Z30" i="32"/>
  <c r="AJ30" i="32" s="1"/>
  <c r="Z29" i="32"/>
  <c r="AJ29" i="32" s="1"/>
  <c r="Z28" i="32"/>
  <c r="Z27" i="32"/>
  <c r="Y26" i="32"/>
  <c r="Y25" i="32"/>
  <c r="Y23" i="32"/>
  <c r="U22" i="32"/>
  <c r="U19" i="32"/>
  <c r="V16" i="32"/>
  <c r="V15" i="32"/>
  <c r="AB9" i="32"/>
  <c r="AB8" i="32"/>
  <c r="Z7" i="32"/>
  <c r="V6" i="32"/>
  <c r="AH6" i="32" s="1"/>
  <c r="S51" i="32"/>
  <c r="AC41" i="32"/>
  <c r="AK41" i="32" s="1"/>
  <c r="U40" i="32"/>
  <c r="X36" i="32"/>
  <c r="BR33" i="32"/>
  <c r="BS30" i="32" s="1"/>
  <c r="U33" i="32"/>
  <c r="AC31" i="32"/>
  <c r="Y30" i="32"/>
  <c r="AI30" i="32" s="1"/>
  <c r="Y29" i="32"/>
  <c r="Y28" i="32"/>
  <c r="X27" i="32"/>
  <c r="X26" i="32"/>
  <c r="X25" i="32"/>
  <c r="X23" i="32"/>
  <c r="T22" i="32"/>
  <c r="T19" i="32"/>
  <c r="AG19" i="32" s="1"/>
  <c r="AB17" i="32"/>
  <c r="U16" i="32"/>
  <c r="U15" i="32"/>
  <c r="AC10" i="32"/>
  <c r="AK10" i="32" s="1"/>
  <c r="AA9" i="32"/>
  <c r="AA8" i="32"/>
  <c r="W7" i="32"/>
  <c r="AH7" i="32" s="1"/>
  <c r="U6" i="32"/>
  <c r="U5" i="32"/>
  <c r="CN37" i="32"/>
  <c r="AB41" i="32"/>
  <c r="T40" i="32"/>
  <c r="W36" i="32"/>
  <c r="AH36" i="32" s="1"/>
  <c r="T33" i="32"/>
  <c r="AB31" i="32"/>
  <c r="W27" i="32"/>
  <c r="W26" i="32"/>
  <c r="AH26" i="32" s="1"/>
  <c r="W25" i="32"/>
  <c r="AH25" i="32" s="1"/>
  <c r="W23" i="32"/>
  <c r="AH23" i="32" s="1"/>
  <c r="AA17" i="32"/>
  <c r="T16" i="32"/>
  <c r="T15" i="32"/>
  <c r="Z9" i="32"/>
  <c r="Z8" i="32"/>
  <c r="AJ8" i="32" s="1"/>
  <c r="T6" i="32"/>
  <c r="T5" i="32"/>
  <c r="AA41" i="32"/>
  <c r="AA31" i="32"/>
  <c r="W30" i="32"/>
  <c r="AH30" i="32" s="1"/>
  <c r="W29" i="32"/>
  <c r="AH29" i="32" s="1"/>
  <c r="AC24" i="32"/>
  <c r="AK24" i="32" s="1"/>
  <c r="BV32" i="32" l="1"/>
  <c r="BV30" i="32"/>
  <c r="BV31" i="32"/>
  <c r="AG33" i="32"/>
  <c r="BS39" i="32"/>
  <c r="BG11" i="32"/>
  <c r="BS41" i="32"/>
  <c r="AG9" i="32"/>
  <c r="BU12" i="32"/>
  <c r="BV10" i="32" s="1"/>
  <c r="BJ41" i="32"/>
  <c r="AK20" i="32"/>
  <c r="BJ31" i="32"/>
  <c r="AG11" i="32"/>
  <c r="BM31" i="32"/>
  <c r="AG25" i="32"/>
  <c r="BJ23" i="32"/>
  <c r="BG10" i="32"/>
  <c r="U51" i="32"/>
  <c r="AG28" i="32"/>
  <c r="AJ9" i="32"/>
  <c r="AH8" i="32"/>
  <c r="AI34" i="32"/>
  <c r="CI36" i="32"/>
  <c r="AK39" i="32"/>
  <c r="AI10" i="32"/>
  <c r="CK38" i="32"/>
  <c r="AJ22" i="32"/>
  <c r="BS31" i="32"/>
  <c r="AG27" i="32"/>
  <c r="AK22" i="32"/>
  <c r="CQ37" i="32"/>
  <c r="BJ11" i="32"/>
  <c r="CO16" i="32"/>
  <c r="CO18" i="32"/>
  <c r="CO17" i="32"/>
  <c r="CI17" i="32"/>
  <c r="CI16" i="32"/>
  <c r="BV11" i="32"/>
  <c r="BV9" i="32"/>
  <c r="BP10" i="32"/>
  <c r="AG10" i="32"/>
  <c r="AJ44" i="32"/>
  <c r="AJ32" i="32"/>
  <c r="AJ41" i="32"/>
  <c r="AJ43" i="32"/>
  <c r="AK32" i="32"/>
  <c r="BD40" i="32"/>
  <c r="CI35" i="32"/>
  <c r="AJ31" i="32"/>
  <c r="AJ34" i="32"/>
  <c r="BD22" i="32"/>
  <c r="AH31" i="32"/>
  <c r="AH11" i="32"/>
  <c r="AJ36" i="32"/>
  <c r="AH9" i="32"/>
  <c r="BG22" i="32"/>
  <c r="AG26" i="32"/>
  <c r="AI29" i="32"/>
  <c r="AK8" i="32"/>
  <c r="AK37" i="32"/>
  <c r="AJ40" i="32"/>
  <c r="AJ11" i="32"/>
  <c r="AG23" i="32"/>
  <c r="AI15" i="32"/>
  <c r="AK38" i="32"/>
  <c r="AI16" i="32"/>
  <c r="AG20" i="32"/>
  <c r="AG39" i="32"/>
  <c r="AI21" i="32"/>
  <c r="BJ39" i="32"/>
  <c r="BP40" i="32"/>
  <c r="X49" i="32"/>
  <c r="BP39" i="32"/>
  <c r="BM41" i="32"/>
  <c r="BP22" i="32"/>
  <c r="BP23" i="32"/>
  <c r="AA49" i="32"/>
  <c r="AJ28" i="32"/>
  <c r="U52" i="32"/>
  <c r="AK42" i="32"/>
  <c r="BP9" i="32"/>
  <c r="BD21" i="32"/>
  <c r="BD41" i="32"/>
  <c r="AK44" i="32"/>
  <c r="BS32" i="32"/>
  <c r="CL35" i="32"/>
  <c r="CL36" i="32"/>
  <c r="T50" i="32"/>
  <c r="AG12" i="32"/>
  <c r="W52" i="32"/>
  <c r="W51" i="32"/>
  <c r="AH27" i="32"/>
  <c r="CN38" i="32"/>
  <c r="CO36" i="32" s="1"/>
  <c r="AJ25" i="32"/>
  <c r="CL16" i="32"/>
  <c r="AJ37" i="32"/>
  <c r="BM11" i="32"/>
  <c r="W54" i="32"/>
  <c r="W53" i="32"/>
  <c r="AA52" i="32"/>
  <c r="AA51" i="32"/>
  <c r="AK23" i="32"/>
  <c r="AB50" i="32"/>
  <c r="BG23" i="32"/>
  <c r="V54" i="32"/>
  <c r="AJ19" i="32"/>
  <c r="BM23" i="32"/>
  <c r="AH21" i="32"/>
  <c r="V49" i="32"/>
  <c r="AJ7" i="32"/>
  <c r="AG40" i="32"/>
  <c r="V53" i="32"/>
  <c r="Z53" i="32"/>
  <c r="Z54" i="32"/>
  <c r="AJ35" i="32"/>
  <c r="CI18" i="32"/>
  <c r="AA50" i="32"/>
  <c r="AJ39" i="32"/>
  <c r="AK12" i="32"/>
  <c r="AC50" i="32"/>
  <c r="BS11" i="32"/>
  <c r="AG22" i="32"/>
  <c r="AI36" i="32"/>
  <c r="T54" i="32"/>
  <c r="T53" i="32"/>
  <c r="AG35" i="32"/>
  <c r="U49" i="32"/>
  <c r="AI18" i="32"/>
  <c r="Y49" i="32"/>
  <c r="AH51" i="32" s="1"/>
  <c r="AH10" i="32"/>
  <c r="BS22" i="32"/>
  <c r="X51" i="32"/>
  <c r="X52" i="32"/>
  <c r="AI27" i="32"/>
  <c r="V50" i="32"/>
  <c r="AH15" i="32"/>
  <c r="AI31" i="32"/>
  <c r="AG21" i="32"/>
  <c r="Z48" i="32"/>
  <c r="Z47" i="32"/>
  <c r="AJ5" i="32"/>
  <c r="AK25" i="32"/>
  <c r="AC49" i="32"/>
  <c r="AK19" i="32"/>
  <c r="AG13" i="32"/>
  <c r="AB49" i="32"/>
  <c r="AK17" i="32"/>
  <c r="AG34" i="32"/>
  <c r="BM22" i="32"/>
  <c r="T47" i="32"/>
  <c r="T48" i="32"/>
  <c r="AG5" i="32"/>
  <c r="Y52" i="32"/>
  <c r="AI28" i="32"/>
  <c r="Y51" i="32"/>
  <c r="AH16" i="32"/>
  <c r="W48" i="32"/>
  <c r="W47" i="32"/>
  <c r="AK26" i="32"/>
  <c r="AJ38" i="32"/>
  <c r="CF17" i="32"/>
  <c r="CB19" i="32"/>
  <c r="CC16" i="32" s="1"/>
  <c r="BY38" i="32"/>
  <c r="BZ35" i="32" s="1"/>
  <c r="AG6" i="32"/>
  <c r="U48" i="32"/>
  <c r="U47" i="32"/>
  <c r="V51" i="32"/>
  <c r="AK27" i="32"/>
  <c r="AC52" i="32"/>
  <c r="AC51" i="32"/>
  <c r="AI32" i="32"/>
  <c r="AJ17" i="32"/>
  <c r="CE38" i="32"/>
  <c r="CQ36" i="32"/>
  <c r="Z49" i="32"/>
  <c r="AK35" i="32"/>
  <c r="AC54" i="32"/>
  <c r="AC53" i="32"/>
  <c r="CL18" i="32"/>
  <c r="AI23" i="32"/>
  <c r="Y48" i="32"/>
  <c r="Y47" i="32"/>
  <c r="AI5" i="32"/>
  <c r="AH12" i="32"/>
  <c r="W50" i="32"/>
  <c r="CQ18" i="32"/>
  <c r="AB54" i="32"/>
  <c r="AB53" i="32"/>
  <c r="AG15" i="32"/>
  <c r="AI25" i="32"/>
  <c r="AK9" i="32"/>
  <c r="AB52" i="32"/>
  <c r="AB51" i="32"/>
  <c r="AJ6" i="32"/>
  <c r="AK30" i="32"/>
  <c r="AH34" i="32"/>
  <c r="AG37" i="32"/>
  <c r="AJ21" i="32"/>
  <c r="AG24" i="32"/>
  <c r="V47" i="32"/>
  <c r="T51" i="32"/>
  <c r="BY19" i="32"/>
  <c r="AA48" i="32"/>
  <c r="AA47" i="32"/>
  <c r="AB48" i="32"/>
  <c r="AB47" i="32"/>
  <c r="AK31" i="32"/>
  <c r="AK29" i="32"/>
  <c r="AK6" i="32"/>
  <c r="AK5" i="32"/>
  <c r="AC48" i="32"/>
  <c r="AC47" i="32"/>
  <c r="AJ20" i="32"/>
  <c r="AH5" i="32"/>
  <c r="AG16" i="32"/>
  <c r="AI26" i="32"/>
  <c r="U50" i="32"/>
  <c r="AJ15" i="32"/>
  <c r="Y54" i="32"/>
  <c r="Y53" i="32"/>
  <c r="AJ51" i="32" s="1"/>
  <c r="AI35" i="32"/>
  <c r="X50" i="32"/>
  <c r="AG31" i="32"/>
  <c r="CQ17" i="32"/>
  <c r="CQ19" i="32" s="1"/>
  <c r="CR16" i="32" s="1"/>
  <c r="BU24" i="32"/>
  <c r="BV21" i="32" s="1"/>
  <c r="V48" i="32"/>
  <c r="T52" i="32"/>
  <c r="BS9" i="32"/>
  <c r="X54" i="32"/>
  <c r="X53" i="32"/>
  <c r="Z52" i="32"/>
  <c r="Z51" i="32"/>
  <c r="AJ27" i="32"/>
  <c r="X48" i="32"/>
  <c r="X47" i="32"/>
  <c r="AJ16" i="32"/>
  <c r="AK36" i="32"/>
  <c r="AJ12" i="32"/>
  <c r="Z50" i="32"/>
  <c r="BS21" i="32"/>
  <c r="BS23" i="32"/>
  <c r="T49" i="32"/>
  <c r="AG18" i="32"/>
  <c r="AJ14" i="32"/>
  <c r="CL37" i="32"/>
  <c r="V52" i="32"/>
  <c r="BU42" i="32"/>
  <c r="BV40" i="32" s="1"/>
  <c r="AH19" i="32"/>
  <c r="W49" i="32"/>
  <c r="U54" i="32"/>
  <c r="U53" i="32"/>
  <c r="CF18" i="32"/>
  <c r="AI12" i="32"/>
  <c r="Y50" i="32"/>
  <c r="AA54" i="32"/>
  <c r="AA53" i="32"/>
  <c r="AK15" i="32"/>
  <c r="BJ10" i="32"/>
  <c r="CO35" i="32" l="1"/>
  <c r="AJ50" i="32"/>
  <c r="AI52" i="32"/>
  <c r="AI49" i="32"/>
  <c r="CC17" i="32"/>
  <c r="AH49" i="32"/>
  <c r="CO37" i="32"/>
  <c r="AJ53" i="32"/>
  <c r="AH52" i="32"/>
  <c r="BZ16" i="32"/>
  <c r="BZ18" i="32"/>
  <c r="BZ17" i="32"/>
  <c r="BZ37" i="32"/>
  <c r="CF36" i="32"/>
  <c r="CF35" i="32"/>
  <c r="BZ36" i="32"/>
  <c r="CC18" i="32"/>
  <c r="BV23" i="32"/>
  <c r="AH53" i="32"/>
  <c r="CR18" i="32"/>
  <c r="AI51" i="32"/>
  <c r="CF37" i="32"/>
  <c r="CQ38" i="32"/>
  <c r="AG50" i="32"/>
  <c r="AI53" i="32"/>
  <c r="AJ52" i="32"/>
  <c r="BV39" i="32"/>
  <c r="BV41" i="32"/>
  <c r="AG53" i="32"/>
  <c r="AG52" i="32"/>
  <c r="BV22" i="32"/>
  <c r="AG51" i="32"/>
  <c r="AI50" i="32"/>
  <c r="CR17" i="32"/>
  <c r="AG49" i="32"/>
  <c r="AJ49" i="32"/>
  <c r="AH50" i="32"/>
  <c r="CR37" i="32" l="1"/>
  <c r="CR35" i="32"/>
  <c r="CR36" i="32"/>
  <c r="AA87" i="29" l="1"/>
  <c r="W87" i="29"/>
  <c r="X87" i="29"/>
  <c r="T87" i="29"/>
  <c r="AI80" i="29"/>
  <c r="AI76" i="29"/>
  <c r="AI69" i="29"/>
  <c r="AI67" i="29"/>
  <c r="AI56" i="29"/>
  <c r="AI55" i="29"/>
  <c r="AI54" i="29"/>
  <c r="AI49" i="29"/>
  <c r="AI46" i="29"/>
  <c r="AI41" i="29"/>
  <c r="AI39" i="29"/>
  <c r="AI38" i="29"/>
  <c r="AI36" i="29"/>
  <c r="AI34" i="29"/>
  <c r="AI28" i="29"/>
  <c r="AI15" i="29"/>
  <c r="AG39" i="29"/>
  <c r="AG38" i="29"/>
  <c r="AG28" i="29"/>
  <c r="AG24" i="29"/>
  <c r="AA88" i="29"/>
  <c r="W88" i="29"/>
  <c r="X88" i="29"/>
  <c r="T88" i="29"/>
  <c r="AF80" i="29"/>
  <c r="AE80" i="29"/>
  <c r="V80" i="29"/>
  <c r="AG80" i="29" s="1"/>
  <c r="X80" i="29"/>
  <c r="AH80" i="29" s="1"/>
  <c r="Q80" i="29"/>
  <c r="AA79" i="29"/>
  <c r="Z79" i="29"/>
  <c r="Z94" i="29" s="1"/>
  <c r="W79" i="29"/>
  <c r="W94" i="29" s="1"/>
  <c r="V79" i="29"/>
  <c r="Y79" i="29"/>
  <c r="Y94" i="29" s="1"/>
  <c r="X79" i="29"/>
  <c r="U79" i="29"/>
  <c r="U93" i="29" s="1"/>
  <c r="T79" i="29"/>
  <c r="T93" i="29" s="1"/>
  <c r="S79" i="29"/>
  <c r="S93" i="29" s="1"/>
  <c r="R79" i="29"/>
  <c r="R93" i="29" s="1"/>
  <c r="Q79" i="29"/>
  <c r="AA78" i="29"/>
  <c r="Z78" i="29"/>
  <c r="W78" i="29"/>
  <c r="V78" i="29"/>
  <c r="Y78" i="29"/>
  <c r="X78" i="29"/>
  <c r="U78" i="29"/>
  <c r="T78" i="29"/>
  <c r="S78" i="29"/>
  <c r="R78" i="29"/>
  <c r="Q78" i="29"/>
  <c r="AA77" i="29"/>
  <c r="Z77" i="29"/>
  <c r="W77" i="29"/>
  <c r="V77" i="29"/>
  <c r="Y77" i="29"/>
  <c r="X77" i="29"/>
  <c r="U77" i="29"/>
  <c r="T77" i="29"/>
  <c r="S77" i="29"/>
  <c r="R77" i="29"/>
  <c r="Q77" i="29"/>
  <c r="V76" i="29"/>
  <c r="AG76" i="29" s="1"/>
  <c r="Y76" i="29"/>
  <c r="X76" i="29"/>
  <c r="T76" i="29"/>
  <c r="AF76" i="29" s="1"/>
  <c r="S76" i="29"/>
  <c r="R76" i="29"/>
  <c r="Q76" i="29"/>
  <c r="AA75" i="29"/>
  <c r="Z75" i="29"/>
  <c r="W75" i="29"/>
  <c r="V75" i="29"/>
  <c r="Y75" i="29"/>
  <c r="X75" i="29"/>
  <c r="U75" i="29"/>
  <c r="T75" i="29"/>
  <c r="S75" i="29"/>
  <c r="R75" i="29"/>
  <c r="Q75" i="29"/>
  <c r="Z74" i="29"/>
  <c r="AI74" i="29" s="1"/>
  <c r="W74" i="29"/>
  <c r="V74" i="29"/>
  <c r="Y74" i="29"/>
  <c r="X74" i="29"/>
  <c r="U74" i="29"/>
  <c r="T74" i="29"/>
  <c r="S74" i="29"/>
  <c r="R74" i="29"/>
  <c r="Q74" i="29"/>
  <c r="AA73" i="29"/>
  <c r="Z73" i="29"/>
  <c r="V73" i="29"/>
  <c r="AG73" i="29" s="1"/>
  <c r="Y73" i="29"/>
  <c r="X73" i="29"/>
  <c r="U73" i="29"/>
  <c r="T73" i="29"/>
  <c r="S73" i="29"/>
  <c r="R73" i="29"/>
  <c r="Q73" i="29"/>
  <c r="Z72" i="29"/>
  <c r="AI72" i="29" s="1"/>
  <c r="W72" i="29"/>
  <c r="V72" i="29"/>
  <c r="Y72" i="29"/>
  <c r="X72" i="29"/>
  <c r="U72" i="29"/>
  <c r="T72" i="29"/>
  <c r="R72" i="29"/>
  <c r="AE72" i="29" s="1"/>
  <c r="Q72" i="29"/>
  <c r="AA71" i="29"/>
  <c r="Z71" i="29"/>
  <c r="W71" i="29"/>
  <c r="V71" i="29"/>
  <c r="Y71" i="29"/>
  <c r="X71" i="29"/>
  <c r="U71" i="29"/>
  <c r="T71" i="29"/>
  <c r="S71" i="29"/>
  <c r="R71" i="29"/>
  <c r="Q71" i="29"/>
  <c r="AA70" i="29"/>
  <c r="Z70" i="29"/>
  <c r="W70" i="29"/>
  <c r="V70" i="29"/>
  <c r="Y70" i="29"/>
  <c r="X70" i="29"/>
  <c r="U70" i="29"/>
  <c r="T70" i="29"/>
  <c r="S70" i="29"/>
  <c r="R70" i="29"/>
  <c r="Q70" i="29"/>
  <c r="V69" i="29"/>
  <c r="AG69" i="29" s="1"/>
  <c r="Y69" i="29"/>
  <c r="X69" i="29"/>
  <c r="U69" i="29"/>
  <c r="T69" i="29"/>
  <c r="S69" i="29"/>
  <c r="R69" i="29"/>
  <c r="Q69" i="29"/>
  <c r="AA68" i="29"/>
  <c r="Z68" i="29"/>
  <c r="W68" i="29"/>
  <c r="V68" i="29"/>
  <c r="Y68" i="29"/>
  <c r="X68" i="29"/>
  <c r="U68" i="29"/>
  <c r="T68" i="29"/>
  <c r="S68" i="29"/>
  <c r="R68" i="29"/>
  <c r="Q68" i="29"/>
  <c r="AE67" i="29"/>
  <c r="V67" i="29"/>
  <c r="AG67" i="29" s="1"/>
  <c r="Y67" i="29"/>
  <c r="AH67" i="29" s="1"/>
  <c r="U67" i="29"/>
  <c r="T67" i="29"/>
  <c r="Q67" i="29"/>
  <c r="BP66" i="29"/>
  <c r="BQ65" i="29" s="1"/>
  <c r="BM66" i="29"/>
  <c r="BN64" i="29" s="1"/>
  <c r="BG66" i="29"/>
  <c r="BH65" i="29" s="1"/>
  <c r="BJ66" i="29"/>
  <c r="BK65" i="29" s="1"/>
  <c r="BD66" i="29"/>
  <c r="BE65" i="29" s="1"/>
  <c r="BA66" i="29"/>
  <c r="BB65" i="29" s="1"/>
  <c r="AA66" i="29"/>
  <c r="Z66" i="29"/>
  <c r="V66" i="29"/>
  <c r="AG66" i="29" s="1"/>
  <c r="Y66" i="29"/>
  <c r="X66" i="29"/>
  <c r="U66" i="29"/>
  <c r="T66" i="29"/>
  <c r="S66" i="29"/>
  <c r="R66" i="29"/>
  <c r="Q66" i="29"/>
  <c r="BS65" i="29"/>
  <c r="AA65" i="29"/>
  <c r="Z65" i="29"/>
  <c r="W65" i="29"/>
  <c r="V65" i="29"/>
  <c r="Y65" i="29"/>
  <c r="X65" i="29"/>
  <c r="U65" i="29"/>
  <c r="T65" i="29"/>
  <c r="S65" i="29"/>
  <c r="R65" i="29"/>
  <c r="Q65" i="29"/>
  <c r="BS64" i="29"/>
  <c r="AA64" i="29"/>
  <c r="Z64" i="29"/>
  <c r="W64" i="29"/>
  <c r="V64" i="29"/>
  <c r="Y64" i="29"/>
  <c r="X64" i="29"/>
  <c r="U64" i="29"/>
  <c r="T64" i="29"/>
  <c r="S64" i="29"/>
  <c r="R64" i="29"/>
  <c r="Q64" i="29"/>
  <c r="BS63" i="29"/>
  <c r="AA63" i="29"/>
  <c r="Z63" i="29"/>
  <c r="W63" i="29"/>
  <c r="V63" i="29"/>
  <c r="Y63" i="29"/>
  <c r="X63" i="29"/>
  <c r="U63" i="29"/>
  <c r="T63" i="29"/>
  <c r="S63" i="29"/>
  <c r="R63" i="29"/>
  <c r="Q63" i="29"/>
  <c r="AA62" i="29"/>
  <c r="Z62" i="29"/>
  <c r="W62" i="29"/>
  <c r="V62" i="29"/>
  <c r="Y62" i="29"/>
  <c r="X62" i="29"/>
  <c r="U62" i="29"/>
  <c r="T62" i="29"/>
  <c r="S62" i="29"/>
  <c r="R62" i="29"/>
  <c r="Q62" i="29"/>
  <c r="Z61" i="29"/>
  <c r="W61" i="29"/>
  <c r="V61" i="29"/>
  <c r="Y61" i="29"/>
  <c r="X61" i="29"/>
  <c r="U61" i="29"/>
  <c r="T61" i="29"/>
  <c r="R61" i="29"/>
  <c r="AE61" i="29" s="1"/>
  <c r="Q61" i="29"/>
  <c r="AA60" i="29"/>
  <c r="Z60" i="29"/>
  <c r="W60" i="29"/>
  <c r="V60" i="29"/>
  <c r="Y60" i="29"/>
  <c r="X60" i="29"/>
  <c r="U60" i="29"/>
  <c r="T60" i="29"/>
  <c r="S60" i="29"/>
  <c r="R60" i="29"/>
  <c r="Q60" i="29"/>
  <c r="AA59" i="29"/>
  <c r="Z59" i="29"/>
  <c r="W59" i="29"/>
  <c r="V59" i="29"/>
  <c r="Y59" i="29"/>
  <c r="X59" i="29"/>
  <c r="U59" i="29"/>
  <c r="T59" i="29"/>
  <c r="S59" i="29"/>
  <c r="R59" i="29"/>
  <c r="Q59" i="29"/>
  <c r="AA58" i="29"/>
  <c r="Z58" i="29"/>
  <c r="W58" i="29"/>
  <c r="V58" i="29"/>
  <c r="Y58" i="29"/>
  <c r="X58" i="29"/>
  <c r="U58" i="29"/>
  <c r="T58" i="29"/>
  <c r="S58" i="29"/>
  <c r="R58" i="29"/>
  <c r="Q58" i="29"/>
  <c r="Z57" i="29"/>
  <c r="AI57" i="29" s="1"/>
  <c r="W57" i="29"/>
  <c r="AG57" i="29" s="1"/>
  <c r="Y57" i="29"/>
  <c r="X57" i="29"/>
  <c r="U57" i="29"/>
  <c r="T57" i="29"/>
  <c r="S57" i="29"/>
  <c r="R57" i="29"/>
  <c r="Q57" i="29"/>
  <c r="W56" i="29"/>
  <c r="AG56" i="29" s="1"/>
  <c r="Y56" i="29"/>
  <c r="X56" i="29"/>
  <c r="T56" i="29"/>
  <c r="AF56" i="29" s="1"/>
  <c r="S56" i="29"/>
  <c r="R56" i="29"/>
  <c r="Q56" i="29"/>
  <c r="W55" i="29"/>
  <c r="AG55" i="29" s="1"/>
  <c r="Y55" i="29"/>
  <c r="X55" i="29"/>
  <c r="T55" i="29"/>
  <c r="AF55" i="29" s="1"/>
  <c r="S55" i="29"/>
  <c r="R55" i="29"/>
  <c r="Q55" i="29"/>
  <c r="W54" i="29"/>
  <c r="AG54" i="29" s="1"/>
  <c r="X54" i="29"/>
  <c r="AH54" i="29" s="1"/>
  <c r="U54" i="29"/>
  <c r="T54" i="29"/>
  <c r="S54" i="29"/>
  <c r="R54" i="29"/>
  <c r="Q54" i="29"/>
  <c r="AF53" i="29"/>
  <c r="AA53" i="29"/>
  <c r="Z53" i="29"/>
  <c r="W53" i="29"/>
  <c r="V53" i="29"/>
  <c r="Y53" i="29"/>
  <c r="X53" i="29"/>
  <c r="S53" i="29"/>
  <c r="R53" i="29"/>
  <c r="Q53" i="29"/>
  <c r="AA52" i="29"/>
  <c r="Z52" i="29"/>
  <c r="W52" i="29"/>
  <c r="V52" i="29"/>
  <c r="Y52" i="29"/>
  <c r="X52" i="29"/>
  <c r="U52" i="29"/>
  <c r="T52" i="29"/>
  <c r="S52" i="29"/>
  <c r="R52" i="29"/>
  <c r="Q52" i="29"/>
  <c r="AA51" i="29"/>
  <c r="Z51" i="29"/>
  <c r="W51" i="29"/>
  <c r="V51" i="29"/>
  <c r="Y51" i="29"/>
  <c r="X51" i="29"/>
  <c r="U51" i="29"/>
  <c r="T51" i="29"/>
  <c r="S51" i="29"/>
  <c r="R51" i="29"/>
  <c r="Q51" i="29"/>
  <c r="BP50" i="29"/>
  <c r="BQ49" i="29" s="1"/>
  <c r="BM50" i="29"/>
  <c r="BN49" i="29" s="1"/>
  <c r="BG50" i="29"/>
  <c r="BH47" i="29" s="1"/>
  <c r="BJ50" i="29"/>
  <c r="BK48" i="29" s="1"/>
  <c r="BA50" i="29"/>
  <c r="BB47" i="29" s="1"/>
  <c r="AA50" i="29"/>
  <c r="Z50" i="29"/>
  <c r="W50" i="29"/>
  <c r="V50" i="29"/>
  <c r="Y50" i="29"/>
  <c r="X50" i="29"/>
  <c r="U50" i="29"/>
  <c r="T50" i="29"/>
  <c r="S50" i="29"/>
  <c r="R50" i="29"/>
  <c r="Q50" i="29"/>
  <c r="BS49" i="29"/>
  <c r="AF49" i="29"/>
  <c r="W49" i="29"/>
  <c r="V49" i="29"/>
  <c r="Y49" i="29"/>
  <c r="X49" i="29"/>
  <c r="S49" i="29"/>
  <c r="R49" i="29"/>
  <c r="Q49" i="29"/>
  <c r="BS48" i="29"/>
  <c r="BN48" i="29"/>
  <c r="AA48" i="29"/>
  <c r="Z48" i="29"/>
  <c r="W48" i="29"/>
  <c r="V48" i="29"/>
  <c r="Y48" i="29"/>
  <c r="X48" i="29"/>
  <c r="U48" i="29"/>
  <c r="AF48" i="29" s="1"/>
  <c r="S48" i="29"/>
  <c r="R48" i="29"/>
  <c r="Q48" i="29"/>
  <c r="BS47" i="29"/>
  <c r="AF47" i="29"/>
  <c r="Z47" i="29"/>
  <c r="AI47" i="29" s="1"/>
  <c r="W47" i="29"/>
  <c r="V47" i="29"/>
  <c r="Y47" i="29"/>
  <c r="X47" i="29"/>
  <c r="S47" i="29"/>
  <c r="R47" i="29"/>
  <c r="Q47" i="29"/>
  <c r="W46" i="29"/>
  <c r="V46" i="29"/>
  <c r="Y46" i="29"/>
  <c r="X46" i="29"/>
  <c r="U46" i="29"/>
  <c r="AF46" i="29" s="1"/>
  <c r="S46" i="29"/>
  <c r="R46" i="29"/>
  <c r="Q46" i="29"/>
  <c r="AA45" i="29"/>
  <c r="Z45" i="29"/>
  <c r="W45" i="29"/>
  <c r="V45" i="29"/>
  <c r="Y45" i="29"/>
  <c r="X45" i="29"/>
  <c r="U45" i="29"/>
  <c r="T45" i="29"/>
  <c r="S45" i="29"/>
  <c r="R45" i="29"/>
  <c r="Q45" i="29"/>
  <c r="AA44" i="29"/>
  <c r="Z44" i="29"/>
  <c r="W44" i="29"/>
  <c r="V44" i="29"/>
  <c r="Y44" i="29"/>
  <c r="X44" i="29"/>
  <c r="U44" i="29"/>
  <c r="T44" i="29"/>
  <c r="S44" i="29"/>
  <c r="R44" i="29"/>
  <c r="Q44" i="29"/>
  <c r="AA43" i="29"/>
  <c r="Z43" i="29"/>
  <c r="W43" i="29"/>
  <c r="V43" i="29"/>
  <c r="Y43" i="29"/>
  <c r="X43" i="29"/>
  <c r="U43" i="29"/>
  <c r="T43" i="29"/>
  <c r="S43" i="29"/>
  <c r="R43" i="29"/>
  <c r="Q43" i="29"/>
  <c r="AA42" i="29"/>
  <c r="Z42" i="29"/>
  <c r="W42" i="29"/>
  <c r="V42" i="29"/>
  <c r="Y42" i="29"/>
  <c r="X42" i="29"/>
  <c r="U42" i="29"/>
  <c r="T42" i="29"/>
  <c r="S42" i="29"/>
  <c r="R42" i="29"/>
  <c r="Q42" i="29"/>
  <c r="BP41" i="29"/>
  <c r="BQ40" i="29" s="1"/>
  <c r="BM41" i="29"/>
  <c r="BN40" i="29" s="1"/>
  <c r="BG41" i="29"/>
  <c r="BH40" i="29" s="1"/>
  <c r="BJ41" i="29"/>
  <c r="BK40" i="29" s="1"/>
  <c r="BD41" i="29"/>
  <c r="BE39" i="29" s="1"/>
  <c r="BA41" i="29"/>
  <c r="BB39" i="29" s="1"/>
  <c r="AF41" i="29"/>
  <c r="V41" i="29"/>
  <c r="AG41" i="29" s="1"/>
  <c r="Y41" i="29"/>
  <c r="AH41" i="29" s="1"/>
  <c r="S41" i="29"/>
  <c r="R41" i="29"/>
  <c r="Q41" i="29"/>
  <c r="BS40" i="29"/>
  <c r="Z40" i="29"/>
  <c r="Z87" i="29" s="1"/>
  <c r="V40" i="29"/>
  <c r="Y40" i="29"/>
  <c r="U40" i="29"/>
  <c r="U88" i="29" s="1"/>
  <c r="S40" i="29"/>
  <c r="R40" i="29"/>
  <c r="Q40" i="29"/>
  <c r="BS39" i="29"/>
  <c r="AF39" i="29"/>
  <c r="Y39" i="29"/>
  <c r="AH39" i="29" s="1"/>
  <c r="S39" i="29"/>
  <c r="R39" i="29"/>
  <c r="Q39" i="29"/>
  <c r="CL38" i="29"/>
  <c r="CI38" i="29"/>
  <c r="CC38" i="29"/>
  <c r="CF38" i="29"/>
  <c r="BZ38" i="29"/>
  <c r="BW38" i="29"/>
  <c r="BS38" i="29"/>
  <c r="AH38" i="29"/>
  <c r="AF38" i="29"/>
  <c r="S38" i="29"/>
  <c r="Q38" i="29"/>
  <c r="CL37" i="29"/>
  <c r="CI37" i="29"/>
  <c r="CC37" i="29"/>
  <c r="CF37" i="29"/>
  <c r="BZ37" i="29"/>
  <c r="BW37" i="29"/>
  <c r="Z37" i="29"/>
  <c r="AI37" i="29" s="1"/>
  <c r="V37" i="29"/>
  <c r="AG37" i="29" s="1"/>
  <c r="Y37" i="29"/>
  <c r="X37" i="29"/>
  <c r="U37" i="29"/>
  <c r="AF37" i="29" s="1"/>
  <c r="S37" i="29"/>
  <c r="R37" i="29"/>
  <c r="Q37" i="29"/>
  <c r="CL36" i="29"/>
  <c r="CI36" i="29"/>
  <c r="CC36" i="29"/>
  <c r="CF36" i="29"/>
  <c r="BZ36" i="29"/>
  <c r="BW36" i="29"/>
  <c r="V36" i="29"/>
  <c r="AG36" i="29" s="1"/>
  <c r="Y36" i="29"/>
  <c r="X36" i="29"/>
  <c r="U36" i="29"/>
  <c r="AF36" i="29" s="1"/>
  <c r="S36" i="29"/>
  <c r="R36" i="29"/>
  <c r="Q36" i="29"/>
  <c r="Z35" i="29"/>
  <c r="AI35" i="29" s="1"/>
  <c r="V35" i="29"/>
  <c r="AG35" i="29" s="1"/>
  <c r="Y35" i="29"/>
  <c r="X35" i="29"/>
  <c r="U35" i="29"/>
  <c r="AF35" i="29" s="1"/>
  <c r="S35" i="29"/>
  <c r="R35" i="29"/>
  <c r="Q35" i="29"/>
  <c r="V34" i="29"/>
  <c r="AG34" i="29" s="1"/>
  <c r="Y34" i="29"/>
  <c r="X34" i="29"/>
  <c r="U34" i="29"/>
  <c r="AF34" i="29" s="1"/>
  <c r="S34" i="29"/>
  <c r="R34" i="29"/>
  <c r="Q34" i="29"/>
  <c r="Z33" i="29"/>
  <c r="AI33" i="29" s="1"/>
  <c r="W33" i="29"/>
  <c r="V33" i="29"/>
  <c r="Y33" i="29"/>
  <c r="X33" i="29"/>
  <c r="U33" i="29"/>
  <c r="T33" i="29"/>
  <c r="S33" i="29"/>
  <c r="R33" i="29"/>
  <c r="Q33" i="29"/>
  <c r="Z32" i="29"/>
  <c r="AI32" i="29" s="1"/>
  <c r="V32" i="29"/>
  <c r="AG32" i="29" s="1"/>
  <c r="Y32" i="29"/>
  <c r="X32" i="29"/>
  <c r="U32" i="29"/>
  <c r="AF32" i="29" s="1"/>
  <c r="S32" i="29"/>
  <c r="R32" i="29"/>
  <c r="Q32" i="29"/>
  <c r="BP31" i="29"/>
  <c r="BM31" i="29"/>
  <c r="BG31" i="29"/>
  <c r="BJ31" i="29"/>
  <c r="BD31" i="29"/>
  <c r="BA31" i="29"/>
  <c r="AA31" i="29"/>
  <c r="Z31" i="29"/>
  <c r="W31" i="29"/>
  <c r="V31" i="29"/>
  <c r="Y31" i="29"/>
  <c r="X31" i="29"/>
  <c r="U31" i="29"/>
  <c r="T31" i="29"/>
  <c r="S31" i="29"/>
  <c r="R31" i="29"/>
  <c r="Q31" i="29"/>
  <c r="BP30" i="29"/>
  <c r="BM30" i="29"/>
  <c r="BG30" i="29"/>
  <c r="BJ30" i="29"/>
  <c r="BD30" i="29"/>
  <c r="BA30" i="29"/>
  <c r="AA30" i="29"/>
  <c r="Z30" i="29"/>
  <c r="W30" i="29"/>
  <c r="V30" i="29"/>
  <c r="Y30" i="29"/>
  <c r="X30" i="29"/>
  <c r="U30" i="29"/>
  <c r="T30" i="29"/>
  <c r="S30" i="29"/>
  <c r="R30" i="29"/>
  <c r="Q30" i="29"/>
  <c r="BP29" i="29"/>
  <c r="BM29" i="29"/>
  <c r="BG29" i="29"/>
  <c r="BJ29" i="29"/>
  <c r="BD29" i="29"/>
  <c r="BA29" i="29"/>
  <c r="AA29" i="29"/>
  <c r="Z29" i="29"/>
  <c r="W29" i="29"/>
  <c r="V29" i="29"/>
  <c r="Y29" i="29"/>
  <c r="X29" i="29"/>
  <c r="U29" i="29"/>
  <c r="T29" i="29"/>
  <c r="S29" i="29"/>
  <c r="R29" i="29"/>
  <c r="Q29" i="29"/>
  <c r="AH28" i="29"/>
  <c r="AF28" i="29"/>
  <c r="R28" i="29"/>
  <c r="AE28" i="29" s="1"/>
  <c r="Q28" i="29"/>
  <c r="AA27" i="29"/>
  <c r="Z27" i="29"/>
  <c r="W27" i="29"/>
  <c r="V27" i="29"/>
  <c r="Y27" i="29"/>
  <c r="X27" i="29"/>
  <c r="U27" i="29"/>
  <c r="AF27" i="29" s="1"/>
  <c r="S27" i="29"/>
  <c r="R27" i="29"/>
  <c r="Q27" i="29"/>
  <c r="AE26" i="29"/>
  <c r="Z26" i="29"/>
  <c r="AI26" i="29" s="1"/>
  <c r="W26" i="29"/>
  <c r="V26" i="29"/>
  <c r="Y26" i="29"/>
  <c r="X26" i="29"/>
  <c r="U26" i="29"/>
  <c r="T26" i="29"/>
  <c r="Q26" i="29"/>
  <c r="Z25" i="29"/>
  <c r="AI25" i="29" s="1"/>
  <c r="V25" i="29"/>
  <c r="AG25" i="29" s="1"/>
  <c r="Y25" i="29"/>
  <c r="X25" i="29"/>
  <c r="U25" i="29"/>
  <c r="T25" i="29"/>
  <c r="S25" i="29"/>
  <c r="R25" i="29"/>
  <c r="Q25" i="29"/>
  <c r="AF24" i="29"/>
  <c r="Z24" i="29"/>
  <c r="AI24" i="29" s="1"/>
  <c r="Y24" i="29"/>
  <c r="AH24" i="29" s="1"/>
  <c r="S24" i="29"/>
  <c r="AE24" i="29" s="1"/>
  <c r="Q24" i="29"/>
  <c r="BP23" i="29"/>
  <c r="BQ20" i="29" s="1"/>
  <c r="BM23" i="29"/>
  <c r="BN22" i="29" s="1"/>
  <c r="BG23" i="29"/>
  <c r="BH22" i="29" s="1"/>
  <c r="BJ23" i="29"/>
  <c r="BK22" i="29" s="1"/>
  <c r="BD23" i="29"/>
  <c r="BE22" i="29" s="1"/>
  <c r="BA23" i="29"/>
  <c r="BB22" i="29" s="1"/>
  <c r="AA23" i="29"/>
  <c r="Z23" i="29"/>
  <c r="W23" i="29"/>
  <c r="V23" i="29"/>
  <c r="Y23" i="29"/>
  <c r="X23" i="29"/>
  <c r="U23" i="29"/>
  <c r="T23" i="29"/>
  <c r="S23" i="29"/>
  <c r="R23" i="29"/>
  <c r="Q23" i="29"/>
  <c r="BS22" i="29"/>
  <c r="AA22" i="29"/>
  <c r="Z22" i="29"/>
  <c r="V22" i="29"/>
  <c r="AG22" i="29" s="1"/>
  <c r="Y22" i="29"/>
  <c r="X22" i="29"/>
  <c r="U22" i="29"/>
  <c r="T22" i="29"/>
  <c r="S22" i="29"/>
  <c r="R22" i="29"/>
  <c r="Q22" i="29"/>
  <c r="BS21" i="29"/>
  <c r="AA21" i="29"/>
  <c r="Z21" i="29"/>
  <c r="W21" i="29"/>
  <c r="V21" i="29"/>
  <c r="Y21" i="29"/>
  <c r="X21" i="29"/>
  <c r="U21" i="29"/>
  <c r="T21" i="29"/>
  <c r="S21" i="29"/>
  <c r="R21" i="29"/>
  <c r="Q21" i="29"/>
  <c r="BS20" i="29"/>
  <c r="Z20" i="29"/>
  <c r="AI20" i="29" s="1"/>
  <c r="V20" i="29"/>
  <c r="AG20" i="29" s="1"/>
  <c r="Y20" i="29"/>
  <c r="X20" i="29"/>
  <c r="U20" i="29"/>
  <c r="T20" i="29"/>
  <c r="S20" i="29"/>
  <c r="R20" i="29"/>
  <c r="Q20" i="29"/>
  <c r="AA19" i="29"/>
  <c r="Z19" i="29"/>
  <c r="W19" i="29"/>
  <c r="V19" i="29"/>
  <c r="Y19" i="29"/>
  <c r="X19" i="29"/>
  <c r="U19" i="29"/>
  <c r="T19" i="29"/>
  <c r="S19" i="29"/>
  <c r="R19" i="29"/>
  <c r="Q19" i="29"/>
  <c r="AA18" i="29"/>
  <c r="Z18" i="29"/>
  <c r="W18" i="29"/>
  <c r="V18" i="29"/>
  <c r="Y18" i="29"/>
  <c r="X18" i="29"/>
  <c r="U18" i="29"/>
  <c r="T18" i="29"/>
  <c r="S18" i="29"/>
  <c r="R18" i="29"/>
  <c r="Q18" i="29"/>
  <c r="Z17" i="29"/>
  <c r="AI17" i="29" s="1"/>
  <c r="V17" i="29"/>
  <c r="AG17" i="29" s="1"/>
  <c r="Y17" i="29"/>
  <c r="X17" i="29"/>
  <c r="U17" i="29"/>
  <c r="AF17" i="29" s="1"/>
  <c r="S17" i="29"/>
  <c r="R17" i="29"/>
  <c r="Q17" i="29"/>
  <c r="Z16" i="29"/>
  <c r="AI16" i="29" s="1"/>
  <c r="V16" i="29"/>
  <c r="AG16" i="29" s="1"/>
  <c r="Y16" i="29"/>
  <c r="X16" i="29"/>
  <c r="U16" i="29"/>
  <c r="AF16" i="29" s="1"/>
  <c r="S16" i="29"/>
  <c r="R16" i="29"/>
  <c r="Q16" i="29"/>
  <c r="BP15" i="29"/>
  <c r="BQ14" i="29" s="1"/>
  <c r="BM15" i="29"/>
  <c r="BN14" i="29" s="1"/>
  <c r="BG15" i="29"/>
  <c r="BH14" i="29" s="1"/>
  <c r="BJ15" i="29"/>
  <c r="BK12" i="29" s="1"/>
  <c r="BD15" i="29"/>
  <c r="BE13" i="29" s="1"/>
  <c r="BA15" i="29"/>
  <c r="BB14" i="29" s="1"/>
  <c r="AF15" i="29"/>
  <c r="V15" i="29"/>
  <c r="AG15" i="29" s="1"/>
  <c r="Y15" i="29"/>
  <c r="AH15" i="29" s="1"/>
  <c r="S15" i="29"/>
  <c r="R15" i="29"/>
  <c r="Q15" i="29"/>
  <c r="BS14" i="29"/>
  <c r="AA14" i="29"/>
  <c r="Z14" i="29"/>
  <c r="W14" i="29"/>
  <c r="V14" i="29"/>
  <c r="Y14" i="29"/>
  <c r="X14" i="29"/>
  <c r="U14" i="29"/>
  <c r="T14" i="29"/>
  <c r="S14" i="29"/>
  <c r="R14" i="29"/>
  <c r="Q14" i="29"/>
  <c r="BS13" i="29"/>
  <c r="AF13" i="29"/>
  <c r="Z13" i="29"/>
  <c r="AI13" i="29" s="1"/>
  <c r="V13" i="29"/>
  <c r="AG13" i="29" s="1"/>
  <c r="Y13" i="29"/>
  <c r="AH13" i="29" s="1"/>
  <c r="S13" i="29"/>
  <c r="R13" i="29"/>
  <c r="Q13" i="29"/>
  <c r="BS12" i="29"/>
  <c r="BN12" i="29"/>
  <c r="AA12" i="29"/>
  <c r="Z12" i="29"/>
  <c r="W12" i="29"/>
  <c r="V12" i="29"/>
  <c r="Y12" i="29"/>
  <c r="X12" i="29"/>
  <c r="U12" i="29"/>
  <c r="T12" i="29"/>
  <c r="S12" i="29"/>
  <c r="R12" i="29"/>
  <c r="Q12" i="29"/>
  <c r="Z11" i="29"/>
  <c r="AI11" i="29" s="1"/>
  <c r="V11" i="29"/>
  <c r="AG11" i="29" s="1"/>
  <c r="Y11" i="29"/>
  <c r="X11" i="29"/>
  <c r="U11" i="29"/>
  <c r="AF11" i="29" s="1"/>
  <c r="S11" i="29"/>
  <c r="R11" i="29"/>
  <c r="Q11" i="29"/>
  <c r="AA10" i="29"/>
  <c r="Z10" i="29"/>
  <c r="W10" i="29"/>
  <c r="V10" i="29"/>
  <c r="Y10" i="29"/>
  <c r="X10" i="29"/>
  <c r="U10" i="29"/>
  <c r="T10" i="29"/>
  <c r="S10" i="29"/>
  <c r="R10" i="29"/>
  <c r="Q10" i="29"/>
  <c r="Q9" i="29"/>
  <c r="Q8" i="29"/>
  <c r="BN20" i="29" l="1"/>
  <c r="BB12" i="29"/>
  <c r="BK47" i="29"/>
  <c r="BQ48" i="29"/>
  <c r="AH18" i="29"/>
  <c r="BE20" i="29"/>
  <c r="BB13" i="29"/>
  <c r="AE10" i="29"/>
  <c r="BN47" i="29"/>
  <c r="AF67" i="29"/>
  <c r="AF72" i="29"/>
  <c r="AF30" i="29"/>
  <c r="AE32" i="29"/>
  <c r="AI70" i="29"/>
  <c r="AE44" i="29"/>
  <c r="AH47" i="29"/>
  <c r="AI21" i="29"/>
  <c r="AG52" i="29"/>
  <c r="CC39" i="29"/>
  <c r="CD37" i="29" s="1"/>
  <c r="Q87" i="29"/>
  <c r="AH70" i="29"/>
  <c r="U85" i="29"/>
  <c r="Q85" i="29"/>
  <c r="Q89" i="29"/>
  <c r="AH48" i="29"/>
  <c r="AF59" i="29"/>
  <c r="AI10" i="29"/>
  <c r="Y89" i="29"/>
  <c r="BH49" i="29"/>
  <c r="BH48" i="29"/>
  <c r="AI59" i="29"/>
  <c r="R87" i="29"/>
  <c r="X85" i="29"/>
  <c r="AG19" i="29"/>
  <c r="V87" i="29"/>
  <c r="AE88" i="29" s="1"/>
  <c r="R89" i="29"/>
  <c r="Y85" i="29"/>
  <c r="S89" i="29"/>
  <c r="V85" i="29"/>
  <c r="T89" i="29"/>
  <c r="W85" i="29"/>
  <c r="U89" i="29"/>
  <c r="Z85" i="29"/>
  <c r="AE20" i="29"/>
  <c r="AG27" i="29"/>
  <c r="X89" i="29"/>
  <c r="V89" i="29"/>
  <c r="Q91" i="29"/>
  <c r="W89" i="29"/>
  <c r="AG62" i="29"/>
  <c r="AH65" i="29"/>
  <c r="AI66" i="29"/>
  <c r="BJ32" i="29"/>
  <c r="BK31" i="29" s="1"/>
  <c r="Z89" i="29"/>
  <c r="AA89" i="29"/>
  <c r="AG47" i="29"/>
  <c r="AH14" i="29"/>
  <c r="S87" i="29"/>
  <c r="U87" i="29"/>
  <c r="AE87" i="29" s="1"/>
  <c r="S85" i="29"/>
  <c r="AG14" i="29"/>
  <c r="AG61" i="29"/>
  <c r="T85" i="29"/>
  <c r="BA32" i="29"/>
  <c r="BB29" i="29" s="1"/>
  <c r="AI31" i="29"/>
  <c r="AE74" i="29"/>
  <c r="AG75" i="29"/>
  <c r="Q93" i="29"/>
  <c r="AA85" i="29"/>
  <c r="BK49" i="29"/>
  <c r="AI63" i="29"/>
  <c r="R85" i="29"/>
  <c r="AI53" i="29"/>
  <c r="AI60" i="29"/>
  <c r="BN39" i="29"/>
  <c r="AF22" i="29"/>
  <c r="AE37" i="29"/>
  <c r="AE50" i="29"/>
  <c r="AE51" i="29"/>
  <c r="AF58" i="29"/>
  <c r="AE70" i="29"/>
  <c r="AE78" i="29"/>
  <c r="AE27" i="29"/>
  <c r="BN38" i="29"/>
  <c r="BQ47" i="29"/>
  <c r="AH73" i="29"/>
  <c r="AE75" i="29"/>
  <c r="Y87" i="29"/>
  <c r="AE89" i="29" s="1"/>
  <c r="AH30" i="29"/>
  <c r="AH46" i="29"/>
  <c r="BN13" i="29"/>
  <c r="AG29" i="29"/>
  <c r="AH53" i="29"/>
  <c r="AE62" i="29"/>
  <c r="AE69" i="29"/>
  <c r="AG70" i="29"/>
  <c r="AI73" i="29"/>
  <c r="AG78" i="29"/>
  <c r="BK38" i="29"/>
  <c r="BK39" i="29"/>
  <c r="AI23" i="29"/>
  <c r="BH38" i="29"/>
  <c r="BH39" i="29"/>
  <c r="AH16" i="29"/>
  <c r="BQ38" i="29"/>
  <c r="BQ39" i="29"/>
  <c r="AE71" i="29"/>
  <c r="AF74" i="29"/>
  <c r="AI75" i="29"/>
  <c r="AG77" i="29"/>
  <c r="AI19" i="29"/>
  <c r="AH62" i="29"/>
  <c r="AH69" i="29"/>
  <c r="BQ13" i="29"/>
  <c r="AF52" i="29"/>
  <c r="AH34" i="29"/>
  <c r="AH44" i="29"/>
  <c r="AI12" i="29"/>
  <c r="AF26" i="29"/>
  <c r="AF68" i="29"/>
  <c r="X94" i="29"/>
  <c r="AI30" i="29"/>
  <c r="AE14" i="29"/>
  <c r="AI18" i="29"/>
  <c r="AI62" i="29"/>
  <c r="BQ12" i="29"/>
  <c r="AI44" i="29"/>
  <c r="AF19" i="29"/>
  <c r="AE77" i="29"/>
  <c r="AG49" i="29"/>
  <c r="AI50" i="29"/>
  <c r="AI51" i="29"/>
  <c r="AI64" i="29"/>
  <c r="AE34" i="29"/>
  <c r="AH55" i="29"/>
  <c r="AE17" i="29"/>
  <c r="AF20" i="29"/>
  <c r="AH17" i="29"/>
  <c r="AE23" i="29"/>
  <c r="AI45" i="29"/>
  <c r="AE68" i="29"/>
  <c r="AE19" i="29"/>
  <c r="AH26" i="29"/>
  <c r="AE58" i="29"/>
  <c r="AE90" i="29"/>
  <c r="BB21" i="29"/>
  <c r="AF23" i="29"/>
  <c r="AG44" i="29"/>
  <c r="AE46" i="29"/>
  <c r="AH56" i="29"/>
  <c r="AI14" i="29"/>
  <c r="BB20" i="29"/>
  <c r="AF64" i="29"/>
  <c r="AH68" i="29"/>
  <c r="AF73" i="29"/>
  <c r="V94" i="29"/>
  <c r="AF78" i="29"/>
  <c r="AE25" i="29"/>
  <c r="AH35" i="29"/>
  <c r="AE63" i="29"/>
  <c r="AE57" i="29"/>
  <c r="AI65" i="29"/>
  <c r="AG12" i="29"/>
  <c r="AF18" i="29"/>
  <c r="AG43" i="29"/>
  <c r="AG46" i="29"/>
  <c r="Z91" i="29"/>
  <c r="AE11" i="29"/>
  <c r="AE15" i="29"/>
  <c r="AH22" i="29"/>
  <c r="AF29" i="29"/>
  <c r="AE31" i="29"/>
  <c r="AG33" i="29"/>
  <c r="AF45" i="29"/>
  <c r="AG50" i="29"/>
  <c r="AG51" i="29"/>
  <c r="AF57" i="29"/>
  <c r="AI27" i="29"/>
  <c r="AI29" i="29"/>
  <c r="AG31" i="29"/>
  <c r="AG45" i="29"/>
  <c r="AG53" i="29"/>
  <c r="AH63" i="29"/>
  <c r="AH76" i="29"/>
  <c r="AE40" i="29"/>
  <c r="AI48" i="29"/>
  <c r="AE52" i="29"/>
  <c r="AG68" i="29"/>
  <c r="AG71" i="29"/>
  <c r="BB48" i="29"/>
  <c r="S91" i="29"/>
  <c r="BE64" i="29"/>
  <c r="AG60" i="29"/>
  <c r="AG63" i="29"/>
  <c r="BK64" i="29"/>
  <c r="AI68" i="29"/>
  <c r="AI71" i="29"/>
  <c r="AG48" i="29"/>
  <c r="BK13" i="29"/>
  <c r="BK14" i="29"/>
  <c r="AG26" i="29"/>
  <c r="AE35" i="29"/>
  <c r="AF62" i="29"/>
  <c r="BH64" i="29"/>
  <c r="AF79" i="29"/>
  <c r="AG65" i="29"/>
  <c r="AH19" i="29"/>
  <c r="AF43" i="29"/>
  <c r="BQ64" i="29"/>
  <c r="AH75" i="29"/>
  <c r="AF77" i="29"/>
  <c r="AG30" i="29"/>
  <c r="AF63" i="29"/>
  <c r="AG23" i="29"/>
  <c r="AH33" i="29"/>
  <c r="AE21" i="29"/>
  <c r="AG59" i="29"/>
  <c r="AE65" i="29"/>
  <c r="AH66" i="29"/>
  <c r="AI78" i="29"/>
  <c r="AI58" i="29"/>
  <c r="AG74" i="29"/>
  <c r="AE48" i="29"/>
  <c r="AH50" i="29"/>
  <c r="AI52" i="29"/>
  <c r="AF54" i="29"/>
  <c r="AG21" i="29"/>
  <c r="AF60" i="29"/>
  <c r="AG64" i="29"/>
  <c r="AH71" i="29"/>
  <c r="U86" i="29"/>
  <c r="AH27" i="29"/>
  <c r="AF31" i="29"/>
  <c r="AH49" i="29"/>
  <c r="AH61" i="29"/>
  <c r="AG72" i="29"/>
  <c r="AI43" i="29"/>
  <c r="V91" i="29"/>
  <c r="AE12" i="29"/>
  <c r="AE13" i="29"/>
  <c r="AI22" i="29"/>
  <c r="AH32" i="29"/>
  <c r="AE36" i="29"/>
  <c r="AH37" i="29"/>
  <c r="AE47" i="29"/>
  <c r="AE55" i="29"/>
  <c r="AG58" i="29"/>
  <c r="AE60" i="29"/>
  <c r="AE76" i="29"/>
  <c r="AI77" i="29"/>
  <c r="AE16" i="29"/>
  <c r="AH20" i="29"/>
  <c r="AH21" i="29"/>
  <c r="CI39" i="29"/>
  <c r="CJ37" i="29" s="1"/>
  <c r="W90" i="29"/>
  <c r="AH51" i="29"/>
  <c r="AH59" i="29"/>
  <c r="AI61" i="29"/>
  <c r="Q86" i="29"/>
  <c r="AH31" i="29"/>
  <c r="CL39" i="29"/>
  <c r="CM37" i="29" s="1"/>
  <c r="AF44" i="29"/>
  <c r="AF69" i="29"/>
  <c r="AH72" i="29"/>
  <c r="AH77" i="29"/>
  <c r="AE79" i="29"/>
  <c r="AF12" i="29"/>
  <c r="AF14" i="29"/>
  <c r="AE18" i="29"/>
  <c r="AH23" i="29"/>
  <c r="AA90" i="29"/>
  <c r="AI79" i="29"/>
  <c r="S86" i="29"/>
  <c r="W93" i="29"/>
  <c r="AH12" i="29"/>
  <c r="T86" i="29"/>
  <c r="BB38" i="29"/>
  <c r="AE43" i="29"/>
  <c r="BB49" i="29"/>
  <c r="AE53" i="29"/>
  <c r="AH58" i="29"/>
  <c r="R92" i="29"/>
  <c r="Q94" i="29"/>
  <c r="AG40" i="29"/>
  <c r="AE97" i="29" s="1"/>
  <c r="BE38" i="29"/>
  <c r="BB40" i="29"/>
  <c r="T92" i="29"/>
  <c r="AF71" i="29"/>
  <c r="AH74" i="29"/>
  <c r="U94" i="29"/>
  <c r="X86" i="29"/>
  <c r="BE40" i="29"/>
  <c r="U91" i="29"/>
  <c r="AG10" i="29"/>
  <c r="AG42" i="29"/>
  <c r="Y86" i="29"/>
  <c r="BK20" i="29"/>
  <c r="BE21" i="29"/>
  <c r="X91" i="29"/>
  <c r="AA91" i="29"/>
  <c r="BN63" i="29"/>
  <c r="BN65" i="29"/>
  <c r="AE73" i="29"/>
  <c r="V86" i="29"/>
  <c r="BH20" i="29"/>
  <c r="BK21" i="29"/>
  <c r="AF25" i="29"/>
  <c r="BM32" i="29"/>
  <c r="BN30" i="29" s="1"/>
  <c r="BS31" i="29"/>
  <c r="AH43" i="29"/>
  <c r="W86" i="29"/>
  <c r="BH21" i="29"/>
  <c r="BP32" i="29"/>
  <c r="BQ31" i="29" s="1"/>
  <c r="BG32" i="29"/>
  <c r="BH30" i="29" s="1"/>
  <c r="AE33" i="29"/>
  <c r="AH36" i="29"/>
  <c r="AE42" i="29"/>
  <c r="AH11" i="29"/>
  <c r="Z86" i="29"/>
  <c r="BN21" i="29"/>
  <c r="AH25" i="29"/>
  <c r="AE29" i="29"/>
  <c r="AE45" i="29"/>
  <c r="AH57" i="29"/>
  <c r="W91" i="29"/>
  <c r="AE64" i="29"/>
  <c r="AE66" i="29"/>
  <c r="AF70" i="29"/>
  <c r="BH13" i="29"/>
  <c r="AA86" i="29"/>
  <c r="CO37" i="29"/>
  <c r="AE30" i="29"/>
  <c r="AF33" i="29"/>
  <c r="AF42" i="29"/>
  <c r="AH52" i="29"/>
  <c r="AG79" i="29"/>
  <c r="AI40" i="29"/>
  <c r="AE99" i="29" s="1"/>
  <c r="AH60" i="29"/>
  <c r="AF66" i="29"/>
  <c r="BH12" i="29"/>
  <c r="AE22" i="29"/>
  <c r="BZ39" i="29"/>
  <c r="CA38" i="29" s="1"/>
  <c r="AE41" i="29"/>
  <c r="AE49" i="29"/>
  <c r="AF50" i="29"/>
  <c r="AE59" i="29"/>
  <c r="AF75" i="29"/>
  <c r="AI42" i="29"/>
  <c r="AF21" i="29"/>
  <c r="AH29" i="29"/>
  <c r="CF39" i="29"/>
  <c r="CG37" i="29" s="1"/>
  <c r="CD38" i="29"/>
  <c r="AH45" i="29"/>
  <c r="AF51" i="29"/>
  <c r="AE54" i="29"/>
  <c r="AE56" i="29"/>
  <c r="AH64" i="29"/>
  <c r="AF65" i="29"/>
  <c r="AH78" i="29"/>
  <c r="AG18" i="29"/>
  <c r="BE63" i="29"/>
  <c r="R86" i="29"/>
  <c r="Z90" i="29"/>
  <c r="Q92" i="29"/>
  <c r="X93" i="29"/>
  <c r="AA94" i="29"/>
  <c r="BS50" i="29"/>
  <c r="BT49" i="29" s="1"/>
  <c r="BQ21" i="29"/>
  <c r="BS23" i="29"/>
  <c r="BT21" i="29" s="1"/>
  <c r="BK63" i="29"/>
  <c r="Y88" i="29"/>
  <c r="Y93" i="29"/>
  <c r="BS41" i="29"/>
  <c r="BT39" i="29" s="1"/>
  <c r="CO38" i="29"/>
  <c r="BH63" i="29"/>
  <c r="V88" i="29"/>
  <c r="S92" i="29"/>
  <c r="V93" i="29"/>
  <c r="BE14" i="29"/>
  <c r="BD32" i="29"/>
  <c r="BE31" i="29" s="1"/>
  <c r="AF40" i="29"/>
  <c r="AE96" i="29" s="1"/>
  <c r="BQ63" i="29"/>
  <c r="Z88" i="29"/>
  <c r="U92" i="29"/>
  <c r="Z93" i="29"/>
  <c r="BW39" i="29"/>
  <c r="BX37" i="29" s="1"/>
  <c r="AH40" i="29"/>
  <c r="AE98" i="29" s="1"/>
  <c r="X92" i="29"/>
  <c r="AA93" i="29"/>
  <c r="BS30" i="29"/>
  <c r="R91" i="29"/>
  <c r="Y92" i="29"/>
  <c r="AF10" i="29"/>
  <c r="BB64" i="29"/>
  <c r="Q90" i="29"/>
  <c r="V92" i="29"/>
  <c r="R94" i="29"/>
  <c r="AH10" i="29"/>
  <c r="BQ22" i="29"/>
  <c r="BS29" i="29"/>
  <c r="AE39" i="29"/>
  <c r="R90" i="29"/>
  <c r="T91" i="29"/>
  <c r="W92" i="29"/>
  <c r="S94" i="29"/>
  <c r="BE12" i="29"/>
  <c r="AE38" i="29"/>
  <c r="AH79" i="29"/>
  <c r="S90" i="29"/>
  <c r="Z92" i="29"/>
  <c r="T94" i="29"/>
  <c r="CO36" i="29"/>
  <c r="T90" i="29"/>
  <c r="AA92" i="29"/>
  <c r="BS15" i="29"/>
  <c r="BT13" i="29" s="1"/>
  <c r="AF61" i="29"/>
  <c r="Q88" i="29"/>
  <c r="U90" i="29"/>
  <c r="Y91" i="29"/>
  <c r="BS66" i="29"/>
  <c r="R88" i="29"/>
  <c r="X90" i="29"/>
  <c r="S88" i="29"/>
  <c r="Y90" i="29"/>
  <c r="AH42" i="29"/>
  <c r="V90" i="29"/>
  <c r="BB63" i="29"/>
  <c r="BQ30" i="29" l="1"/>
  <c r="CD36" i="29"/>
  <c r="AD89" i="29"/>
  <c r="AD88" i="29"/>
  <c r="AD90" i="29"/>
  <c r="AF87" i="29"/>
  <c r="BB31" i="29"/>
  <c r="BB30" i="29"/>
  <c r="AD87" i="29"/>
  <c r="BK30" i="29"/>
  <c r="AD99" i="29"/>
  <c r="BK29" i="29"/>
  <c r="BQ29" i="29"/>
  <c r="AD86" i="29"/>
  <c r="BH31" i="29"/>
  <c r="CG36" i="29"/>
  <c r="CJ36" i="29"/>
  <c r="BH29" i="29"/>
  <c r="CM38" i="29"/>
  <c r="AF96" i="29"/>
  <c r="CM36" i="29"/>
  <c r="AF97" i="29"/>
  <c r="BX38" i="29"/>
  <c r="AF99" i="29"/>
  <c r="BT64" i="29"/>
  <c r="AF89" i="29"/>
  <c r="AF95" i="29"/>
  <c r="AF86" i="29"/>
  <c r="BT47" i="29"/>
  <c r="CG38" i="29"/>
  <c r="AD95" i="29"/>
  <c r="AF98" i="29"/>
  <c r="AD98" i="29"/>
  <c r="CA36" i="29"/>
  <c r="BX36" i="29"/>
  <c r="BN31" i="29"/>
  <c r="BN29" i="29"/>
  <c r="CA37" i="29"/>
  <c r="AD96" i="29"/>
  <c r="BT38" i="29"/>
  <c r="AF90" i="29"/>
  <c r="AE86" i="29"/>
  <c r="CJ38" i="29"/>
  <c r="BT40" i="29"/>
  <c r="AF88" i="29"/>
  <c r="AD97" i="29"/>
  <c r="AE95" i="29"/>
  <c r="BE29" i="29"/>
  <c r="CO39" i="29"/>
  <c r="CP37" i="29" s="1"/>
  <c r="BT14" i="29"/>
  <c r="BS32" i="29"/>
  <c r="BT31" i="29" s="1"/>
  <c r="BT48" i="29"/>
  <c r="BT12" i="29"/>
  <c r="BE30" i="29"/>
  <c r="BT20" i="29"/>
  <c r="BT22" i="29"/>
  <c r="BT65" i="29"/>
  <c r="BT63" i="29"/>
  <c r="BT29" i="29" l="1"/>
  <c r="BT30" i="29"/>
  <c r="CP38" i="29"/>
  <c r="CP36" i="29"/>
</calcChain>
</file>

<file path=xl/sharedStrings.xml><?xml version="1.0" encoding="utf-8"?>
<sst xmlns="http://schemas.openxmlformats.org/spreadsheetml/2006/main" count="3716" uniqueCount="942">
  <si>
    <t>Muestra</t>
  </si>
  <si>
    <t>IRPC</t>
  </si>
  <si>
    <t>RIPC</t>
  </si>
  <si>
    <t>ME49</t>
  </si>
  <si>
    <t>GRA3-I/III-43</t>
  </si>
  <si>
    <t>GRA3-II-43</t>
  </si>
  <si>
    <t>GRA5-I-38</t>
  </si>
  <si>
    <t>GRA5-II-38</t>
  </si>
  <si>
    <t>GRA6-I/III-213</t>
  </si>
  <si>
    <t>GRA6-II-214</t>
  </si>
  <si>
    <t>GRA6-II-44</t>
  </si>
  <si>
    <t>GRA6-III-44</t>
  </si>
  <si>
    <t>GRA7-II-224</t>
  </si>
  <si>
    <t>GRA7-III-224</t>
  </si>
  <si>
    <t>DO</t>
  </si>
  <si>
    <t>Ag</t>
  </si>
  <si>
    <t>GRA3-43- I/III vs II</t>
  </si>
  <si>
    <t>GRA5-38- I vs II</t>
  </si>
  <si>
    <t>GRA6-213 I/III vs II</t>
  </si>
  <si>
    <t>GRA6-44- II vs III</t>
  </si>
  <si>
    <t>GRA7-224-II vs III</t>
  </si>
  <si>
    <t>FINAL</t>
  </si>
  <si>
    <t>2</t>
  </si>
  <si>
    <t>Final</t>
  </si>
  <si>
    <t>1</t>
  </si>
  <si>
    <t>n</t>
  </si>
  <si>
    <t>%</t>
  </si>
  <si>
    <t>1 (1/1) NR</t>
  </si>
  <si>
    <t>IC</t>
  </si>
  <si>
    <t>Total</t>
  </si>
  <si>
    <t>3</t>
  </si>
  <si>
    <t>1/3</t>
  </si>
  <si>
    <t>8,1 (8,1/1)</t>
  </si>
  <si>
    <t>Sp16/195/50dpi</t>
  </si>
  <si>
    <t>Sp16/206/50dpi</t>
  </si>
  <si>
    <t>Sp16/207/50dpi</t>
  </si>
  <si>
    <t>Sp1/2.2/21dpi</t>
  </si>
  <si>
    <t>Sp1/2.4/21dpi</t>
  </si>
  <si>
    <t>Sp1/2.5/21dpi</t>
  </si>
  <si>
    <t>Sp1/2.7/21dpi</t>
  </si>
  <si>
    <t>1(1/1) NR</t>
  </si>
  <si>
    <t>Sp24/229/50dpi</t>
  </si>
  <si>
    <t>2 (8/4)</t>
  </si>
  <si>
    <t>Tru 78 Sp30</t>
  </si>
  <si>
    <t>&lt;1 (W/W)</t>
  </si>
  <si>
    <t>&lt;1 (W/S)</t>
  </si>
  <si>
    <t>&gt;1 (S/W)</t>
  </si>
  <si>
    <t>&gt;1 (S/S)</t>
  </si>
  <si>
    <t>≤1 (W/W)</t>
  </si>
  <si>
    <t>Strain</t>
  </si>
  <si>
    <t>POS</t>
  </si>
  <si>
    <t>NEG</t>
  </si>
  <si>
    <t>SolAg</t>
  </si>
  <si>
    <t>Average</t>
  </si>
  <si>
    <t>Standard deviation</t>
  </si>
  <si>
    <t>NR</t>
  </si>
  <si>
    <t>Individual ratios with exact numbers</t>
  </si>
  <si>
    <t>ID</t>
  </si>
  <si>
    <t>Type</t>
  </si>
  <si>
    <t>Dose</t>
  </si>
  <si>
    <t>Day pi</t>
  </si>
  <si>
    <t>Usage</t>
  </si>
  <si>
    <t>ShSp1</t>
  </si>
  <si>
    <t>10 ooc</t>
  </si>
  <si>
    <t>ShSp24</t>
  </si>
  <si>
    <t>ShSp16</t>
  </si>
  <si>
    <t>E</t>
  </si>
  <si>
    <t>1000 ooc</t>
  </si>
  <si>
    <t>Tru5</t>
  </si>
  <si>
    <t>ShSp11</t>
  </si>
  <si>
    <t>Natural</t>
  </si>
  <si>
    <t>UK</t>
  </si>
  <si>
    <t>Tru10</t>
  </si>
  <si>
    <t>ShSp19</t>
  </si>
  <si>
    <t>Tru11</t>
  </si>
  <si>
    <t>ShSp20</t>
  </si>
  <si>
    <t>Tru12</t>
  </si>
  <si>
    <t>ShSp12</t>
  </si>
  <si>
    <t>Tru14</t>
  </si>
  <si>
    <t>Tru16</t>
  </si>
  <si>
    <t>ShSp28</t>
  </si>
  <si>
    <t>Tru25</t>
  </si>
  <si>
    <t>ShSp13</t>
  </si>
  <si>
    <t>Tru27</t>
  </si>
  <si>
    <t>ShSp21</t>
  </si>
  <si>
    <t>Tru40</t>
  </si>
  <si>
    <t>ShSp15</t>
  </si>
  <si>
    <t>Tru47</t>
  </si>
  <si>
    <t>ShSp7</t>
  </si>
  <si>
    <t>Tru48</t>
  </si>
  <si>
    <t>ShSp14</t>
  </si>
  <si>
    <t>Tru63</t>
  </si>
  <si>
    <t>ShSp22</t>
  </si>
  <si>
    <t>Tru68</t>
  </si>
  <si>
    <t>ShSp23</t>
  </si>
  <si>
    <t>Tru78</t>
  </si>
  <si>
    <t>ShSp30</t>
  </si>
  <si>
    <t>Tru90</t>
  </si>
  <si>
    <t>ShSp31</t>
  </si>
  <si>
    <t>Tom3</t>
  </si>
  <si>
    <t>ShSp27</t>
  </si>
  <si>
    <t>Tom23</t>
  </si>
  <si>
    <t>ShSp26</t>
  </si>
  <si>
    <t>Tom140</t>
  </si>
  <si>
    <t>ShSp29</t>
  </si>
  <si>
    <t>Tom60</t>
  </si>
  <si>
    <t>ShSp25</t>
  </si>
  <si>
    <t>Tom95</t>
  </si>
  <si>
    <t>a: Early abortion</t>
  </si>
  <si>
    <t>UI: Uninfected</t>
  </si>
  <si>
    <t>Sp16/194/50dpi</t>
  </si>
  <si>
    <t>Sp16/196/19dpi</t>
  </si>
  <si>
    <t>Sp16/196/34dpi</t>
  </si>
  <si>
    <t>Sp16/196/50dpi</t>
  </si>
  <si>
    <t>Sp16/196/68dpi</t>
  </si>
  <si>
    <t>Sp16/197a/19dpi</t>
  </si>
  <si>
    <t>Sp16/197a/34dpi</t>
  </si>
  <si>
    <t>Sp16/197a/50dpi</t>
  </si>
  <si>
    <t>Sp16/197a/68dpi</t>
  </si>
  <si>
    <t>Sp16/202/19dpi</t>
  </si>
  <si>
    <t>Sp16/202/34dpi</t>
  </si>
  <si>
    <t>Sp16/208a/19dpi</t>
  </si>
  <si>
    <t>Sp16/208a/34dpi</t>
  </si>
  <si>
    <t>Sp16/208a/50dpi</t>
  </si>
  <si>
    <t>Sp16/208a/68dpi</t>
  </si>
  <si>
    <t>Sp1/2.6/21dpi</t>
  </si>
  <si>
    <t>Sp24/230/50dpi</t>
  </si>
  <si>
    <t>Sp24/231/50dpi</t>
  </si>
  <si>
    <t>Sp1/2.6/14dpi</t>
  </si>
  <si>
    <t>Sp24/221a/19dpi</t>
  </si>
  <si>
    <t>Sp24/221a/34dpi</t>
  </si>
  <si>
    <t>Sp24/221a/50dpi</t>
  </si>
  <si>
    <t>Sp24/221a/68dpi</t>
  </si>
  <si>
    <t>Sp24/223a/19dpi</t>
  </si>
  <si>
    <t>Sp24/223a/34dpi</t>
  </si>
  <si>
    <t>Sp24/223a/50dpi</t>
  </si>
  <si>
    <t>Sp24/223a/68dpi</t>
  </si>
  <si>
    <t>Sp24/227/19dpi</t>
  </si>
  <si>
    <t>Sp24/227/34dpi</t>
  </si>
  <si>
    <t>Sp24/227/50dpi</t>
  </si>
  <si>
    <t>Sp24/227/68dpi</t>
  </si>
  <si>
    <t>Sp24/228/19dpi</t>
  </si>
  <si>
    <t>Sp24/228/34dpi</t>
  </si>
  <si>
    <t>Sp24/228/50dpi</t>
  </si>
  <si>
    <t>Sp24/228/68dpi</t>
  </si>
  <si>
    <t>Tru 5 Sp11</t>
  </si>
  <si>
    <t>Tru 10 Sp19</t>
  </si>
  <si>
    <t>Tru 11 Sp20</t>
  </si>
  <si>
    <t>Tru 12 Sp12</t>
  </si>
  <si>
    <t>Tru 14 Sp16</t>
  </si>
  <si>
    <t>Tru 16 Sp28</t>
  </si>
  <si>
    <t>Tru 25 Sp13</t>
  </si>
  <si>
    <t>Tru 47 Sp7</t>
  </si>
  <si>
    <t>Tru 68 Sp23</t>
  </si>
  <si>
    <t>Tru 90 Sp31</t>
  </si>
  <si>
    <t>Tru 27 Sp21</t>
  </si>
  <si>
    <t>Tru 48 Sp14</t>
  </si>
  <si>
    <t>Tru 63 Sp22</t>
  </si>
  <si>
    <t>Tom 3 Sp27</t>
  </si>
  <si>
    <t>Tom 23 Sp26</t>
  </si>
  <si>
    <t>Tom 140 Sp29</t>
  </si>
  <si>
    <t>PREDICTION</t>
  </si>
  <si>
    <t>Predicts correctly &gt;2/3</t>
  </si>
  <si>
    <t>Predicts correctly 1/3-2/3</t>
  </si>
  <si>
    <t>Predicts correclty &lt;1/3</t>
  </si>
  <si>
    <t>Predicts</t>
  </si>
  <si>
    <t>Correctly</t>
  </si>
  <si>
    <t>Incorrectly</t>
  </si>
  <si>
    <t>Sp16-type PRU-LIKE</t>
  </si>
  <si>
    <t>TOTAL</t>
  </si>
  <si>
    <t>TYPE2</t>
  </si>
  <si>
    <t>&gt;1 (S/W) variable</t>
  </si>
  <si>
    <t>A</t>
  </si>
  <si>
    <t>B</t>
  </si>
  <si>
    <t>D</t>
  </si>
  <si>
    <t>GRA3-I/III-43 
÷ 
GRA3-II-43</t>
  </si>
  <si>
    <t>GRA5-I-38 
÷ 
GRA5-II-38</t>
  </si>
  <si>
    <t>GRA6-I/III-213 
÷ 
GRA6-II-214</t>
  </si>
  <si>
    <t>NR or ≤1 (W/W)</t>
  </si>
  <si>
    <t>Fernandez-Escobar et al., 2020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B: Screening of 20 peptides to assess reactivity in sheep samples</t>
  </si>
  <si>
    <t>500 ooc</t>
  </si>
  <si>
    <t>D: Proof of concept in naturally infected sheep where the causative strain was isolated</t>
  </si>
  <si>
    <t>C1: Initial assessment of 11 selected peptides in pools from experimentally infected sheep at the same time post-infection</t>
  </si>
  <si>
    <t>C2: Assesment of final panel of 10 peptides in individual samples from experimentally infected sheep</t>
  </si>
  <si>
    <t>A: Ovine ELISA standardisation</t>
  </si>
  <si>
    <t>C2</t>
  </si>
  <si>
    <t>B, C2</t>
  </si>
  <si>
    <t>C1-2</t>
  </si>
  <si>
    <t>C1</t>
  </si>
  <si>
    <t>B, C1</t>
  </si>
  <si>
    <t>Used for pools (3 samples each)</t>
  </si>
  <si>
    <t>UK: unknown</t>
  </si>
  <si>
    <t>Vallejo, R., Benavides, J., Arteche-Villasol, N., Sánchez-Sánchez, R., Calero-Bernal, R., Ferreras, M. C., Criado, M., Pérez, V., Ortega-Mora, L. M., &amp; Gutiérrez-Expósito, D. (2023). Experimental infection of sheep at mid-pregnancy with archetypal type II and type III Toxoplasma gondii isolates exhibited different phenotypic traits. Veterinary parasitology, 315, 109889. https://doi.org/10.1016/j.vetpar.2023.109889</t>
  </si>
  <si>
    <t>Largo-de la Torre, A., Diezma-Díaz, C., Calero-Bernal, R., Atencia-Cibreiro, G., Sánchez-Sánchez, R., Ferre, I., Regidor-Cerrillo, J., &amp; Ortega-Mora, L. M. (2022). Archetypal type II and III Toxoplasma gondii oocysts induce different immune responses and clinical outcomes in experimentally infected piglets. Frontiers in immunology, 13, 1021556. https://doi.org/10.3389/fimmu.2022.1021556</t>
  </si>
  <si>
    <t>Sánchez-Sánchez, R., Ferre, I., Regidor-Cerrillo, J., Gutiérrez-Expósito, D., Ferrer, L. M., Arteche-Villasol, N., Moreno-Gonzalo, J., Müller, J., Aguado-Martínez, A., Pérez, V., Hemphill, A., Ortega-Mora, L. M., &amp; Benavides, J. (2019). Virulence in Mice of a Toxoplasma gondii Type II Isolate Does Not Correlate With the Outcome of Experimental Infection in Pregnant Sheep. Frontiers in cellular and infection microbiology, 8, 436. https://doi.org/10.3389/fcimb.2018.00436</t>
  </si>
  <si>
    <t>Fernández-Escobar, M., Calero-Bernal, R., Benavides, J., Regidor-Cerrillo, J., Guerrero-Molina, M. C., Gutiérrez-Expósito, D., Collantes-Fernández, E., &amp; Ortega-Mora, L. M. (2020). Isolation and genetic characterization of Toxoplasma gondii in Spanish sheep flocks. Parasites &amp; vectors, 13(1), 396. https://doi.org/10.1186/s13071-020-04275-z</t>
  </si>
  <si>
    <t>Largo-de la Torre et al., 2022</t>
  </si>
  <si>
    <t>Sánchez-Sánchez et al., 2019</t>
  </si>
  <si>
    <t>Vallejo et al., 2022</t>
  </si>
  <si>
    <t>Sánchez-Sánchez et al., 2023</t>
  </si>
  <si>
    <t>Reference</t>
  </si>
  <si>
    <t>19/68-21</t>
  </si>
  <si>
    <t>19/80-27</t>
  </si>
  <si>
    <t>19/81-21</t>
  </si>
  <si>
    <t>22/2.2-21</t>
  </si>
  <si>
    <t>22/2.3-21</t>
  </si>
  <si>
    <t>22/2.4-21</t>
  </si>
  <si>
    <t>22/2.5-14</t>
  </si>
  <si>
    <t>22/2.5-21</t>
  </si>
  <si>
    <t>20/231-50</t>
  </si>
  <si>
    <t>20/230a-50</t>
  </si>
  <si>
    <t>20/229-50</t>
  </si>
  <si>
    <t>20/229-19</t>
  </si>
  <si>
    <t>20/228-68</t>
  </si>
  <si>
    <t>20/228-50</t>
  </si>
  <si>
    <t>20/228-34</t>
  </si>
  <si>
    <t>20/228-19</t>
  </si>
  <si>
    <t>20/227-68</t>
  </si>
  <si>
    <t>20/227-50</t>
  </si>
  <si>
    <t>20/227-34</t>
  </si>
  <si>
    <t>20/227-19</t>
  </si>
  <si>
    <t>20/223a-68</t>
  </si>
  <si>
    <t>20/223a-50</t>
  </si>
  <si>
    <t>20/223a-40</t>
  </si>
  <si>
    <t>20/223a-34</t>
  </si>
  <si>
    <t>20/223a-19</t>
  </si>
  <si>
    <t>20/221a-68</t>
  </si>
  <si>
    <t>20/221a-50</t>
  </si>
  <si>
    <t>20/221a-34</t>
  </si>
  <si>
    <t>20/221a-19</t>
  </si>
  <si>
    <t>20/215-19</t>
  </si>
  <si>
    <t>20/212-27</t>
  </si>
  <si>
    <t>302-42</t>
  </si>
  <si>
    <t>286-49</t>
  </si>
  <si>
    <t>286-35</t>
  </si>
  <si>
    <t>286-28</t>
  </si>
  <si>
    <t>269-49</t>
  </si>
  <si>
    <t>269-35</t>
  </si>
  <si>
    <t>302-21</t>
  </si>
  <si>
    <t>20/208a-68</t>
  </si>
  <si>
    <t>20/208a-50</t>
  </si>
  <si>
    <t>20/208a-34</t>
  </si>
  <si>
    <t>20/208a-19</t>
  </si>
  <si>
    <t>20/207a-50</t>
  </si>
  <si>
    <t>20/206a-50</t>
  </si>
  <si>
    <t>20/202-68</t>
  </si>
  <si>
    <t>20/202-50</t>
  </si>
  <si>
    <t>20/202-34</t>
  </si>
  <si>
    <t>20/202-19</t>
  </si>
  <si>
    <t>20/197a-68</t>
  </si>
  <si>
    <t>20/197a-50</t>
  </si>
  <si>
    <t>20/197a-34</t>
  </si>
  <si>
    <t>20/196-68</t>
  </si>
  <si>
    <t>20/196-50</t>
  </si>
  <si>
    <t>20/196-34</t>
  </si>
  <si>
    <t>20/196-19</t>
  </si>
  <si>
    <t>20/195-50</t>
  </si>
  <si>
    <t>20/194-50</t>
  </si>
  <si>
    <t>22/2.7-21</t>
  </si>
  <si>
    <t>22/2.6-21</t>
  </si>
  <si>
    <t>22/2.6-14</t>
  </si>
  <si>
    <t>0.8 (88.1/115.2)</t>
  </si>
  <si>
    <t>0.4 (7,5/18,1)</t>
  </si>
  <si>
    <t>0.4 (9.9/25)</t>
  </si>
  <si>
    <t>0.4 (8.2/18.5)</t>
  </si>
  <si>
    <t>1.4 (1235/8.9)</t>
  </si>
  <si>
    <t>0.1 (1/16.2)</t>
  </si>
  <si>
    <t>0.8 (24.1/31.3)</t>
  </si>
  <si>
    <t>0.3 (7.9/24.3)</t>
  </si>
  <si>
    <t>0.5 (1.5/2.9)</t>
  </si>
  <si>
    <t>2.4 (2.4/1)</t>
  </si>
  <si>
    <t>1.0 (4.5/4.4)</t>
  </si>
  <si>
    <t>1.4 (7.3/5.2)</t>
  </si>
  <si>
    <t>0.7 (6.5/8.9)</t>
  </si>
  <si>
    <t>0.3 (4.7/17.5)</t>
  </si>
  <si>
    <t>0.2 (12/62.3)</t>
  </si>
  <si>
    <t>0.1 (10.4/78.4)</t>
  </si>
  <si>
    <t>0.1 (3/49.4)</t>
  </si>
  <si>
    <t>0.1 (3.9/33.2)</t>
  </si>
  <si>
    <t>0.5 (52.2/96.1)</t>
  </si>
  <si>
    <t>0.5 (16.6/31.2)</t>
  </si>
  <si>
    <t>0.6 (12.9/21.2)</t>
  </si>
  <si>
    <t>1.1 (12.9/11.8)</t>
  </si>
  <si>
    <t>0.6 (52.1/82.7)</t>
  </si>
  <si>
    <t>0.3 (2.8/8)</t>
  </si>
  <si>
    <t>0.2 (6.8/33.3)</t>
  </si>
  <si>
    <t>0.6 (21.9/36.7)</t>
  </si>
  <si>
    <t>0.2 (1/4.6)</t>
  </si>
  <si>
    <t>0.3 (1.8/5.3)</t>
  </si>
  <si>
    <t>1.1 (11.5/10.6)</t>
  </si>
  <si>
    <t>0.4 (6.6/18)</t>
  </si>
  <si>
    <t>2.6 (19/7.4)</t>
  </si>
  <si>
    <t>2.5 (85.1/33.5)</t>
  </si>
  <si>
    <t>1.5 (25.5/17.5)</t>
  </si>
  <si>
    <t>2.8 (18.4/7.6)</t>
  </si>
  <si>
    <t>2.8 (10.7/3.8)</t>
  </si>
  <si>
    <t>1.7 (61.5/35.4)</t>
  </si>
  <si>
    <t>1.4 (58.9/41.4)</t>
  </si>
  <si>
    <t>1.4 (32/23.1)</t>
  </si>
  <si>
    <t>1.6 (21.5/13.1)</t>
  </si>
  <si>
    <t>1.8 (94.6/53.8)</t>
  </si>
  <si>
    <t>3.0 (77.4/25.7)</t>
  </si>
  <si>
    <t>5.7 (54.1/9.5)</t>
  </si>
  <si>
    <t>4.6 (64.5/14)</t>
  </si>
  <si>
    <t>3.5 (78.8/22.8)</t>
  </si>
  <si>
    <t>4.9 (64.4/13.3)</t>
  </si>
  <si>
    <t>7.9 (51.3/6.5)</t>
  </si>
  <si>
    <t>1.2 (87.3/74.1)</t>
  </si>
  <si>
    <t>2.1 (58.6/27.7)</t>
  </si>
  <si>
    <t>2.5 (77.8/31.1)</t>
  </si>
  <si>
    <t>3.0 (3/1)</t>
  </si>
  <si>
    <t>1.6 (8.6/5.3)</t>
  </si>
  <si>
    <t>2.4 (3.9/1.6)</t>
  </si>
  <si>
    <t>1.0 (10.7/10.2)</t>
  </si>
  <si>
    <t>0.4 (8.8/19.6)</t>
  </si>
  <si>
    <t>1.3 (7.3/5.8)</t>
  </si>
  <si>
    <t>1.0 (9.5/9.2)</t>
  </si>
  <si>
    <t>0.5 (2/4.2)</t>
  </si>
  <si>
    <t>1.0 (5/5)</t>
  </si>
  <si>
    <t>1.4 (9.7/6.9)</t>
  </si>
  <si>
    <t>5.9 (5.9/1)</t>
  </si>
  <si>
    <t>0.6 (2.6/4.7)</t>
  </si>
  <si>
    <t>0.4 (6.2/14.2)</t>
  </si>
  <si>
    <t>1.8 (7.1/3.9)</t>
  </si>
  <si>
    <t>0.5  (2.7/5.2)</t>
  </si>
  <si>
    <t>0.7 (7.3/11.2)</t>
  </si>
  <si>
    <t>1.1  (4.8/4.2)</t>
  </si>
  <si>
    <t>1.2 (14.3/11.6)</t>
  </si>
  <si>
    <t>0.8 (17.7/21.2)</t>
  </si>
  <si>
    <t>0.7 (11.8/17.5)</t>
  </si>
  <si>
    <t>1.2 (13.2/11.4)</t>
  </si>
  <si>
    <t>0.6 (2.4/3.9)</t>
  </si>
  <si>
    <t>0.7 (1.9/2.9)</t>
  </si>
  <si>
    <t>2.4 (6/2.5)</t>
  </si>
  <si>
    <t>0.6 (1.5/2.4)</t>
  </si>
  <si>
    <t>1.4 (5.4/3.7)</t>
  </si>
  <si>
    <t>0.4 (2.3/5.8)</t>
  </si>
  <si>
    <t>1.1 (5.2/4.6)</t>
  </si>
  <si>
    <t>0.4 (2.4/6.7)</t>
  </si>
  <si>
    <t>0.9 (1/1.2) NR?</t>
  </si>
  <si>
    <t>0.2 (1/6)</t>
  </si>
  <si>
    <t>0.1 (1.2/13.9)</t>
  </si>
  <si>
    <t>0.4 (1.1/2.6)</t>
  </si>
  <si>
    <t>0.4 (2.1/5.8)</t>
  </si>
  <si>
    <t>3.7 (3.7/1)</t>
  </si>
  <si>
    <t>0.8 (1/1.3)</t>
  </si>
  <si>
    <t>3.3 (3.3/1)</t>
  </si>
  <si>
    <t>1.4 (6.7/4.8)</t>
  </si>
  <si>
    <t>0.2 (3/15.4)</t>
  </si>
  <si>
    <t>1.4 (4.9/3.5)</t>
  </si>
  <si>
    <t>0.3 (2.4/7.5)</t>
  </si>
  <si>
    <t>3.4 (11/3.3)</t>
  </si>
  <si>
    <t>0.6 (3.7/6.5)</t>
  </si>
  <si>
    <t>0.5 (1/1.9)</t>
  </si>
  <si>
    <t>0.6 (2.9/4.8)</t>
  </si>
  <si>
    <t>0.8 (2.4/2.9)</t>
  </si>
  <si>
    <t>0.2 (4.6/29.8)</t>
  </si>
  <si>
    <t>0.1 (1/14.5)</t>
  </si>
  <si>
    <t>0.1 (1.1/13.9)</t>
  </si>
  <si>
    <t>0.0 (1/41.5)</t>
  </si>
  <si>
    <t>0.0 (2.8/92.5)</t>
  </si>
  <si>
    <t>0.0 (1/37.2)</t>
  </si>
  <si>
    <t>0.1 (7.3/86)</t>
  </si>
  <si>
    <t>0.0 (1/20.5)</t>
  </si>
  <si>
    <t>0.1 (5.2/51.1)</t>
  </si>
  <si>
    <t>0.2 (9.4/39.7)</t>
  </si>
  <si>
    <t>0.3 (29/86.2)</t>
  </si>
  <si>
    <t>0.1 (1/11.7)</t>
  </si>
  <si>
    <t>0.2 (1.9/9.1)</t>
  </si>
  <si>
    <t>0.3 (11.1/34.2)</t>
  </si>
  <si>
    <t>0.1 (1/8.8)</t>
  </si>
  <si>
    <t>0.2 (17.1/77.8)</t>
  </si>
  <si>
    <t>0.9 (1/1.1) NR</t>
  </si>
  <si>
    <t>0.1 (1/6.7)</t>
  </si>
  <si>
    <t>0.2 (5.3/27.3)</t>
  </si>
  <si>
    <t>0.0 (1/21.8)</t>
  </si>
  <si>
    <t>1.3 (19.7/15.5)</t>
  </si>
  <si>
    <t>0.5 (1/2.2)</t>
  </si>
  <si>
    <t>0.7 (1/1.4)</t>
  </si>
  <si>
    <t>0.1 (1/9.7)</t>
  </si>
  <si>
    <t>0.0 (1/81)</t>
  </si>
  <si>
    <t>1.3 (3/2.4)</t>
  </si>
  <si>
    <t>2.1 (10/4.7)</t>
  </si>
  <si>
    <t>2.1 (7.4/3.5)</t>
  </si>
  <si>
    <t>9.1 (73.6/8.1)</t>
  </si>
  <si>
    <t>5.1 (19.7/3.9)</t>
  </si>
  <si>
    <t>8.8 (96/10.9)</t>
  </si>
  <si>
    <t>6.7 (97.8/14.6)</t>
  </si>
  <si>
    <t>0.6 (1/1.7)</t>
  </si>
  <si>
    <t>2.6 (3.8/1.5)</t>
  </si>
  <si>
    <t>31.4 (37.4/1.2)</t>
  </si>
  <si>
    <t>9.5 (69.5/7.3)</t>
  </si>
  <si>
    <t>9.4 (45.6/4.8)</t>
  </si>
  <si>
    <t>1.1 (6.3/5.6)</t>
  </si>
  <si>
    <t>1.5 (13.4/9.2)</t>
  </si>
  <si>
    <t>0.9 (3.7/4.2)</t>
  </si>
  <si>
    <t>4.2 (37.3/8.9)</t>
  </si>
  <si>
    <t>0.9 (3.9/4.5)</t>
  </si>
  <si>
    <t>7.1 (89/12.5)</t>
  </si>
  <si>
    <t>17.1 (88.1/5.2)</t>
  </si>
  <si>
    <t>0.5 (2.4/5.2)</t>
  </si>
  <si>
    <t>4.6 (4.6/1)</t>
  </si>
  <si>
    <t>2.7 (2.7/1)</t>
  </si>
  <si>
    <t>8.6 (15.3/1.8)</t>
  </si>
  <si>
    <t>2.8 (2.8/1)</t>
  </si>
  <si>
    <t>3.2 (58.9/18.5)</t>
  </si>
  <si>
    <t>0.1 (2.5/32.6)</t>
  </si>
  <si>
    <t>2 (85.1/42.4)</t>
  </si>
  <si>
    <t>2.8 (7.3/2.6)</t>
  </si>
  <si>
    <t>2.5 (80/31.4)</t>
  </si>
  <si>
    <t>1.2 (10.6/8.5)</t>
  </si>
  <si>
    <t>4.5 (70.2/15.6)</t>
  </si>
  <si>
    <t>4.1 (29.4/7.1)</t>
  </si>
  <si>
    <t>1 (82.8/82.1)</t>
  </si>
  <si>
    <t>0.3 (1.3/5)</t>
  </si>
  <si>
    <t>2.2 (4.3/1.9)</t>
  </si>
  <si>
    <t>1.3 (7/5.5)</t>
  </si>
  <si>
    <t>0.9 (3.7/4.1)</t>
  </si>
  <si>
    <t>1.4 (6.6/4.8)</t>
  </si>
  <si>
    <t>0.7 (3.4/4.7)</t>
  </si>
  <si>
    <t>1.2 (4.2/3.4)</t>
  </si>
  <si>
    <t>0.7 (9.8/13.1)</t>
  </si>
  <si>
    <t>0.9 (13.9/15.5)</t>
  </si>
  <si>
    <t>1.1 (10.6/9.5)</t>
  </si>
  <si>
    <t>0.9 (5.4/5.8)</t>
  </si>
  <si>
    <t>0.9 (2.6/2.8)</t>
  </si>
  <si>
    <t>0.2 (1/4.3)</t>
  </si>
  <si>
    <t>1.1 (10/9.5)</t>
  </si>
  <si>
    <t>0.7 (7.7/10.9)</t>
  </si>
  <si>
    <t>0.6 (2.1/3.2)</t>
  </si>
  <si>
    <t>1.5 (3.9/2.6)</t>
  </si>
  <si>
    <t>0.5 (6.2/12)</t>
  </si>
  <si>
    <t>0.6 (4.1/7)</t>
  </si>
  <si>
    <t>0.6 (9.5/14.7)</t>
  </si>
  <si>
    <t>0.8 (/11.5)14.8</t>
  </si>
  <si>
    <t>0.7 (3.9/5.4)</t>
  </si>
  <si>
    <t>0.8 (4.5/5.5)</t>
  </si>
  <si>
    <t>1.7 (7.3/4.4)</t>
  </si>
  <si>
    <t>1 (4.2/4.3)</t>
  </si>
  <si>
    <t>0.7 (2.1/3.2)</t>
  </si>
  <si>
    <t>0.5 (5/11)</t>
  </si>
  <si>
    <t>0.7 (5.6/8.4)</t>
  </si>
  <si>
    <t>3.5 (3.5/1)</t>
  </si>
  <si>
    <t>1.2 (6.8/5.8)</t>
  </si>
  <si>
    <t>0.5 (6.8/13.4)</t>
  </si>
  <si>
    <t>0.7 (3.9/5.5)</t>
  </si>
  <si>
    <t>0.9 (4.3/4.7)</t>
  </si>
  <si>
    <t>0.8 (5.3/6.4)</t>
  </si>
  <si>
    <t>3.5 (20.9/6)</t>
  </si>
  <si>
    <t>2.0 (4.3/2.1)</t>
  </si>
  <si>
    <t>1.6 (13.4/8.6)</t>
  </si>
  <si>
    <t>0.4 (25.1/62.5)</t>
  </si>
  <si>
    <t>0.5 (3.9/7.9)</t>
  </si>
  <si>
    <t>1 (1.2/1.2) NR</t>
  </si>
  <si>
    <t>&lt;1 (NR/S) or NR</t>
  </si>
  <si>
    <t>Negative control values are the average of different plates</t>
  </si>
  <si>
    <t>Color gradient: The greener the lower, and the redder the higher.</t>
  </si>
  <si>
    <t>&gt;1 (W/W) variable</t>
  </si>
  <si>
    <t>Average of individual ratios</t>
  </si>
  <si>
    <t>Sp1/2.3/21dpi</t>
  </si>
  <si>
    <t>Sp1/2.5/14dpi</t>
  </si>
  <si>
    <t>Sample</t>
  </si>
  <si>
    <t>Ratio of average RIPCs</t>
  </si>
  <si>
    <t>All values below 1 were considered as 1</t>
  </si>
  <si>
    <t>RIPC: Relative index percentage, a value indicating the level of antibodies in relation to positive and negative controls (see methods section for further details).</t>
  </si>
  <si>
    <r>
      <rPr>
        <sz val="18"/>
        <color rgb="FFFF0000"/>
        <rFont val="Arial"/>
        <family val="2"/>
      </rPr>
      <t>in red &gt;1.05</t>
    </r>
    <r>
      <rPr>
        <sz val="18"/>
        <color theme="1"/>
        <rFont val="Arial"/>
        <family val="2"/>
      </rPr>
      <t>,</t>
    </r>
    <r>
      <rPr>
        <sz val="18"/>
        <color rgb="FF00B050"/>
        <rFont val="Arial"/>
        <family val="2"/>
      </rPr>
      <t xml:space="preserve"> in green &lt;0.95</t>
    </r>
    <r>
      <rPr>
        <sz val="18"/>
        <color theme="1"/>
        <rFont val="Arial"/>
        <family val="2"/>
      </rPr>
      <t xml:space="preserve">, </t>
    </r>
    <r>
      <rPr>
        <sz val="18"/>
        <color theme="1" tint="0.499984740745262"/>
        <rFont val="Arial"/>
        <family val="2"/>
      </rPr>
      <t>in grey between 0.95 and 1.05</t>
    </r>
    <r>
      <rPr>
        <sz val="18"/>
        <color theme="7" tint="-0.249977111117893"/>
        <rFont val="Arial"/>
        <family val="2"/>
      </rPr>
      <t>, in yellow not reactive (NR)</t>
    </r>
  </si>
  <si>
    <t>TgShSp16</t>
  </si>
  <si>
    <t>TgShSp1</t>
  </si>
  <si>
    <t>Sp1-type PRU-LIKE</t>
  </si>
  <si>
    <t>ShSp1 + ShSp16 (Pru-like)</t>
  </si>
  <si>
    <t>Tom 60 Sp25</t>
  </si>
  <si>
    <t>Tom 95 Sp24</t>
  </si>
  <si>
    <t>Tru 40 Sp15</t>
  </si>
  <si>
    <t>GRA6-III-44 
÷ 
GRA6-II-44</t>
  </si>
  <si>
    <t>GRA7-III-224 
÷ 
GRA7-II-224</t>
  </si>
  <si>
    <t>GRA7-224-III vs II</t>
  </si>
  <si>
    <t>GRA3-43-I/III vs II</t>
  </si>
  <si>
    <t>GRA5-38-I vs II</t>
  </si>
  <si>
    <t>GRA6-213-I/III vs II</t>
  </si>
  <si>
    <t>GRA6-44-III vs II</t>
  </si>
  <si>
    <t>&lt;1 (NR/W) or NR</t>
  </si>
  <si>
    <t>≤1 (W/W or NR)</t>
  </si>
  <si>
    <t>≥1 (W/W)</t>
  </si>
  <si>
    <t>0.7 (9.4/12.9)</t>
  </si>
  <si>
    <t>0.2 (1/5.4)</t>
  </si>
  <si>
    <t>0.7 (11.2/16.7)</t>
  </si>
  <si>
    <t>0.7 (1/1.5)</t>
  </si>
  <si>
    <t>0.0 (1/49.2)</t>
  </si>
  <si>
    <t>0.2 (1/5.9)</t>
  </si>
  <si>
    <t>0.4 (1/2.6)</t>
  </si>
  <si>
    <t>0.7 (23.5/34.5)</t>
  </si>
  <si>
    <t>0.9 (10.6/11.6)</t>
  </si>
  <si>
    <t>0.3 (1.2/4.4)</t>
  </si>
  <si>
    <t>0.2 (1/6.2)</t>
  </si>
  <si>
    <t>0.4 (2.3/5.3)</t>
  </si>
  <si>
    <t>0.3 (1/3.6)</t>
  </si>
  <si>
    <t>1.2 (5.5/4.8)</t>
  </si>
  <si>
    <t>0.6 (2.3/3.9)</t>
  </si>
  <si>
    <t>1.2 (3.9/3.2)</t>
  </si>
  <si>
    <t>0.7 (2.8/3.8)</t>
  </si>
  <si>
    <t>0.5 (2.1/3.9)</t>
  </si>
  <si>
    <t>0.1 (1/10.9)</t>
  </si>
  <si>
    <t>0.2 (2.7/11.1)</t>
  </si>
  <si>
    <t>0.1 (1/14)</t>
  </si>
  <si>
    <t>0.0 (1/26.4)</t>
  </si>
  <si>
    <t>0.0 (1/24)</t>
  </si>
  <si>
    <t>0.6 (1/1.8)</t>
  </si>
  <si>
    <t>0.5 (1/2.1)</t>
  </si>
  <si>
    <t>8.1 (24.7/3.1)</t>
  </si>
  <si>
    <t>9.4 (57.4/6.1)</t>
  </si>
  <si>
    <t>15.9 (41.4/2.6)</t>
  </si>
  <si>
    <t>3.0 (28.6/9.6)</t>
  </si>
  <si>
    <t>1.1 (2.8/2.7)</t>
  </si>
  <si>
    <t>9.1 (18.5/2)</t>
  </si>
  <si>
    <t>9.6 (13.8/1.4)</t>
  </si>
  <si>
    <t>4.8 (6.5/1.3)</t>
  </si>
  <si>
    <t>0.8 (8.4/10.3)</t>
  </si>
  <si>
    <t>1.6 (11/7.1)</t>
  </si>
  <si>
    <t>2.7 (18.2/6.8)</t>
  </si>
  <si>
    <t>2.9 (9.8/3.4)</t>
  </si>
  <si>
    <t>7.5 (7.5/1)</t>
  </si>
  <si>
    <t>4.8 (4.8/1)</t>
  </si>
  <si>
    <t>19.9 (19.9/1)</t>
  </si>
  <si>
    <t>21.5 (21.5/1)</t>
  </si>
  <si>
    <t>6.6 (47.4/7.2)</t>
  </si>
  <si>
    <t>2.1 (26.9/12.7)</t>
  </si>
  <si>
    <t>3.1 (41/13.5)</t>
  </si>
  <si>
    <t>0.9 (2.3/2.6)</t>
  </si>
  <si>
    <t>0.3 (3.1/9.5)</t>
  </si>
  <si>
    <t>0.2 (1/3.9)</t>
  </si>
  <si>
    <t>0.2 (1.8/10.1)</t>
  </si>
  <si>
    <t>1.1 (13.5/11.9)</t>
  </si>
  <si>
    <t>0.2 (1/6.4)</t>
  </si>
  <si>
    <t>0.5 (6.8/12.4)</t>
  </si>
  <si>
    <t>0.7 (5.8/8.4)</t>
  </si>
  <si>
    <t>0.7 (8.9/12.4)</t>
  </si>
  <si>
    <t>0.6 (4.3/6.8)</t>
  </si>
  <si>
    <t>0.1 (1/7.6)</t>
  </si>
  <si>
    <t>0.6 (1.2/2.1)</t>
  </si>
  <si>
    <t>0.6 (2.7/4.1)</t>
  </si>
  <si>
    <t>0.5 (3.5/6.6)</t>
  </si>
  <si>
    <t>0.5 (2.3/4.9)</t>
  </si>
  <si>
    <t>1.4 (12.6/8.9)</t>
  </si>
  <si>
    <t>0.3 (7/20.6)</t>
  </si>
  <si>
    <t>0.8 (1/1.2)</t>
  </si>
  <si>
    <t>0.6 (8.4/13.5)</t>
  </si>
  <si>
    <t>0.6 (10.1/17.4)</t>
  </si>
  <si>
    <t>0.3 (1/2.2)</t>
  </si>
  <si>
    <t>0.9 (19.5/22.7)</t>
  </si>
  <si>
    <t>0.8 (8.3/10)</t>
  </si>
  <si>
    <t>0.5 (1/1.8)</t>
  </si>
  <si>
    <t>0.4 (1.3/3.3)</t>
  </si>
  <si>
    <t>0.9 (3.3/3.6)</t>
  </si>
  <si>
    <t>0.4 (1.2/2.7)</t>
  </si>
  <si>
    <t>0.1 (1/8.9)</t>
  </si>
  <si>
    <t>0.2 (1/6.1)</t>
  </si>
  <si>
    <t>0.3 (1/3.7)</t>
  </si>
  <si>
    <t>0.7 (1.7/2.4)</t>
  </si>
  <si>
    <t>0.9 (3.2/3.7)</t>
  </si>
  <si>
    <t>0.7 (3.2/4.4)</t>
  </si>
  <si>
    <t>0.4 (2.8/7.4)</t>
  </si>
  <si>
    <t>0.2 (1/5.2)</t>
  </si>
  <si>
    <t>1.3 (8.3/6.5)</t>
  </si>
  <si>
    <t>0.4 (1.6/3.5)</t>
  </si>
  <si>
    <t>0.3 (1.1/4.4)</t>
  </si>
  <si>
    <t>0.9 (1.2/1.3) NR</t>
  </si>
  <si>
    <t>0.9 (8.3/9.5)</t>
  </si>
  <si>
    <t>1.1 (6.6/6)</t>
  </si>
  <si>
    <t>0.9 (7.1/8.3)</t>
  </si>
  <si>
    <t>1.4 (3.7/2.6)</t>
  </si>
  <si>
    <t>0.6 (1/1.6)</t>
  </si>
  <si>
    <t>0.3 (4.1/5.9)</t>
  </si>
  <si>
    <t>0.3 (3.8/12.1)</t>
  </si>
  <si>
    <t>0.4 (3.9/10.8)</t>
  </si>
  <si>
    <t>0.4 (1/2.2)</t>
  </si>
  <si>
    <t>1.4 (4.4/3.3)</t>
  </si>
  <si>
    <t>1.0 (14.8/15.2)</t>
  </si>
  <si>
    <t>1.0 (12.8/12.2)</t>
  </si>
  <si>
    <t>1.0 (13.3/13.7)</t>
  </si>
  <si>
    <t>1.0 (3.2/3.3)</t>
  </si>
  <si>
    <t>1.0 (6.5/6.3)</t>
  </si>
  <si>
    <t>0.8 (6.4/8)</t>
  </si>
  <si>
    <t>1.7 (6.8/4)</t>
  </si>
  <si>
    <t>0.9 (5.4/6)</t>
  </si>
  <si>
    <t>1.1 (5.5/5.1)</t>
  </si>
  <si>
    <t>0.3 (1/3.1)</t>
  </si>
  <si>
    <t>0.4 (1/2.5)</t>
  </si>
  <si>
    <t>0.8 (2.7/3.5)</t>
  </si>
  <si>
    <t>0.4 (1.8/4.5)</t>
  </si>
  <si>
    <t>1.0 (4.7/4.9)</t>
  </si>
  <si>
    <t>in grey, strain isolated and genotyped</t>
  </si>
  <si>
    <t>Sánchez-Sánchez, R., Imhof, D., Hecker, Y.P., Ferre, I., Re, M., Moreno-Gonzalo, J., Blanco-Murcia, J., Mejías-López, E., Hulverson, M.A., Choi, R., Arnold, S.L.M., Ojo, K.K., Barrett, L.K., Hemphill, A., Van Voorhis, W.C., Ortega-Mora, L.M., 2023. An early treatment with BKI-1748 exhibits full protection against abortion and congenital infection in sheep experimentally infected with Toxoplasma gondii. The Journal of Infectious Diseases jiad470. https://doi.org/10.1093/infdis/jiad470</t>
  </si>
  <si>
    <t>OD values</t>
  </si>
  <si>
    <t>RATIOS</t>
  </si>
  <si>
    <t>IC: Inconclusive: between 0.95 and 1.05</t>
  </si>
  <si>
    <t>At least 3 out of 5 ratios must be consistent</t>
  </si>
  <si>
    <t>For RIPC calculations, the average of the NEGATIVE control values from ALL the plates was considered to simplify</t>
  </si>
  <si>
    <t>OD VALUES</t>
  </si>
  <si>
    <t>Values below 1 were considered as 1</t>
  </si>
  <si>
    <r>
      <rPr>
        <sz val="16"/>
        <color rgb="FFFF0000"/>
        <rFont val="Arial"/>
        <family val="2"/>
      </rPr>
      <t>in red &gt;1.05</t>
    </r>
    <r>
      <rPr>
        <sz val="16"/>
        <color theme="1"/>
        <rFont val="Arial"/>
        <family val="2"/>
      </rPr>
      <t>,</t>
    </r>
    <r>
      <rPr>
        <sz val="16"/>
        <color rgb="FF00B050"/>
        <rFont val="Arial"/>
        <family val="2"/>
      </rPr>
      <t xml:space="preserve"> in green &lt;0.95</t>
    </r>
    <r>
      <rPr>
        <sz val="16"/>
        <color theme="1"/>
        <rFont val="Arial"/>
        <family val="2"/>
      </rPr>
      <t xml:space="preserve">, </t>
    </r>
    <r>
      <rPr>
        <sz val="16"/>
        <color theme="1" tint="0.499984740745262"/>
        <rFont val="Arial"/>
        <family val="2"/>
      </rPr>
      <t>in grey between 0.95 and 1.05</t>
    </r>
    <r>
      <rPr>
        <sz val="16"/>
        <color theme="7" tint="-0.249977111117893"/>
        <rFont val="Arial"/>
        <family val="2"/>
      </rPr>
      <t>, in yellow not reactive (NR)</t>
    </r>
  </si>
  <si>
    <t>For POS and NEG controls: OD values of the respective plate where each sample was analysed</t>
  </si>
  <si>
    <t>Values above 100 were considered as 100, unless the two peptides in a pair had more than 100, in which case figures are left as original values</t>
  </si>
  <si>
    <t>OD POS CONTROL (2)</t>
  </si>
  <si>
    <t>OD NEG CONTROL (3)</t>
  </si>
  <si>
    <t>LYSATE</t>
  </si>
  <si>
    <t>RIPC LYSATE</t>
  </si>
  <si>
    <t>0.93 (11.1/11.9)</t>
  </si>
  <si>
    <t>1.2 (9/7.6)</t>
  </si>
  <si>
    <t>0.1 (10.8/79)</t>
  </si>
  <si>
    <t>0.4 (10.4/26.7)</t>
  </si>
  <si>
    <t>0.1 (8.1/58.2)</t>
  </si>
  <si>
    <t>0.82 (4.8/5.8)</t>
  </si>
  <si>
    <t>1.1 (4.8/4.4)</t>
  </si>
  <si>
    <t>0.0 (3.6/100)</t>
  </si>
  <si>
    <t>0.4 (4.1/11.4)</t>
  </si>
  <si>
    <t>0.9 (6.74/7.49)</t>
  </si>
  <si>
    <t>1.1 (3.9/3.6)</t>
  </si>
  <si>
    <t>0.3 (1/2.8)</t>
  </si>
  <si>
    <t>1.2 (9.4/8.1)</t>
  </si>
  <si>
    <t>0.6 (1.3/2.1)</t>
  </si>
  <si>
    <t>0.3 (1/3.5)</t>
  </si>
  <si>
    <t>0.8 (10/12.4)</t>
  </si>
  <si>
    <t>1.1 (4.5/4.2)</t>
  </si>
  <si>
    <t>1.1 (7.8/7.1)</t>
  </si>
  <si>
    <t>0.6 (1.9/3.2)</t>
  </si>
  <si>
    <t>0.8 (2.8/3.4)</t>
  </si>
  <si>
    <t>1.2 (13.1/10.5)</t>
  </si>
  <si>
    <t>0.3 (1.6/6.3)</t>
  </si>
  <si>
    <t>0.7 (7.2/10.5)</t>
  </si>
  <si>
    <t>1.1 (5.4/4.8)</t>
  </si>
  <si>
    <t>0.8 (6.2/8)</t>
  </si>
  <si>
    <t>0.9 (7.7/8.4)</t>
  </si>
  <si>
    <t>0.8 (4.9/6.2)</t>
  </si>
  <si>
    <t>0.7 (6/8.7)</t>
  </si>
  <si>
    <t>1.4 (2.9/2)</t>
  </si>
  <si>
    <t>1.1 (4.7/4.1)</t>
  </si>
  <si>
    <t>2.7 (15.5/5.7)</t>
  </si>
  <si>
    <t>2.3 (7.7/3.4)</t>
  </si>
  <si>
    <t>1.0 (7.3/7.6)</t>
  </si>
  <si>
    <t>0.6 (2.3/3.5)</t>
  </si>
  <si>
    <t>8.9 (14.5/1.6)</t>
  </si>
  <si>
    <t>0.6 (2.6/4.3)</t>
  </si>
  <si>
    <t>0.8 (37.8/48.9)</t>
  </si>
  <si>
    <t>0.0 (1/100)</t>
  </si>
  <si>
    <t>0.4 (11.3/28.9)</t>
  </si>
  <si>
    <t>0.4 (11/25.3)</t>
  </si>
  <si>
    <t>0.2 (3.6/20.8)</t>
  </si>
  <si>
    <t>0.1 (1/6.8)</t>
  </si>
  <si>
    <t>0.6 (9.7/15.3)</t>
  </si>
  <si>
    <t>1.1 (3.7/3.5)</t>
  </si>
  <si>
    <t>1.5 (6.3/4.2)</t>
  </si>
  <si>
    <t>0.3 (10.1/35.5)</t>
  </si>
  <si>
    <t>0.2 (5.9/29.4)</t>
  </si>
  <si>
    <t>0.8 (7/8.7)</t>
  </si>
  <si>
    <t>1.7 (1.8/1.1)</t>
  </si>
  <si>
    <t>1.5 (4.1/2.8)</t>
  </si>
  <si>
    <t>0.3 (8.1/27.1)</t>
  </si>
  <si>
    <t>0.2 (5.9/26.3)</t>
  </si>
  <si>
    <t>1-21</t>
  </si>
  <si>
    <t>0.4 (1/2.8)</t>
  </si>
  <si>
    <t>0 (7.4/212)</t>
  </si>
  <si>
    <t>0.0 (1/26.3)</t>
  </si>
  <si>
    <t>1-42</t>
  </si>
  <si>
    <t>0.5 (2.1/4.1)</t>
  </si>
  <si>
    <t>0.3 (158/42.3)</t>
  </si>
  <si>
    <t>0.1 (1/14.2)</t>
  </si>
  <si>
    <t>2-21</t>
  </si>
  <si>
    <t>0.2 (3.5/20.5)</t>
  </si>
  <si>
    <t>0.1 (1/12.1)</t>
  </si>
  <si>
    <t>13.4 (13.4/1)</t>
  </si>
  <si>
    <t>0.4 (5.3/12.6)</t>
  </si>
  <si>
    <t>0.4 (62.9/175)</t>
  </si>
  <si>
    <t>2-42</t>
  </si>
  <si>
    <t>0.2 (1.6/9.3)</t>
  </si>
  <si>
    <t>0.1 (10/82.3)</t>
  </si>
  <si>
    <t>0.1 (1.7/12.8)</t>
  </si>
  <si>
    <t>3-21</t>
  </si>
  <si>
    <t>1 (7.3/7.2)</t>
  </si>
  <si>
    <t>0.1 (2.3/26.7)</t>
  </si>
  <si>
    <t>3 (16/5.3)</t>
  </si>
  <si>
    <t>0 (3.6/106)</t>
  </si>
  <si>
    <t>0.0 (1/64.5)</t>
  </si>
  <si>
    <t>3-42</t>
  </si>
  <si>
    <t>0.4 (1.9/5)</t>
  </si>
  <si>
    <t>2.1 (2.1/1)</t>
  </si>
  <si>
    <t>0.1 (2.9/20.5)</t>
  </si>
  <si>
    <t>4-21</t>
  </si>
  <si>
    <t>0.9 (10.3/11.2)</t>
  </si>
  <si>
    <t>0.7 (3.3/5.1)</t>
  </si>
  <si>
    <t>0.9 (4/4.4)</t>
  </si>
  <si>
    <t>0.2 (5.3/30.1)</t>
  </si>
  <si>
    <t>0.1 (8.6/156)</t>
  </si>
  <si>
    <t>4-42</t>
  </si>
  <si>
    <t>1.3 (3.8/2.8)</t>
  </si>
  <si>
    <t>0 (1/68.8)</t>
  </si>
  <si>
    <t>0.0 (2.2/166)</t>
  </si>
  <si>
    <t>5-21</t>
  </si>
  <si>
    <t>0.4 (5.3/12.8)</t>
  </si>
  <si>
    <t>1.4 (8.6/6.2)</t>
  </si>
  <si>
    <t>2.1 (3.1/1.5)</t>
  </si>
  <si>
    <t>0.1 (5.2/47.7)</t>
  </si>
  <si>
    <t>0.0 (2.7/83)</t>
  </si>
  <si>
    <t>5-42</t>
  </si>
  <si>
    <t>0.7 (6/8.3)</t>
  </si>
  <si>
    <t>11.5 (17.5/1.5)</t>
  </si>
  <si>
    <t>1.7 (3/1.8)</t>
  </si>
  <si>
    <t>0.2. (3.6/19.5)</t>
  </si>
  <si>
    <t>0.4 (21.7/52.1)</t>
  </si>
  <si>
    <t>1 (39.2/40.6)</t>
  </si>
  <si>
    <t>0.0 (1.5/51)</t>
  </si>
  <si>
    <t>9 (100/10.8)</t>
  </si>
  <si>
    <t>2 (113/55.7)</t>
  </si>
  <si>
    <t>16.6 (234/14.1)</t>
  </si>
  <si>
    <t>0.9 (12.2/13.9)</t>
  </si>
  <si>
    <t>0.1 (1.6/25.3)</t>
  </si>
  <si>
    <t>26.1 (98.1/3.8)</t>
  </si>
  <si>
    <t>5.7 (38.9/6.9)</t>
  </si>
  <si>
    <t>11.2 (116/10.4)</t>
  </si>
  <si>
    <t>1.1 (8.9/8.2)</t>
  </si>
  <si>
    <t>1.4 (4.5/3.3)</t>
  </si>
  <si>
    <t>10.1 (63.7/6.3)</t>
  </si>
  <si>
    <t>9.4 (123/13.2)</t>
  </si>
  <si>
    <t>2.8 (15.6/5.6)</t>
  </si>
  <si>
    <t>1 (8.8/8.6)</t>
  </si>
  <si>
    <t>0.5 (4.9/9.7)</t>
  </si>
  <si>
    <t>1.1 (11.9/10.5)</t>
  </si>
  <si>
    <t>4 (24.8/6.1)</t>
  </si>
  <si>
    <t>0.9 (7.4/8)</t>
  </si>
  <si>
    <t>1.5 (15.4/10.5)</t>
  </si>
  <si>
    <t>0.8 (3.3/4.2)</t>
  </si>
  <si>
    <t>0.5 (8.2/17.4)</t>
  </si>
  <si>
    <t>7 (33.4/4.7)</t>
  </si>
  <si>
    <t>9.7 (108/11.1)</t>
  </si>
  <si>
    <t>0.6 (9.7/17.3)</t>
  </si>
  <si>
    <t>1.3 (3.1/2.5)</t>
  </si>
  <si>
    <t>2.4 (11.8/4.9)</t>
  </si>
  <si>
    <t>16.9 (68.5/4.1)</t>
  </si>
  <si>
    <t>19.0 (61.1/3.2)</t>
  </si>
  <si>
    <t>2.2 (13.7/6.2)</t>
  </si>
  <si>
    <t>0.2 (1/4.7)</t>
  </si>
  <si>
    <t>22.9 (22.9/1)</t>
  </si>
  <si>
    <t>20.5 (85.4/4.2)</t>
  </si>
  <si>
    <t>6.2 (27.8/4.5)</t>
  </si>
  <si>
    <t>1.5 (8.9/5.9)</t>
  </si>
  <si>
    <t>1.6 (3/1.9)</t>
  </si>
  <si>
    <t>7.4 (8.7/1.2)</t>
  </si>
  <si>
    <t>9.5 (85.1/8.9)</t>
  </si>
  <si>
    <t>1.4 (15.6/11.5)</t>
  </si>
  <si>
    <t>6-21</t>
  </si>
  <si>
    <t>0.8 (5.6/6.9)</t>
  </si>
  <si>
    <t>2.2 (2.2/1)</t>
  </si>
  <si>
    <t>1.4 (134/95.7)</t>
  </si>
  <si>
    <t>2.2 (20.1/9.3)</t>
  </si>
  <si>
    <t>6-42</t>
  </si>
  <si>
    <t>1.4 (17.3/12.5)</t>
  </si>
  <si>
    <t>6.2 (31.4/5.1)</t>
  </si>
  <si>
    <t>12.6 (98.9/7.8)</t>
  </si>
  <si>
    <t>5.7 (125/21.8)</t>
  </si>
  <si>
    <t>0.3 (17.4/64.9)</t>
  </si>
  <si>
    <t>7-21</t>
  </si>
  <si>
    <t>1.1 (3/2.6)</t>
  </si>
  <si>
    <t>1.2 (1.2/1)</t>
  </si>
  <si>
    <t>1.6 (169/105)</t>
  </si>
  <si>
    <t>1.5 (12.2/7.9)</t>
  </si>
  <si>
    <t>7-42</t>
  </si>
  <si>
    <t>1.2 (10.4/8.4)</t>
  </si>
  <si>
    <t>2.2 (7.2/3.3)</t>
  </si>
  <si>
    <t>14 (100/7.1)</t>
  </si>
  <si>
    <t>9 (171/19)</t>
  </si>
  <si>
    <t>3.4 (105/31.5)</t>
  </si>
  <si>
    <t>8-21</t>
  </si>
  <si>
    <t>0.8 (1.6/1.9)</t>
  </si>
  <si>
    <t>41.3 (60.4/1.5)</t>
  </si>
  <si>
    <t>17.7 (45.4/2.6)</t>
  </si>
  <si>
    <t>8-42</t>
  </si>
  <si>
    <t>2.7 (14.9/5.5)</t>
  </si>
  <si>
    <t>2 (9.6/4.8)</t>
  </si>
  <si>
    <t>5.1 (7.4/1.4)</t>
  </si>
  <si>
    <t>0.1 (13.1/117)</t>
  </si>
  <si>
    <t>0.2 (1.4/6.7)</t>
  </si>
  <si>
    <t>9-21</t>
  </si>
  <si>
    <t>3.4 (6.9/2)</t>
  </si>
  <si>
    <t>100 (100/1)</t>
  </si>
  <si>
    <t>4.9 (113/22.9)</t>
  </si>
  <si>
    <t>10.0 (26.2/2.6)</t>
  </si>
  <si>
    <t>9-42</t>
  </si>
  <si>
    <t>1.8 (18.4/10.5)</t>
  </si>
  <si>
    <t>3 (17.1/5.7)</t>
  </si>
  <si>
    <t>12.4 (100/8.1)</t>
  </si>
  <si>
    <t>4.9 (108/22.2)</t>
  </si>
  <si>
    <t>2.1 (24.6/12.0)</t>
  </si>
  <si>
    <t>10-21</t>
  </si>
  <si>
    <t>1.5 (1.5/1)</t>
  </si>
  <si>
    <t>24.2 (24.2/1)</t>
  </si>
  <si>
    <t>5.2 (44.3/8.6)</t>
  </si>
  <si>
    <t>48.6 (48.6/1)</t>
  </si>
  <si>
    <t>10-42</t>
  </si>
  <si>
    <t>2.9 (18.6/6.5)</t>
  </si>
  <si>
    <t>2.9 (2.9/1)</t>
  </si>
  <si>
    <t>24.8 (51.9/2.1)</t>
  </si>
  <si>
    <t>3 (98/32.2)</t>
  </si>
  <si>
    <t>1.6 (67.6/41.5)</t>
  </si>
  <si>
    <t>NEGATIVE controls</t>
  </si>
  <si>
    <t>RATIO AVERAGE</t>
  </si>
  <si>
    <t>GRA6-44- III vs II</t>
  </si>
  <si>
    <t>Variable (W/W)</t>
  </si>
  <si>
    <t>&gt;1 (W/W)</t>
  </si>
  <si>
    <t>&gt;1 (W/W or NR)</t>
  </si>
  <si>
    <t>&lt;1 (S/S)</t>
  </si>
  <si>
    <t>AVERAGE</t>
  </si>
  <si>
    <t>E: Assessment of 10 peptides in pig samples from experimental infections</t>
  </si>
  <si>
    <t>López-Ureña, N.M., Calero-Bernal, R., González-Fernández, N., Blaga, R., Koudela, B., Ortega-Mora, L.M., Álvarez-García, G., 2023. Optimization of the most widely used serological tests for a harmonized diagnosis of Toxoplasma gondii infection in domestic pigs. Veterinary Parasitology 322, 110024. https://doi.org/10.1016/j.vetpar.2023.110024</t>
  </si>
  <si>
    <t>López-Ureña et al., 2023</t>
  </si>
  <si>
    <t>400 ooc</t>
  </si>
  <si>
    <t>CZ-Tiger</t>
  </si>
  <si>
    <t>CZ-Šimková</t>
  </si>
  <si>
    <t>4-28 (Pos control)</t>
  </si>
  <si>
    <t>1-0 (Neg control)</t>
  </si>
  <si>
    <t>3-0 (Neg control)</t>
  </si>
  <si>
    <t>4-0 (Neg control)</t>
  </si>
  <si>
    <t>7-0 (Neg control)</t>
  </si>
  <si>
    <t>19/68-2 (Neg Control)</t>
  </si>
  <si>
    <t>19/68-27 (Pos Control)</t>
  </si>
  <si>
    <t>272-0 (Neg Control)</t>
  </si>
  <si>
    <t>SHEEP</t>
  </si>
  <si>
    <t>PIG</t>
  </si>
  <si>
    <t>(in parenthesis and grey, natural infection)</t>
  </si>
  <si>
    <t>DESVEST</t>
  </si>
  <si>
    <t>CV</t>
  </si>
  <si>
    <t>ID samples</t>
  </si>
  <si>
    <t>Strain (type)</t>
  </si>
  <si>
    <t>GRA5 II-38</t>
  </si>
  <si>
    <t>GRA7-I-164</t>
  </si>
  <si>
    <t>GRA7-III-164</t>
  </si>
  <si>
    <t>GRA7-II-226</t>
  </si>
  <si>
    <t>GRA7-III-226</t>
  </si>
  <si>
    <t>ROP8-I/III-305</t>
  </si>
  <si>
    <t>ROP8-II-305</t>
  </si>
  <si>
    <t>ROP20-I/III-331</t>
  </si>
  <si>
    <t>ROP20-II-331</t>
  </si>
  <si>
    <t>PA-14</t>
  </si>
  <si>
    <t>NP</t>
  </si>
  <si>
    <t>20/224-19</t>
  </si>
  <si>
    <t>GRA7-I-164
÷ 
GRA7-III-164</t>
  </si>
  <si>
    <t xml:space="preserve">ROP8-I/III-305 
÷ 
ROP8-II-305 </t>
  </si>
  <si>
    <t xml:space="preserve">ROP20-I/III-331 
÷ 
ROP20-II-331 </t>
  </si>
  <si>
    <t>RIPC values below 1 were considered as 1</t>
  </si>
  <si>
    <t>NP: Not performed</t>
  </si>
  <si>
    <t>GRA6-I-44</t>
  </si>
  <si>
    <t>GRA7-III-226 
÷ 
GRA7-II-226</t>
  </si>
  <si>
    <t>RATIO</t>
  </si>
  <si>
    <t>Pool</t>
  </si>
  <si>
    <t>196-19dpi</t>
  </si>
  <si>
    <t>202-19dpi</t>
  </si>
  <si>
    <t>208-19dpi</t>
  </si>
  <si>
    <t>215-19dpi</t>
  </si>
  <si>
    <t>224-19dpi</t>
  </si>
  <si>
    <t>229-19dpi</t>
  </si>
  <si>
    <t>196-34dpi</t>
  </si>
  <si>
    <t>202-34dpi</t>
  </si>
  <si>
    <t>208-34dpi</t>
  </si>
  <si>
    <t>221-34dpi</t>
  </si>
  <si>
    <t>223-34dpi</t>
  </si>
  <si>
    <t>228-34dpi</t>
  </si>
  <si>
    <t>196-50dpi</t>
  </si>
  <si>
    <t>197-50dpi</t>
  </si>
  <si>
    <t>202-50dpi</t>
  </si>
  <si>
    <t>221-50dpi</t>
  </si>
  <si>
    <t>227-50dpi</t>
  </si>
  <si>
    <t>228-50dpi</t>
  </si>
  <si>
    <t>196-68dpi</t>
  </si>
  <si>
    <t>202-68dpi</t>
  </si>
  <si>
    <t>208-68dpi</t>
  </si>
  <si>
    <t>221-68dpi</t>
  </si>
  <si>
    <t>227-68dpi</t>
  </si>
  <si>
    <t>228-68dpi</t>
  </si>
  <si>
    <t>Samples</t>
  </si>
  <si>
    <t xml:space="preserve">GRA6-II-44 </t>
  </si>
  <si>
    <t>GRA6-I-44 
÷ 
GRA6-II-44</t>
  </si>
  <si>
    <t>GRA6-I-44 
÷ 
GRA6-III-44</t>
  </si>
  <si>
    <t xml:space="preserve">Ratios greater than 1 (predominance of the first peptide) were highlighted with an increasing red color, being 10 or more the most intense
Ratios between 0 and 1 (predominance of the second peptide) were highlighted in an increasing green color, being 0.1 or less the most intense. </t>
  </si>
  <si>
    <t>Days post-infection (dpi)</t>
  </si>
  <si>
    <t>II</t>
  </si>
  <si>
    <t>III</t>
  </si>
  <si>
    <t>ShSp24 (III)</t>
  </si>
  <si>
    <t>ShSp1 (II)</t>
  </si>
  <si>
    <t>Pool 2 ShSp24 (type III)</t>
  </si>
  <si>
    <t>Pool 4 ShSp24 (type III)</t>
  </si>
  <si>
    <t>Pool 6 ShSp24 (type III)</t>
  </si>
  <si>
    <t>Pool 8 ShSp24 (type III)</t>
  </si>
  <si>
    <t>Pool 1 ShSp16 (type II)</t>
  </si>
  <si>
    <t>Pool 3 ShSp16 (type II)</t>
  </si>
  <si>
    <t>Pool 5 ShSp16 (type II)</t>
  </si>
  <si>
    <t>Pool 7 ShSp16 (type II)</t>
  </si>
  <si>
    <t>Type II PRU-LIKE</t>
  </si>
  <si>
    <t>Type II ME-49</t>
  </si>
  <si>
    <t>Type III ShSp24</t>
  </si>
  <si>
    <t>Type III</t>
  </si>
  <si>
    <t>Type II (Pru-like)</t>
  </si>
  <si>
    <t>type II PRU-LIKE</t>
  </si>
  <si>
    <t>ALL Type II together</t>
  </si>
  <si>
    <t>Type II (ME49)</t>
  </si>
  <si>
    <t>(Type II)</t>
  </si>
  <si>
    <t>Type II NAT</t>
  </si>
  <si>
    <t>Type II nat. inf</t>
  </si>
  <si>
    <t>Sp24 Type III</t>
  </si>
  <si>
    <t>In type III samples, GRA5-I-38 and GRA5-II-38 were not considered</t>
  </si>
  <si>
    <t>(Type III)</t>
  </si>
  <si>
    <t>Type III nat. Inf</t>
  </si>
  <si>
    <t>TYPE II-PRU-LIKE</t>
  </si>
  <si>
    <t>TYPE II-ME49</t>
  </si>
  <si>
    <t>TYPE III</t>
  </si>
  <si>
    <t>CZ-Šimková (type III)</t>
  </si>
  <si>
    <t>ShSp24 (type III)</t>
  </si>
  <si>
    <t>CZ-Tiger (type II)</t>
  </si>
  <si>
    <t>ShSp1 (type II)</t>
  </si>
  <si>
    <t>Type II CZ-Tiger</t>
  </si>
  <si>
    <t>Type II ShSp1 (Pru-like)</t>
  </si>
  <si>
    <t>Type III Simkova</t>
  </si>
  <si>
    <t>ALL Type III together</t>
  </si>
  <si>
    <t>Type III CZ-Simkova</t>
  </si>
  <si>
    <t>TYPE II CZ-Tiger</t>
  </si>
  <si>
    <t>TYPE II Sp1 (Pru-like)</t>
  </si>
  <si>
    <t>TYPE II ShSp1 (Pru-like)</t>
  </si>
  <si>
    <t>TYPE III CZ-Simkova</t>
  </si>
  <si>
    <t>TYPE III ShSp24</t>
  </si>
  <si>
    <t>TYPE II</t>
  </si>
  <si>
    <t>Sp16/202/50dpi</t>
  </si>
  <si>
    <t>Sp16/202/68dpi</t>
  </si>
  <si>
    <t>ME49/269/35dpi</t>
  </si>
  <si>
    <t>ME49/286/35dpi</t>
  </si>
  <si>
    <t>ME49/286/49dpi</t>
  </si>
  <si>
    <t>ME49/302/42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5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0"/>
      <color rgb="FF27413E"/>
      <name val="Arial"/>
      <family val="2"/>
    </font>
    <font>
      <b/>
      <sz val="11"/>
      <color rgb="FF3F3F3F"/>
      <name val="Calibri"/>
      <family val="2"/>
      <scheme val="minor"/>
    </font>
    <font>
      <sz val="18"/>
      <color theme="1"/>
      <name val="Arial"/>
      <family val="2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27413E"/>
      <name val="Arial"/>
      <family val="2"/>
    </font>
    <font>
      <sz val="16"/>
      <color rgb="FF27413E"/>
      <name val="Arial"/>
      <family val="2"/>
    </font>
    <font>
      <sz val="20"/>
      <color theme="1"/>
      <name val="Arial"/>
      <family val="2"/>
    </font>
    <font>
      <sz val="14"/>
      <color theme="1"/>
      <name val="Arial"/>
      <family val="2"/>
    </font>
    <font>
      <sz val="18"/>
      <name val="Arial"/>
      <family val="2"/>
    </font>
    <font>
      <sz val="14"/>
      <color rgb="FFFF0000"/>
      <name val="Arial"/>
      <family val="2"/>
    </font>
    <font>
      <sz val="14"/>
      <name val="Arial"/>
      <family val="2"/>
    </font>
    <font>
      <sz val="24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b/>
      <sz val="18"/>
      <color theme="1"/>
      <name val="Arial"/>
      <family val="2"/>
    </font>
    <font>
      <sz val="11"/>
      <color theme="1" tint="0.499984740745262"/>
      <name val="Arial"/>
      <family val="2"/>
    </font>
    <font>
      <sz val="14"/>
      <color rgb="FF27413E"/>
      <name val="Arial"/>
      <family val="2"/>
    </font>
    <font>
      <sz val="14"/>
      <color rgb="FF3F3F3F"/>
      <name val="Arial"/>
      <family val="2"/>
    </font>
    <font>
      <sz val="14"/>
      <color theme="1"/>
      <name val="Calibri"/>
      <family val="2"/>
      <scheme val="minor"/>
    </font>
    <font>
      <b/>
      <sz val="14"/>
      <color rgb="FF3F3F3F"/>
      <name val="Arial"/>
      <family val="2"/>
    </font>
    <font>
      <b/>
      <sz val="12"/>
      <color rgb="FF3F3F3F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b/>
      <sz val="20"/>
      <color theme="1"/>
      <name val="Arial"/>
      <family val="2"/>
    </font>
    <font>
      <sz val="18"/>
      <color rgb="FFFF0000"/>
      <name val="Arial"/>
      <family val="2"/>
    </font>
    <font>
      <sz val="18"/>
      <color rgb="FF00B050"/>
      <name val="Arial"/>
      <family val="2"/>
    </font>
    <font>
      <sz val="18"/>
      <color theme="7" tint="-0.249977111117893"/>
      <name val="Arial"/>
      <family val="2"/>
    </font>
    <font>
      <sz val="18"/>
      <color theme="1" tint="0.499984740745262"/>
      <name val="Arial"/>
      <family val="2"/>
    </font>
    <font>
      <sz val="16"/>
      <color rgb="FFFF0000"/>
      <name val="Arial"/>
      <family val="2"/>
    </font>
    <font>
      <sz val="12"/>
      <color rgb="FFFF0000"/>
      <name val="Arial"/>
      <family val="2"/>
    </font>
    <font>
      <sz val="10"/>
      <color theme="1"/>
      <name val="Arial"/>
      <family val="2"/>
    </font>
    <font>
      <sz val="16"/>
      <color rgb="FF00B050"/>
      <name val="Arial"/>
      <family val="2"/>
    </font>
    <font>
      <sz val="16"/>
      <color theme="1" tint="0.499984740745262"/>
      <name val="Arial"/>
      <family val="2"/>
    </font>
    <font>
      <sz val="16"/>
      <color theme="7" tint="-0.249977111117893"/>
      <name val="Arial"/>
      <family val="2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14"/>
      <name val="Arial"/>
      <family val="2"/>
    </font>
    <font>
      <sz val="14"/>
      <color theme="5" tint="-0.499984740745262"/>
      <name val="Arial"/>
      <family val="2"/>
    </font>
    <font>
      <b/>
      <sz val="11"/>
      <color rgb="FF000000"/>
      <name val="Arial"/>
      <family val="2"/>
    </font>
    <font>
      <sz val="14"/>
      <color theme="7" tint="-0.499984740745262"/>
      <name val="Arial"/>
      <family val="2"/>
    </font>
    <font>
      <b/>
      <sz val="10"/>
      <color rgb="FF3F3F3F"/>
      <name val="Arial"/>
      <family val="2"/>
    </font>
    <font>
      <b/>
      <sz val="14"/>
      <color rgb="FF000000"/>
      <name val="Arial"/>
      <family val="2"/>
    </font>
    <font>
      <sz val="12"/>
      <color theme="7" tint="-0.499984740745262"/>
      <name val="Arial"/>
      <family val="2"/>
    </font>
    <font>
      <b/>
      <sz val="12"/>
      <name val="Arial"/>
      <family val="2"/>
    </font>
    <font>
      <sz val="14"/>
      <color theme="1" tint="0.499984740745262"/>
      <name val="Arial"/>
      <family val="2"/>
    </font>
    <font>
      <b/>
      <sz val="11"/>
      <color rgb="FFFF0000"/>
      <name val="Arial"/>
      <family val="2"/>
    </font>
    <font>
      <sz val="12"/>
      <color theme="1" tint="0.499984740745262"/>
      <name val="Arial"/>
      <family val="2"/>
    </font>
    <font>
      <b/>
      <sz val="10"/>
      <color theme="1"/>
      <name val="Arial"/>
      <family val="2"/>
    </font>
    <font>
      <sz val="11"/>
      <name val="Times New Roman"/>
      <family val="1"/>
    </font>
    <font>
      <sz val="12"/>
      <color rgb="FF3F3F3F"/>
      <name val="Arial"/>
      <family val="2"/>
    </font>
    <font>
      <sz val="36"/>
      <color rgb="FFFF000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rgb="FF2BF93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3F3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D5B8EA"/>
        <bgColor indexed="64"/>
      </patternFill>
    </fill>
    <fill>
      <patternFill patternType="solid">
        <fgColor rgb="FFBCE29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E5FFE5"/>
        <bgColor indexed="64"/>
      </patternFill>
    </fill>
    <fill>
      <patternFill patternType="solid">
        <fgColor rgb="FFFFE5FF"/>
        <bgColor indexed="64"/>
      </patternFill>
    </fill>
  </fills>
  <borders count="10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/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/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rgb="FF000000"/>
      </bottom>
      <diagonal/>
    </border>
    <border>
      <left/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0">
    <xf numFmtId="0" fontId="0" fillId="0" borderId="0"/>
    <xf numFmtId="0" fontId="1" fillId="0" borderId="0"/>
    <xf numFmtId="0" fontId="3" fillId="4" borderId="19" applyNumberFormat="0" applyAlignment="0" applyProtection="0"/>
    <xf numFmtId="0" fontId="2" fillId="5" borderId="0" applyNumberFormat="0" applyBorder="0" applyAlignment="0" applyProtection="0"/>
    <xf numFmtId="0" fontId="5" fillId="0" borderId="0"/>
    <xf numFmtId="0" fontId="2" fillId="6" borderId="0" applyNumberFormat="0" applyBorder="0" applyAlignment="0" applyProtection="0"/>
    <xf numFmtId="0" fontId="7" fillId="4" borderId="19" applyNumberFormat="0" applyAlignment="0" applyProtection="0"/>
    <xf numFmtId="9" fontId="2" fillId="0" borderId="0" applyFont="0" applyFill="0" applyBorder="0" applyAlignment="0" applyProtection="0"/>
    <xf numFmtId="0" fontId="11" fillId="0" borderId="0"/>
    <xf numFmtId="9" fontId="1" fillId="0" borderId="0" applyFont="0" applyFill="0" applyBorder="0" applyAlignment="0" applyProtection="0"/>
  </cellStyleXfs>
  <cellXfs count="68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9" fillId="0" borderId="9" xfId="0" applyFont="1" applyBorder="1" applyAlignment="1">
      <alignment horizontal="left" vertical="center"/>
    </xf>
    <xf numFmtId="0" fontId="10" fillId="6" borderId="29" xfId="5" applyFont="1" applyBorder="1" applyAlignment="1">
      <alignment horizontal="left" vertical="center" wrapText="1"/>
    </xf>
    <xf numFmtId="0" fontId="10" fillId="6" borderId="27" xfId="5" applyFont="1" applyBorder="1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20" fillId="0" borderId="9" xfId="0" applyFont="1" applyBorder="1" applyAlignment="1">
      <alignment horizontal="left" vertical="center"/>
    </xf>
    <xf numFmtId="0" fontId="8" fillId="0" borderId="22" xfId="0" applyFont="1" applyBorder="1" applyAlignment="1">
      <alignment horizontal="left" vertical="center"/>
    </xf>
    <xf numFmtId="0" fontId="21" fillId="0" borderId="9" xfId="0" applyFont="1" applyBorder="1" applyAlignment="1">
      <alignment horizontal="left" vertical="center" wrapText="1"/>
    </xf>
    <xf numFmtId="0" fontId="21" fillId="0" borderId="9" xfId="0" applyFont="1" applyBorder="1" applyAlignment="1">
      <alignment horizontal="left" vertical="center"/>
    </xf>
    <xf numFmtId="0" fontId="8" fillId="0" borderId="25" xfId="0" applyFont="1" applyBorder="1" applyAlignment="1">
      <alignment horizontal="left" vertical="center"/>
    </xf>
    <xf numFmtId="164" fontId="0" fillId="0" borderId="24" xfId="0" applyNumberFormat="1" applyBorder="1" applyAlignment="1">
      <alignment horizontal="left" vertical="center"/>
    </xf>
    <xf numFmtId="164" fontId="0" fillId="0" borderId="31" xfId="0" applyNumberFormat="1" applyBorder="1" applyAlignment="1">
      <alignment horizontal="left" vertical="center"/>
    </xf>
    <xf numFmtId="164" fontId="0" fillId="0" borderId="25" xfId="0" applyNumberFormat="1" applyBorder="1" applyAlignment="1">
      <alignment horizontal="left" vertical="center"/>
    </xf>
    <xf numFmtId="0" fontId="8" fillId="14" borderId="9" xfId="5" applyFont="1" applyFill="1" applyBorder="1" applyAlignment="1">
      <alignment horizontal="left" vertical="center" wrapText="1"/>
    </xf>
    <xf numFmtId="164" fontId="0" fillId="0" borderId="23" xfId="0" applyNumberFormat="1" applyBorder="1" applyAlignment="1">
      <alignment horizontal="left" vertical="center"/>
    </xf>
    <xf numFmtId="164" fontId="0" fillId="0" borderId="32" xfId="0" applyNumberFormat="1" applyBorder="1" applyAlignment="1">
      <alignment horizontal="left" vertical="center"/>
    </xf>
    <xf numFmtId="0" fontId="0" fillId="13" borderId="0" xfId="0" applyFill="1" applyAlignment="1">
      <alignment horizontal="left" vertical="center"/>
    </xf>
    <xf numFmtId="0" fontId="10" fillId="0" borderId="0" xfId="5" applyFont="1" applyFill="1" applyBorder="1" applyAlignment="1">
      <alignment horizontal="left" vertical="center" wrapText="1"/>
    </xf>
    <xf numFmtId="0" fontId="16" fillId="9" borderId="16" xfId="0" applyFont="1" applyFill="1" applyBorder="1" applyAlignment="1">
      <alignment horizontal="left" vertical="center"/>
    </xf>
    <xf numFmtId="0" fontId="16" fillId="9" borderId="17" xfId="0" applyFont="1" applyFill="1" applyBorder="1" applyAlignment="1">
      <alignment horizontal="left" vertical="center"/>
    </xf>
    <xf numFmtId="49" fontId="16" fillId="0" borderId="17" xfId="0" applyNumberFormat="1" applyFont="1" applyBorder="1" applyAlignment="1">
      <alignment horizontal="left" vertical="center"/>
    </xf>
    <xf numFmtId="49" fontId="16" fillId="9" borderId="17" xfId="0" applyNumberFormat="1" applyFont="1" applyFill="1" applyBorder="1" applyAlignment="1">
      <alignment horizontal="left" vertical="center"/>
    </xf>
    <xf numFmtId="49" fontId="16" fillId="0" borderId="18" xfId="0" applyNumberFormat="1" applyFont="1" applyBorder="1" applyAlignment="1">
      <alignment horizontal="left" vertical="center"/>
    </xf>
    <xf numFmtId="49" fontId="16" fillId="9" borderId="30" xfId="0" applyNumberFormat="1" applyFont="1" applyFill="1" applyBorder="1" applyAlignment="1">
      <alignment horizontal="left" vertical="center"/>
    </xf>
    <xf numFmtId="49" fontId="16" fillId="9" borderId="0" xfId="0" applyNumberFormat="1" applyFont="1" applyFill="1" applyAlignment="1">
      <alignment horizontal="left" vertical="center"/>
    </xf>
    <xf numFmtId="49" fontId="16" fillId="10" borderId="0" xfId="0" applyNumberFormat="1" applyFont="1" applyFill="1" applyAlignment="1">
      <alignment horizontal="left" vertical="center"/>
    </xf>
    <xf numFmtId="0" fontId="16" fillId="9" borderId="0" xfId="0" applyFont="1" applyFill="1" applyAlignment="1">
      <alignment horizontal="left" vertical="center"/>
    </xf>
    <xf numFmtId="49" fontId="16" fillId="0" borderId="0" xfId="0" applyNumberFormat="1" applyFont="1" applyAlignment="1">
      <alignment horizontal="left" vertical="center"/>
    </xf>
    <xf numFmtId="49" fontId="16" fillId="9" borderId="31" xfId="0" applyNumberFormat="1" applyFont="1" applyFill="1" applyBorder="1" applyAlignment="1">
      <alignment horizontal="left" vertical="center"/>
    </xf>
    <xf numFmtId="49" fontId="16" fillId="9" borderId="13" xfId="0" applyNumberFormat="1" applyFont="1" applyFill="1" applyBorder="1" applyAlignment="1">
      <alignment horizontal="left" vertical="center"/>
    </xf>
    <xf numFmtId="49" fontId="16" fillId="9" borderId="14" xfId="0" applyNumberFormat="1" applyFont="1" applyFill="1" applyBorder="1" applyAlignment="1">
      <alignment horizontal="left" vertical="center"/>
    </xf>
    <xf numFmtId="0" fontId="16" fillId="9" borderId="14" xfId="0" applyFont="1" applyFill="1" applyBorder="1" applyAlignment="1">
      <alignment horizontal="left" vertical="center"/>
    </xf>
    <xf numFmtId="0" fontId="16" fillId="9" borderId="4" xfId="0" applyFont="1" applyFill="1" applyBorder="1" applyAlignment="1">
      <alignment horizontal="left" vertical="center"/>
    </xf>
    <xf numFmtId="49" fontId="16" fillId="0" borderId="4" xfId="0" applyNumberFormat="1" applyFont="1" applyBorder="1" applyAlignment="1">
      <alignment horizontal="left" vertical="center"/>
    </xf>
    <xf numFmtId="49" fontId="16" fillId="9" borderId="4" xfId="0" applyNumberFormat="1" applyFont="1" applyFill="1" applyBorder="1" applyAlignment="1">
      <alignment horizontal="left" vertical="center"/>
    </xf>
    <xf numFmtId="49" fontId="16" fillId="9" borderId="34" xfId="0" applyNumberFormat="1" applyFont="1" applyFill="1" applyBorder="1" applyAlignment="1">
      <alignment horizontal="left" vertical="center"/>
    </xf>
    <xf numFmtId="0" fontId="16" fillId="9" borderId="35" xfId="0" applyFont="1" applyFill="1" applyBorder="1" applyAlignment="1">
      <alignment horizontal="left" vertical="center"/>
    </xf>
    <xf numFmtId="49" fontId="16" fillId="0" borderId="6" xfId="0" applyNumberFormat="1" applyFont="1" applyBorder="1" applyAlignment="1">
      <alignment horizontal="left" vertical="center"/>
    </xf>
    <xf numFmtId="49" fontId="16" fillId="0" borderId="7" xfId="0" applyNumberFormat="1" applyFont="1" applyBorder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26" fillId="0" borderId="9" xfId="0" applyFont="1" applyBorder="1" applyAlignment="1">
      <alignment horizontal="left" vertical="center"/>
    </xf>
    <xf numFmtId="0" fontId="15" fillId="0" borderId="9" xfId="0" applyFont="1" applyBorder="1" applyAlignment="1">
      <alignment horizontal="left" vertical="center"/>
    </xf>
    <xf numFmtId="0" fontId="15" fillId="7" borderId="9" xfId="0" applyFont="1" applyFill="1" applyBorder="1" applyAlignment="1">
      <alignment horizontal="left" vertical="center"/>
    </xf>
    <xf numFmtId="9" fontId="15" fillId="7" borderId="9" xfId="7" applyFont="1" applyFill="1" applyBorder="1" applyAlignment="1">
      <alignment horizontal="left" vertical="center"/>
    </xf>
    <xf numFmtId="0" fontId="15" fillId="0" borderId="10" xfId="5" applyFont="1" applyFill="1" applyBorder="1" applyAlignment="1">
      <alignment horizontal="center" vertical="center"/>
    </xf>
    <xf numFmtId="0" fontId="15" fillId="0" borderId="11" xfId="5" applyFont="1" applyFill="1" applyBorder="1" applyAlignment="1">
      <alignment horizontal="center" vertical="center"/>
    </xf>
    <xf numFmtId="9" fontId="15" fillId="0" borderId="9" xfId="7" applyFont="1" applyFill="1" applyBorder="1" applyAlignment="1">
      <alignment horizontal="left" vertical="center"/>
    </xf>
    <xf numFmtId="0" fontId="15" fillId="7" borderId="0" xfId="0" applyFont="1" applyFill="1" applyAlignment="1">
      <alignment horizontal="left" vertical="center"/>
    </xf>
    <xf numFmtId="0" fontId="15" fillId="18" borderId="0" xfId="0" applyFont="1" applyFill="1" applyAlignment="1">
      <alignment horizontal="left" vertical="center"/>
    </xf>
    <xf numFmtId="0" fontId="15" fillId="0" borderId="11" xfId="5" applyFont="1" applyFill="1" applyBorder="1" applyAlignment="1">
      <alignment horizontal="left" vertical="center" wrapText="1"/>
    </xf>
    <xf numFmtId="0" fontId="15" fillId="3" borderId="9" xfId="0" applyFont="1" applyFill="1" applyBorder="1" applyAlignment="1">
      <alignment horizontal="left" vertical="center"/>
    </xf>
    <xf numFmtId="9" fontId="15" fillId="3" borderId="9" xfId="7" applyFont="1" applyFill="1" applyBorder="1" applyAlignment="1">
      <alignment horizontal="left" vertical="center"/>
    </xf>
    <xf numFmtId="0" fontId="15" fillId="3" borderId="0" xfId="0" applyFont="1" applyFill="1" applyAlignment="1">
      <alignment horizontal="left" vertical="center"/>
    </xf>
    <xf numFmtId="0" fontId="15" fillId="2" borderId="9" xfId="5" applyFont="1" applyFill="1" applyBorder="1" applyAlignment="1">
      <alignment horizontal="left" vertical="center"/>
    </xf>
    <xf numFmtId="1" fontId="15" fillId="7" borderId="9" xfId="7" applyNumberFormat="1" applyFont="1" applyFill="1" applyBorder="1" applyAlignment="1">
      <alignment horizontal="left" vertical="center"/>
    </xf>
    <xf numFmtId="0" fontId="15" fillId="0" borderId="9" xfId="5" applyFont="1" applyFill="1" applyBorder="1" applyAlignment="1">
      <alignment vertical="center" wrapText="1"/>
    </xf>
    <xf numFmtId="1" fontId="15" fillId="0" borderId="9" xfId="7" applyNumberFormat="1" applyFont="1" applyFill="1" applyBorder="1" applyAlignment="1">
      <alignment horizontal="left" vertical="center"/>
    </xf>
    <xf numFmtId="0" fontId="15" fillId="18" borderId="9" xfId="0" applyFont="1" applyFill="1" applyBorder="1" applyAlignment="1">
      <alignment horizontal="left" vertical="center"/>
    </xf>
    <xf numFmtId="9" fontId="15" fillId="18" borderId="9" xfId="7" applyFont="1" applyFill="1" applyBorder="1" applyAlignment="1">
      <alignment horizontal="left" vertical="center"/>
    </xf>
    <xf numFmtId="0" fontId="27" fillId="8" borderId="9" xfId="2" applyFont="1" applyFill="1" applyBorder="1" applyAlignment="1">
      <alignment horizontal="left" vertical="center" wrapText="1"/>
    </xf>
    <xf numFmtId="0" fontId="28" fillId="11" borderId="9" xfId="2" applyFont="1" applyFill="1" applyBorder="1" applyAlignment="1">
      <alignment horizontal="left" vertical="center"/>
    </xf>
    <xf numFmtId="0" fontId="28" fillId="19" borderId="9" xfId="2" applyFont="1" applyFill="1" applyBorder="1" applyAlignment="1">
      <alignment horizontal="left" vertical="center"/>
    </xf>
    <xf numFmtId="0" fontId="28" fillId="12" borderId="9" xfId="2" applyFont="1" applyFill="1" applyBorder="1" applyAlignment="1">
      <alignment horizontal="left" vertical="center"/>
    </xf>
    <xf numFmtId="0" fontId="15" fillId="20" borderId="9" xfId="0" applyFont="1" applyFill="1" applyBorder="1" applyAlignment="1">
      <alignment horizontal="left" vertical="center"/>
    </xf>
    <xf numFmtId="9" fontId="15" fillId="20" borderId="9" xfId="7" applyFont="1" applyFill="1" applyBorder="1" applyAlignment="1">
      <alignment horizontal="left" vertical="center"/>
    </xf>
    <xf numFmtId="0" fontId="15" fillId="0" borderId="0" xfId="5" applyFont="1" applyFill="1" applyBorder="1" applyAlignment="1">
      <alignment vertical="center" wrapText="1"/>
    </xf>
    <xf numFmtId="9" fontId="15" fillId="0" borderId="0" xfId="7" applyFont="1" applyFill="1" applyBorder="1" applyAlignment="1">
      <alignment horizontal="left" vertical="center"/>
    </xf>
    <xf numFmtId="0" fontId="28" fillId="0" borderId="0" xfId="2" applyFont="1" applyFill="1" applyBorder="1" applyAlignment="1">
      <alignment horizontal="left" vertical="center"/>
    </xf>
    <xf numFmtId="0" fontId="28" fillId="0" borderId="9" xfId="2" applyFont="1" applyFill="1" applyBorder="1" applyAlignment="1">
      <alignment horizontal="left" vertical="center"/>
    </xf>
    <xf numFmtId="0" fontId="27" fillId="0" borderId="9" xfId="2" applyFont="1" applyFill="1" applyBorder="1" applyAlignment="1">
      <alignment horizontal="left" vertical="center" wrapText="1"/>
    </xf>
    <xf numFmtId="0" fontId="15" fillId="0" borderId="9" xfId="5" applyFont="1" applyFill="1" applyBorder="1" applyAlignment="1">
      <alignment vertical="center"/>
    </xf>
    <xf numFmtId="0" fontId="15" fillId="0" borderId="10" xfId="5" applyFont="1" applyFill="1" applyBorder="1" applyAlignment="1">
      <alignment horizontal="left" vertical="center"/>
    </xf>
    <xf numFmtId="0" fontId="15" fillId="0" borderId="11" xfId="5" applyFont="1" applyFill="1" applyBorder="1" applyAlignment="1">
      <alignment horizontal="left" vertical="center"/>
    </xf>
    <xf numFmtId="0" fontId="28" fillId="15" borderId="9" xfId="2" applyFont="1" applyFill="1" applyBorder="1" applyAlignment="1">
      <alignment horizontal="left" vertical="center"/>
    </xf>
    <xf numFmtId="49" fontId="16" fillId="21" borderId="0" xfId="0" applyNumberFormat="1" applyFont="1" applyFill="1" applyAlignment="1">
      <alignment horizontal="left" vertical="center"/>
    </xf>
    <xf numFmtId="49" fontId="16" fillId="21" borderId="14" xfId="0" applyNumberFormat="1" applyFont="1" applyFill="1" applyBorder="1" applyAlignment="1">
      <alignment horizontal="left" vertical="center"/>
    </xf>
    <xf numFmtId="49" fontId="16" fillId="21" borderId="7" xfId="0" applyNumberFormat="1" applyFont="1" applyFill="1" applyBorder="1" applyAlignment="1">
      <alignment horizontal="left" vertical="center"/>
    </xf>
    <xf numFmtId="0" fontId="16" fillId="0" borderId="14" xfId="0" applyFont="1" applyBorder="1" applyAlignment="1">
      <alignment horizontal="left" vertical="center"/>
    </xf>
    <xf numFmtId="49" fontId="16" fillId="10" borderId="18" xfId="0" applyNumberFormat="1" applyFont="1" applyFill="1" applyBorder="1" applyAlignment="1">
      <alignment horizontal="left" vertical="center"/>
    </xf>
    <xf numFmtId="164" fontId="8" fillId="0" borderId="10" xfId="0" applyNumberFormat="1" applyFont="1" applyBorder="1" applyAlignment="1">
      <alignment horizontal="left" vertical="center"/>
    </xf>
    <xf numFmtId="164" fontId="8" fillId="0" borderId="12" xfId="0" applyNumberFormat="1" applyFont="1" applyBorder="1" applyAlignment="1">
      <alignment horizontal="left" vertical="center"/>
    </xf>
    <xf numFmtId="164" fontId="8" fillId="0" borderId="11" xfId="0" applyNumberFormat="1" applyFont="1" applyBorder="1" applyAlignment="1">
      <alignment horizontal="left" vertical="center"/>
    </xf>
    <xf numFmtId="49" fontId="16" fillId="9" borderId="7" xfId="0" applyNumberFormat="1" applyFont="1" applyFill="1" applyBorder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20" fontId="0" fillId="0" borderId="0" xfId="0" applyNumberFormat="1" applyAlignment="1">
      <alignment horizontal="left" vertical="center"/>
    </xf>
    <xf numFmtId="0" fontId="0" fillId="13" borderId="13" xfId="0" applyFill="1" applyBorder="1" applyAlignment="1">
      <alignment horizontal="left" vertical="center"/>
    </xf>
    <xf numFmtId="0" fontId="0" fillId="13" borderId="14" xfId="0" applyFill="1" applyBorder="1" applyAlignment="1">
      <alignment horizontal="left" vertical="center"/>
    </xf>
    <xf numFmtId="0" fontId="0" fillId="13" borderId="15" xfId="0" applyFill="1" applyBorder="1" applyAlignment="1">
      <alignment horizontal="left" vertical="center"/>
    </xf>
    <xf numFmtId="0" fontId="0" fillId="13" borderId="4" xfId="0" applyFill="1" applyBorder="1" applyAlignment="1">
      <alignment horizontal="left" vertical="center"/>
    </xf>
    <xf numFmtId="0" fontId="0" fillId="13" borderId="5" xfId="0" applyFill="1" applyBorder="1" applyAlignment="1">
      <alignment horizontal="left" vertical="center"/>
    </xf>
    <xf numFmtId="0" fontId="0" fillId="13" borderId="6" xfId="0" applyFill="1" applyBorder="1" applyAlignment="1">
      <alignment horizontal="left" vertical="center"/>
    </xf>
    <xf numFmtId="0" fontId="0" fillId="13" borderId="7" xfId="0" applyFill="1" applyBorder="1" applyAlignment="1">
      <alignment horizontal="left" vertical="center"/>
    </xf>
    <xf numFmtId="2" fontId="0" fillId="0" borderId="0" xfId="3" applyNumberFormat="1" applyFont="1" applyFill="1" applyAlignment="1">
      <alignment horizontal="left" vertical="center"/>
    </xf>
    <xf numFmtId="2" fontId="15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8" fillId="0" borderId="0" xfId="5" applyFont="1" applyFill="1" applyBorder="1" applyAlignment="1">
      <alignment horizontal="left" vertical="center" wrapText="1"/>
    </xf>
    <xf numFmtId="0" fontId="20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2" fontId="16" fillId="4" borderId="9" xfId="2" applyNumberFormat="1" applyFont="1" applyBorder="1" applyAlignment="1">
      <alignment horizontal="left" vertical="center"/>
    </xf>
    <xf numFmtId="2" fontId="16" fillId="4" borderId="10" xfId="2" applyNumberFormat="1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5" fillId="14" borderId="9" xfId="5" applyFont="1" applyFill="1" applyBorder="1" applyAlignment="1">
      <alignment horizontal="left" vertical="center" wrapText="1"/>
    </xf>
    <xf numFmtId="0" fontId="15" fillId="2" borderId="9" xfId="0" applyFont="1" applyFill="1" applyBorder="1" applyAlignment="1">
      <alignment horizontal="left" vertical="center"/>
    </xf>
    <xf numFmtId="0" fontId="0" fillId="13" borderId="8" xfId="0" applyFill="1" applyBorder="1" applyAlignment="1">
      <alignment horizontal="left" vertical="center"/>
    </xf>
    <xf numFmtId="0" fontId="9" fillId="17" borderId="39" xfId="5" applyFont="1" applyFill="1" applyBorder="1" applyAlignment="1">
      <alignment horizontal="left" vertical="center" wrapText="1"/>
    </xf>
    <xf numFmtId="0" fontId="9" fillId="17" borderId="41" xfId="5" applyFont="1" applyFill="1" applyBorder="1" applyAlignment="1">
      <alignment horizontal="left" vertical="center" wrapText="1"/>
    </xf>
    <xf numFmtId="0" fontId="9" fillId="17" borderId="38" xfId="5" applyFont="1" applyFill="1" applyBorder="1" applyAlignment="1">
      <alignment horizontal="left" vertical="center" wrapText="1"/>
    </xf>
    <xf numFmtId="49" fontId="16" fillId="12" borderId="14" xfId="0" applyNumberFormat="1" applyFont="1" applyFill="1" applyBorder="1" applyAlignment="1">
      <alignment horizontal="left" vertical="center"/>
    </xf>
    <xf numFmtId="49" fontId="16" fillId="12" borderId="0" xfId="0" applyNumberFormat="1" applyFont="1" applyFill="1" applyAlignment="1">
      <alignment horizontal="left" vertical="center"/>
    </xf>
    <xf numFmtId="49" fontId="16" fillId="12" borderId="7" xfId="0" applyNumberFormat="1" applyFont="1" applyFill="1" applyBorder="1" applyAlignment="1">
      <alignment horizontal="left" vertical="center"/>
    </xf>
    <xf numFmtId="49" fontId="16" fillId="12" borderId="30" xfId="0" applyNumberFormat="1" applyFont="1" applyFill="1" applyBorder="1" applyAlignment="1">
      <alignment horizontal="left" vertical="center"/>
    </xf>
    <xf numFmtId="49" fontId="16" fillId="25" borderId="4" xfId="0" applyNumberFormat="1" applyFont="1" applyFill="1" applyBorder="1" applyAlignment="1">
      <alignment horizontal="left" vertical="center"/>
    </xf>
    <xf numFmtId="49" fontId="16" fillId="25" borderId="0" xfId="0" applyNumberFormat="1" applyFont="1" applyFill="1" applyAlignment="1">
      <alignment horizontal="left" vertical="center"/>
    </xf>
    <xf numFmtId="49" fontId="16" fillId="25" borderId="13" xfId="0" applyNumberFormat="1" applyFont="1" applyFill="1" applyBorder="1" applyAlignment="1">
      <alignment horizontal="left" vertical="center"/>
    </xf>
    <xf numFmtId="49" fontId="16" fillId="25" borderId="6" xfId="0" applyNumberFormat="1" applyFont="1" applyFill="1" applyBorder="1" applyAlignment="1">
      <alignment horizontal="left" vertical="center"/>
    </xf>
    <xf numFmtId="49" fontId="16" fillId="25" borderId="14" xfId="0" applyNumberFormat="1" applyFont="1" applyFill="1" applyBorder="1" applyAlignment="1">
      <alignment horizontal="left" vertical="center"/>
    </xf>
    <xf numFmtId="49" fontId="16" fillId="25" borderId="34" xfId="0" applyNumberFormat="1" applyFont="1" applyFill="1" applyBorder="1" applyAlignment="1">
      <alignment horizontal="left" vertical="center"/>
    </xf>
    <xf numFmtId="49" fontId="16" fillId="25" borderId="36" xfId="0" applyNumberFormat="1" applyFont="1" applyFill="1" applyBorder="1" applyAlignment="1">
      <alignment horizontal="left" vertical="center"/>
    </xf>
    <xf numFmtId="49" fontId="16" fillId="25" borderId="30" xfId="0" applyNumberFormat="1" applyFont="1" applyFill="1" applyBorder="1" applyAlignment="1">
      <alignment horizontal="left" vertical="center"/>
    </xf>
    <xf numFmtId="49" fontId="16" fillId="25" borderId="7" xfId="0" applyNumberFormat="1" applyFont="1" applyFill="1" applyBorder="1" applyAlignment="1">
      <alignment horizontal="left" vertical="center"/>
    </xf>
    <xf numFmtId="49" fontId="16" fillId="12" borderId="16" xfId="0" applyNumberFormat="1" applyFont="1" applyFill="1" applyBorder="1" applyAlignment="1">
      <alignment horizontal="left" vertical="center"/>
    </xf>
    <xf numFmtId="49" fontId="16" fillId="12" borderId="17" xfId="0" applyNumberFormat="1" applyFont="1" applyFill="1" applyBorder="1" applyAlignment="1">
      <alignment horizontal="left" vertical="center"/>
    </xf>
    <xf numFmtId="49" fontId="16" fillId="12" borderId="37" xfId="0" applyNumberFormat="1" applyFont="1" applyFill="1" applyBorder="1" applyAlignment="1">
      <alignment horizontal="left" vertical="center"/>
    </xf>
    <xf numFmtId="0" fontId="33" fillId="2" borderId="33" xfId="0" applyFont="1" applyFill="1" applyBorder="1" applyAlignment="1">
      <alignment horizontal="left" vertical="center"/>
    </xf>
    <xf numFmtId="0" fontId="21" fillId="11" borderId="26" xfId="0" applyFont="1" applyFill="1" applyBorder="1" applyAlignment="1">
      <alignment horizontal="left" vertical="center" wrapText="1"/>
    </xf>
    <xf numFmtId="0" fontId="2" fillId="0" borderId="0" xfId="1" applyFont="1" applyAlignment="1">
      <alignment horizontal="left" vertical="center"/>
    </xf>
    <xf numFmtId="0" fontId="21" fillId="15" borderId="26" xfId="0" applyFont="1" applyFill="1" applyBorder="1" applyAlignment="1">
      <alignment horizontal="left" vertical="center" wrapText="1"/>
    </xf>
    <xf numFmtId="0" fontId="21" fillId="26" borderId="26" xfId="0" applyFont="1" applyFill="1" applyBorder="1" applyAlignment="1">
      <alignment horizontal="left" vertical="center" wrapText="1"/>
    </xf>
    <xf numFmtId="0" fontId="21" fillId="23" borderId="26" xfId="0" applyFont="1" applyFill="1" applyBorder="1" applyAlignment="1">
      <alignment horizontal="left" vertical="center" wrapText="1"/>
    </xf>
    <xf numFmtId="0" fontId="0" fillId="21" borderId="26" xfId="5" applyFont="1" applyFill="1" applyBorder="1" applyAlignment="1">
      <alignment horizontal="left" vertical="center" wrapText="1"/>
    </xf>
    <xf numFmtId="0" fontId="15" fillId="21" borderId="26" xfId="5" applyFont="1" applyFill="1" applyBorder="1" applyAlignment="1">
      <alignment horizontal="left" vertical="center" wrapText="1"/>
    </xf>
    <xf numFmtId="0" fontId="6" fillId="27" borderId="26" xfId="0" applyFont="1" applyFill="1" applyBorder="1" applyAlignment="1">
      <alignment horizontal="left" vertical="center" wrapText="1"/>
    </xf>
    <xf numFmtId="0" fontId="6" fillId="27" borderId="65" xfId="0" applyFont="1" applyFill="1" applyBorder="1" applyAlignment="1">
      <alignment horizontal="left" vertical="center" wrapText="1"/>
    </xf>
    <xf numFmtId="0" fontId="0" fillId="21" borderId="27" xfId="5" applyFont="1" applyFill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24" fillId="27" borderId="27" xfId="0" applyFont="1" applyFill="1" applyBorder="1" applyAlignment="1">
      <alignment horizontal="left" vertical="center" wrapText="1"/>
    </xf>
    <xf numFmtId="2" fontId="15" fillId="0" borderId="66" xfId="0" applyNumberFormat="1" applyFont="1" applyBorder="1" applyAlignment="1">
      <alignment horizontal="left" vertical="center"/>
    </xf>
    <xf numFmtId="0" fontId="12" fillId="27" borderId="65" xfId="0" applyFont="1" applyFill="1" applyBorder="1" applyAlignment="1">
      <alignment horizontal="left" vertical="center" wrapText="1"/>
    </xf>
    <xf numFmtId="0" fontId="12" fillId="27" borderId="67" xfId="0" applyFont="1" applyFill="1" applyBorder="1" applyAlignment="1">
      <alignment horizontal="left" vertical="center" wrapText="1"/>
    </xf>
    <xf numFmtId="0" fontId="12" fillId="27" borderId="28" xfId="0" applyFont="1" applyFill="1" applyBorder="1" applyAlignment="1">
      <alignment horizontal="left" vertical="center" wrapText="1"/>
    </xf>
    <xf numFmtId="0" fontId="18" fillId="11" borderId="69" xfId="0" applyFont="1" applyFill="1" applyBorder="1" applyAlignment="1">
      <alignment horizontal="left" vertical="center" wrapText="1"/>
    </xf>
    <xf numFmtId="0" fontId="18" fillId="15" borderId="69" xfId="0" applyFont="1" applyFill="1" applyBorder="1" applyAlignment="1">
      <alignment horizontal="left" vertical="center" wrapText="1"/>
    </xf>
    <xf numFmtId="0" fontId="18" fillId="26" borderId="69" xfId="0" applyFont="1" applyFill="1" applyBorder="1" applyAlignment="1">
      <alignment horizontal="left" vertical="center" wrapText="1"/>
    </xf>
    <xf numFmtId="0" fontId="18" fillId="23" borderId="69" xfId="0" applyFont="1" applyFill="1" applyBorder="1" applyAlignment="1">
      <alignment horizontal="left" vertical="center" wrapText="1"/>
    </xf>
    <xf numFmtId="2" fontId="15" fillId="0" borderId="68" xfId="0" applyNumberFormat="1" applyFont="1" applyBorder="1" applyAlignment="1">
      <alignment horizontal="left" vertical="center"/>
    </xf>
    <xf numFmtId="2" fontId="17" fillId="0" borderId="68" xfId="0" applyNumberFormat="1" applyFont="1" applyBorder="1" applyAlignment="1">
      <alignment horizontal="left" vertical="center"/>
    </xf>
    <xf numFmtId="2" fontId="12" fillId="0" borderId="68" xfId="0" applyNumberFormat="1" applyFont="1" applyBorder="1" applyAlignment="1">
      <alignment horizontal="left" vertical="center" wrapText="1"/>
    </xf>
    <xf numFmtId="2" fontId="12" fillId="0" borderId="66" xfId="0" applyNumberFormat="1" applyFont="1" applyBorder="1" applyAlignment="1">
      <alignment horizontal="left" vertical="center" wrapText="1"/>
    </xf>
    <xf numFmtId="2" fontId="34" fillId="0" borderId="68" xfId="0" applyNumberFormat="1" applyFont="1" applyBorder="1" applyAlignment="1">
      <alignment horizontal="left" vertical="center" wrapText="1"/>
    </xf>
    <xf numFmtId="2" fontId="34" fillId="0" borderId="66" xfId="0" applyNumberFormat="1" applyFont="1" applyBorder="1" applyAlignment="1">
      <alignment horizontal="left" vertical="center" wrapText="1"/>
    </xf>
    <xf numFmtId="0" fontId="15" fillId="2" borderId="47" xfId="0" applyFont="1" applyFill="1" applyBorder="1" applyAlignment="1">
      <alignment horizontal="left" vertical="center"/>
    </xf>
    <xf numFmtId="0" fontId="15" fillId="2" borderId="48" xfId="0" applyFont="1" applyFill="1" applyBorder="1" applyAlignment="1">
      <alignment horizontal="left" vertical="center"/>
    </xf>
    <xf numFmtId="0" fontId="15" fillId="2" borderId="45" xfId="0" applyFont="1" applyFill="1" applyBorder="1" applyAlignment="1">
      <alignment horizontal="left" vertical="center"/>
    </xf>
    <xf numFmtId="0" fontId="15" fillId="2" borderId="50" xfId="0" applyFont="1" applyFill="1" applyBorder="1" applyAlignment="1">
      <alignment horizontal="left" vertical="center"/>
    </xf>
    <xf numFmtId="0" fontId="15" fillId="2" borderId="51" xfId="0" applyFont="1" applyFill="1" applyBorder="1" applyAlignment="1">
      <alignment horizontal="left" vertical="center"/>
    </xf>
    <xf numFmtId="0" fontId="15" fillId="2" borderId="53" xfId="0" applyFont="1" applyFill="1" applyBorder="1" applyAlignment="1">
      <alignment horizontal="left" vertical="center"/>
    </xf>
    <xf numFmtId="0" fontId="15" fillId="2" borderId="11" xfId="0" applyFont="1" applyFill="1" applyBorder="1" applyAlignment="1">
      <alignment horizontal="left" vertical="center"/>
    </xf>
    <xf numFmtId="0" fontId="15" fillId="2" borderId="52" xfId="0" applyFont="1" applyFill="1" applyBorder="1" applyAlignment="1">
      <alignment horizontal="left" vertical="center"/>
    </xf>
    <xf numFmtId="164" fontId="17" fillId="22" borderId="72" xfId="2" applyNumberFormat="1" applyFont="1" applyFill="1" applyBorder="1" applyAlignment="1">
      <alignment horizontal="left" vertical="center"/>
    </xf>
    <xf numFmtId="164" fontId="25" fillId="17" borderId="72" xfId="2" applyNumberFormat="1" applyFont="1" applyFill="1" applyBorder="1" applyAlignment="1">
      <alignment horizontal="left" vertical="center"/>
    </xf>
    <xf numFmtId="0" fontId="21" fillId="23" borderId="27" xfId="0" applyFont="1" applyFill="1" applyBorder="1" applyAlignment="1">
      <alignment horizontal="left" vertical="center" wrapText="1"/>
    </xf>
    <xf numFmtId="0" fontId="18" fillId="0" borderId="9" xfId="0" applyFont="1" applyBorder="1" applyAlignment="1">
      <alignment horizontal="left" vertical="center" wrapText="1"/>
    </xf>
    <xf numFmtId="2" fontId="10" fillId="0" borderId="0" xfId="1" applyNumberFormat="1" applyFont="1" applyAlignment="1">
      <alignment horizontal="left" vertical="center"/>
    </xf>
    <xf numFmtId="2" fontId="15" fillId="0" borderId="13" xfId="1" applyNumberFormat="1" applyFont="1" applyBorder="1" applyAlignment="1">
      <alignment horizontal="left" vertical="center"/>
    </xf>
    <xf numFmtId="2" fontId="15" fillId="0" borderId="14" xfId="1" applyNumberFormat="1" applyFont="1" applyBorder="1" applyAlignment="1">
      <alignment horizontal="left" vertical="center"/>
    </xf>
    <xf numFmtId="2" fontId="15" fillId="0" borderId="15" xfId="1" applyNumberFormat="1" applyFont="1" applyBorder="1" applyAlignment="1">
      <alignment horizontal="left" vertical="center"/>
    </xf>
    <xf numFmtId="2" fontId="15" fillId="0" borderId="4" xfId="1" applyNumberFormat="1" applyFont="1" applyBorder="1" applyAlignment="1">
      <alignment horizontal="left" vertical="center"/>
    </xf>
    <xf numFmtId="2" fontId="15" fillId="0" borderId="0" xfId="1" applyNumberFormat="1" applyFont="1" applyAlignment="1">
      <alignment horizontal="left" vertical="center"/>
    </xf>
    <xf numFmtId="2" fontId="15" fillId="0" borderId="5" xfId="1" applyNumberFormat="1" applyFont="1" applyBorder="1" applyAlignment="1">
      <alignment horizontal="left" vertical="center"/>
    </xf>
    <xf numFmtId="2" fontId="15" fillId="0" borderId="6" xfId="1" applyNumberFormat="1" applyFont="1" applyBorder="1" applyAlignment="1">
      <alignment horizontal="left" vertical="center"/>
    </xf>
    <xf numFmtId="2" fontId="15" fillId="0" borderId="7" xfId="1" applyNumberFormat="1" applyFont="1" applyBorder="1" applyAlignment="1">
      <alignment horizontal="left" vertical="center"/>
    </xf>
    <xf numFmtId="2" fontId="15" fillId="0" borderId="8" xfId="1" applyNumberFormat="1" applyFont="1" applyBorder="1" applyAlignment="1">
      <alignment horizontal="left" vertical="center"/>
    </xf>
    <xf numFmtId="0" fontId="16" fillId="9" borderId="18" xfId="0" applyFont="1" applyFill="1" applyBorder="1" applyAlignment="1">
      <alignment horizontal="left" vertical="center"/>
    </xf>
    <xf numFmtId="0" fontId="16" fillId="9" borderId="15" xfId="0" applyFont="1" applyFill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16" fillId="12" borderId="5" xfId="0" applyFont="1" applyFill="1" applyBorder="1" applyAlignment="1">
      <alignment horizontal="left" vertical="center"/>
    </xf>
    <xf numFmtId="0" fontId="16" fillId="9" borderId="5" xfId="0" applyFont="1" applyFill="1" applyBorder="1" applyAlignment="1">
      <alignment horizontal="left" vertical="center"/>
    </xf>
    <xf numFmtId="0" fontId="16" fillId="9" borderId="60" xfId="0" applyFont="1" applyFill="1" applyBorder="1" applyAlignment="1">
      <alignment horizontal="left" vertical="center"/>
    </xf>
    <xf numFmtId="0" fontId="16" fillId="0" borderId="61" xfId="0" applyFont="1" applyBorder="1" applyAlignment="1">
      <alignment horizontal="left" vertical="center"/>
    </xf>
    <xf numFmtId="0" fontId="16" fillId="9" borderId="8" xfId="0" applyFont="1" applyFill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0" fillId="0" borderId="0" xfId="5" applyFont="1" applyFill="1" applyBorder="1" applyAlignment="1">
      <alignment horizontal="left" vertical="center"/>
    </xf>
    <xf numFmtId="0" fontId="35" fillId="2" borderId="33" xfId="0" applyFont="1" applyFill="1" applyBorder="1" applyAlignment="1">
      <alignment horizontal="left" vertical="center"/>
    </xf>
    <xf numFmtId="0" fontId="22" fillId="2" borderId="33" xfId="0" applyFont="1" applyFill="1" applyBorder="1" applyAlignment="1">
      <alignment horizontal="left" vertical="center"/>
    </xf>
    <xf numFmtId="0" fontId="35" fillId="2" borderId="1" xfId="0" applyFont="1" applyFill="1" applyBorder="1" applyAlignment="1">
      <alignment horizontal="left" vertical="center"/>
    </xf>
    <xf numFmtId="0" fontId="14" fillId="2" borderId="2" xfId="0" applyFont="1" applyFill="1" applyBorder="1" applyAlignment="1">
      <alignment horizontal="left" vertical="center"/>
    </xf>
    <xf numFmtId="0" fontId="14" fillId="2" borderId="3" xfId="5" applyFont="1" applyFill="1" applyBorder="1" applyAlignment="1">
      <alignment horizontal="left" vertical="center" wrapText="1"/>
    </xf>
    <xf numFmtId="0" fontId="20" fillId="2" borderId="16" xfId="5" applyFont="1" applyFill="1" applyBorder="1" applyAlignment="1">
      <alignment horizontal="left" vertical="center" wrapText="1"/>
    </xf>
    <xf numFmtId="0" fontId="9" fillId="17" borderId="62" xfId="5" applyFont="1" applyFill="1" applyBorder="1" applyAlignment="1">
      <alignment horizontal="center" vertical="center" wrapText="1"/>
    </xf>
    <xf numFmtId="0" fontId="9" fillId="17" borderId="73" xfId="5" applyFont="1" applyFill="1" applyBorder="1" applyAlignment="1">
      <alignment horizontal="center" vertical="center" wrapText="1"/>
    </xf>
    <xf numFmtId="0" fontId="21" fillId="11" borderId="79" xfId="0" applyFont="1" applyFill="1" applyBorder="1" applyAlignment="1">
      <alignment horizontal="left" vertical="center" wrapText="1"/>
    </xf>
    <xf numFmtId="164" fontId="25" fillId="17" borderId="80" xfId="2" applyNumberFormat="1" applyFont="1" applyFill="1" applyBorder="1" applyAlignment="1">
      <alignment horizontal="left" vertical="center"/>
    </xf>
    <xf numFmtId="0" fontId="13" fillId="17" borderId="81" xfId="0" applyFont="1" applyFill="1" applyBorder="1" applyAlignment="1">
      <alignment horizontal="left" vertical="center" wrapText="1"/>
    </xf>
    <xf numFmtId="0" fontId="13" fillId="17" borderId="82" xfId="0" applyFont="1" applyFill="1" applyBorder="1" applyAlignment="1">
      <alignment horizontal="left" vertical="center" wrapText="1"/>
    </xf>
    <xf numFmtId="0" fontId="9" fillId="17" borderId="39" xfId="5" applyFont="1" applyFill="1" applyBorder="1" applyAlignment="1">
      <alignment horizontal="center" vertical="center" wrapText="1"/>
    </xf>
    <xf numFmtId="0" fontId="9" fillId="17" borderId="41" xfId="5" applyFont="1" applyFill="1" applyBorder="1" applyAlignment="1">
      <alignment horizontal="center" vertical="center" wrapText="1"/>
    </xf>
    <xf numFmtId="0" fontId="21" fillId="11" borderId="83" xfId="0" applyFont="1" applyFill="1" applyBorder="1" applyAlignment="1">
      <alignment horizontal="left" vertical="center" wrapText="1"/>
    </xf>
    <xf numFmtId="164" fontId="8" fillId="0" borderId="5" xfId="0" applyNumberFormat="1" applyFont="1" applyBorder="1" applyAlignment="1">
      <alignment horizontal="left" vertical="center"/>
    </xf>
    <xf numFmtId="0" fontId="21" fillId="11" borderId="84" xfId="0" applyFont="1" applyFill="1" applyBorder="1" applyAlignment="1">
      <alignment horizontal="left" vertical="center" wrapText="1"/>
    </xf>
    <xf numFmtId="0" fontId="21" fillId="15" borderId="84" xfId="0" applyFont="1" applyFill="1" applyBorder="1" applyAlignment="1">
      <alignment horizontal="left" vertical="center" wrapText="1"/>
    </xf>
    <xf numFmtId="0" fontId="21" fillId="26" borderId="84" xfId="0" applyFont="1" applyFill="1" applyBorder="1" applyAlignment="1">
      <alignment horizontal="left" vertical="center" wrapText="1"/>
    </xf>
    <xf numFmtId="0" fontId="21" fillId="23" borderId="84" xfId="0" applyFont="1" applyFill="1" applyBorder="1" applyAlignment="1">
      <alignment horizontal="left" vertical="center" wrapText="1"/>
    </xf>
    <xf numFmtId="0" fontId="21" fillId="0" borderId="50" xfId="0" applyFont="1" applyBorder="1" applyAlignment="1">
      <alignment horizontal="left" vertical="center" wrapText="1"/>
    </xf>
    <xf numFmtId="164" fontId="8" fillId="0" borderId="7" xfId="0" applyNumberFormat="1" applyFont="1" applyBorder="1" applyAlignment="1">
      <alignment horizontal="left" vertical="center"/>
    </xf>
    <xf numFmtId="164" fontId="8" fillId="0" borderId="8" xfId="0" applyNumberFormat="1" applyFont="1" applyBorder="1" applyAlignment="1">
      <alignment horizontal="left" vertical="center"/>
    </xf>
    <xf numFmtId="164" fontId="25" fillId="17" borderId="86" xfId="2" applyNumberFormat="1" applyFont="1" applyFill="1" applyBorder="1" applyAlignment="1">
      <alignment horizontal="left" vertical="center"/>
    </xf>
    <xf numFmtId="164" fontId="25" fillId="17" borderId="19" xfId="2" applyNumberFormat="1" applyFont="1" applyFill="1" applyAlignment="1">
      <alignment horizontal="left" vertical="center"/>
    </xf>
    <xf numFmtId="164" fontId="25" fillId="17" borderId="87" xfId="2" applyNumberFormat="1" applyFont="1" applyFill="1" applyBorder="1" applyAlignment="1">
      <alignment horizontal="left" vertical="center"/>
    </xf>
    <xf numFmtId="164" fontId="25" fillId="4" borderId="19" xfId="2" applyNumberFormat="1" applyFont="1" applyAlignment="1">
      <alignment horizontal="left" vertical="center"/>
    </xf>
    <xf numFmtId="164" fontId="17" fillId="22" borderId="19" xfId="2" applyNumberFormat="1" applyFont="1" applyFill="1" applyAlignment="1">
      <alignment horizontal="left" vertical="center"/>
    </xf>
    <xf numFmtId="164" fontId="25" fillId="4" borderId="87" xfId="2" applyNumberFormat="1" applyFont="1" applyBorder="1" applyAlignment="1">
      <alignment horizontal="left" vertical="center"/>
    </xf>
    <xf numFmtId="164" fontId="17" fillId="22" borderId="87" xfId="2" applyNumberFormat="1" applyFont="1" applyFill="1" applyBorder="1" applyAlignment="1">
      <alignment horizontal="left" vertical="center"/>
    </xf>
    <xf numFmtId="164" fontId="25" fillId="17" borderId="90" xfId="2" applyNumberFormat="1" applyFont="1" applyFill="1" applyBorder="1" applyAlignment="1">
      <alignment horizontal="left" vertical="center"/>
    </xf>
    <xf numFmtId="164" fontId="25" fillId="4" borderId="91" xfId="2" applyNumberFormat="1" applyFont="1" applyBorder="1" applyAlignment="1">
      <alignment horizontal="left" vertical="center"/>
    </xf>
    <xf numFmtId="164" fontId="17" fillId="22" borderId="91" xfId="2" applyNumberFormat="1" applyFont="1" applyFill="1" applyBorder="1" applyAlignment="1">
      <alignment horizontal="left" vertical="center"/>
    </xf>
    <xf numFmtId="164" fontId="25" fillId="4" borderId="92" xfId="2" applyNumberFormat="1" applyFont="1" applyBorder="1" applyAlignment="1">
      <alignment horizontal="left" vertical="center"/>
    </xf>
    <xf numFmtId="0" fontId="24" fillId="21" borderId="65" xfId="0" applyFont="1" applyFill="1" applyBorder="1" applyAlignment="1">
      <alignment horizontal="left" vertical="center" wrapText="1"/>
    </xf>
    <xf numFmtId="0" fontId="24" fillId="27" borderId="20" xfId="0" applyFont="1" applyFill="1" applyBorder="1" applyAlignment="1">
      <alignment horizontal="left" vertical="center" wrapText="1"/>
    </xf>
    <xf numFmtId="0" fontId="18" fillId="11" borderId="93" xfId="0" applyFont="1" applyFill="1" applyBorder="1" applyAlignment="1">
      <alignment horizontal="left" vertical="center" wrapText="1"/>
    </xf>
    <xf numFmtId="0" fontId="18" fillId="11" borderId="94" xfId="0" applyFont="1" applyFill="1" applyBorder="1" applyAlignment="1">
      <alignment horizontal="left" vertical="center" wrapText="1"/>
    </xf>
    <xf numFmtId="2" fontId="15" fillId="0" borderId="95" xfId="0" applyNumberFormat="1" applyFont="1" applyBorder="1" applyAlignment="1">
      <alignment horizontal="left" vertical="center"/>
    </xf>
    <xf numFmtId="2" fontId="15" fillId="0" borderId="96" xfId="0" applyNumberFormat="1" applyFont="1" applyBorder="1" applyAlignment="1">
      <alignment horizontal="left" vertical="center"/>
    </xf>
    <xf numFmtId="2" fontId="15" fillId="0" borderId="97" xfId="0" applyNumberFormat="1" applyFont="1" applyBorder="1" applyAlignment="1">
      <alignment horizontal="left" vertical="center"/>
    </xf>
    <xf numFmtId="0" fontId="18" fillId="11" borderId="88" xfId="0" applyFont="1" applyFill="1" applyBorder="1" applyAlignment="1">
      <alignment horizontal="left" vertical="center" wrapText="1"/>
    </xf>
    <xf numFmtId="2" fontId="15" fillId="0" borderId="98" xfId="0" applyNumberFormat="1" applyFont="1" applyBorder="1" applyAlignment="1">
      <alignment horizontal="left" vertical="center"/>
    </xf>
    <xf numFmtId="0" fontId="18" fillId="15" borderId="88" xfId="0" applyFont="1" applyFill="1" applyBorder="1" applyAlignment="1">
      <alignment horizontal="left" vertical="center" wrapText="1"/>
    </xf>
    <xf numFmtId="0" fontId="18" fillId="26" borderId="88" xfId="0" applyFont="1" applyFill="1" applyBorder="1" applyAlignment="1">
      <alignment horizontal="left" vertical="center" wrapText="1"/>
    </xf>
    <xf numFmtId="0" fontId="18" fillId="23" borderId="88" xfId="0" applyFont="1" applyFill="1" applyBorder="1" applyAlignment="1">
      <alignment horizontal="left" vertical="center" wrapText="1"/>
    </xf>
    <xf numFmtId="0" fontId="18" fillId="0" borderId="50" xfId="0" applyFont="1" applyBorder="1" applyAlignment="1">
      <alignment horizontal="left" vertical="center" wrapText="1"/>
    </xf>
    <xf numFmtId="2" fontId="15" fillId="0" borderId="99" xfId="0" applyNumberFormat="1" applyFont="1" applyBorder="1" applyAlignment="1">
      <alignment horizontal="left" vertical="center"/>
    </xf>
    <xf numFmtId="2" fontId="15" fillId="0" borderId="100" xfId="0" applyNumberFormat="1" applyFont="1" applyBorder="1" applyAlignment="1">
      <alignment horizontal="left" vertical="center"/>
    </xf>
    <xf numFmtId="2" fontId="15" fillId="0" borderId="101" xfId="0" applyNumberFormat="1" applyFont="1" applyBorder="1" applyAlignment="1">
      <alignment horizontal="left" vertical="center"/>
    </xf>
    <xf numFmtId="0" fontId="12" fillId="21" borderId="27" xfId="0" applyFont="1" applyFill="1" applyBorder="1" applyAlignment="1">
      <alignment horizontal="left" vertical="center" wrapText="1"/>
    </xf>
    <xf numFmtId="2" fontId="12" fillId="0" borderId="95" xfId="0" applyNumberFormat="1" applyFont="1" applyBorder="1" applyAlignment="1">
      <alignment horizontal="left" vertical="center" wrapText="1"/>
    </xf>
    <xf numFmtId="2" fontId="12" fillId="0" borderId="96" xfId="0" applyNumberFormat="1" applyFont="1" applyBorder="1" applyAlignment="1">
      <alignment horizontal="left" vertical="center" wrapText="1"/>
    </xf>
    <xf numFmtId="2" fontId="12" fillId="0" borderId="97" xfId="0" applyNumberFormat="1" applyFont="1" applyBorder="1" applyAlignment="1">
      <alignment horizontal="left" vertical="center" wrapText="1"/>
    </xf>
    <xf numFmtId="2" fontId="12" fillId="0" borderId="98" xfId="0" applyNumberFormat="1" applyFont="1" applyBorder="1" applyAlignment="1">
      <alignment horizontal="left" vertical="center" wrapText="1"/>
    </xf>
    <xf numFmtId="2" fontId="12" fillId="0" borderId="99" xfId="0" applyNumberFormat="1" applyFont="1" applyBorder="1" applyAlignment="1">
      <alignment horizontal="left" vertical="center" wrapText="1"/>
    </xf>
    <xf numFmtId="2" fontId="12" fillId="0" borderId="100" xfId="0" applyNumberFormat="1" applyFont="1" applyBorder="1" applyAlignment="1">
      <alignment horizontal="left" vertical="center" wrapText="1"/>
    </xf>
    <xf numFmtId="2" fontId="12" fillId="0" borderId="101" xfId="0" applyNumberFormat="1" applyFont="1" applyBorder="1" applyAlignment="1">
      <alignment horizontal="left" vertical="center" wrapText="1"/>
    </xf>
    <xf numFmtId="0" fontId="20" fillId="2" borderId="1" xfId="1" applyFont="1" applyFill="1" applyBorder="1" applyAlignment="1">
      <alignment horizontal="left" vertical="center"/>
    </xf>
    <xf numFmtId="0" fontId="9" fillId="2" borderId="2" xfId="1" applyFont="1" applyFill="1" applyBorder="1" applyAlignment="1">
      <alignment horizontal="left" vertical="center"/>
    </xf>
    <xf numFmtId="0" fontId="9" fillId="2" borderId="3" xfId="1" applyFont="1" applyFill="1" applyBorder="1" applyAlignment="1">
      <alignment horizontal="left" vertical="center"/>
    </xf>
    <xf numFmtId="0" fontId="42" fillId="0" borderId="0" xfId="1" applyFont="1" applyAlignment="1">
      <alignment horizontal="left" vertical="center"/>
    </xf>
    <xf numFmtId="0" fontId="20" fillId="2" borderId="33" xfId="1" applyFont="1" applyFill="1" applyBorder="1" applyAlignment="1">
      <alignment horizontal="left" vertical="center"/>
    </xf>
    <xf numFmtId="0" fontId="10" fillId="0" borderId="62" xfId="1" applyFont="1" applyBorder="1" applyAlignment="1">
      <alignment horizontal="left" vertical="center"/>
    </xf>
    <xf numFmtId="0" fontId="10" fillId="0" borderId="73" xfId="1" applyFont="1" applyBorder="1" applyAlignment="1">
      <alignment horizontal="left" vertical="center"/>
    </xf>
    <xf numFmtId="0" fontId="2" fillId="22" borderId="73" xfId="1" applyFont="1" applyFill="1" applyBorder="1" applyAlignment="1">
      <alignment horizontal="left" vertical="center" wrapText="1"/>
    </xf>
    <xf numFmtId="0" fontId="2" fillId="15" borderId="73" xfId="1" applyFont="1" applyFill="1" applyBorder="1" applyAlignment="1">
      <alignment horizontal="left" vertical="center" wrapText="1"/>
    </xf>
    <xf numFmtId="0" fontId="2" fillId="28" borderId="74" xfId="1" applyFont="1" applyFill="1" applyBorder="1" applyAlignment="1">
      <alignment horizontal="left" vertical="center" wrapText="1"/>
    </xf>
    <xf numFmtId="0" fontId="2" fillId="21" borderId="38" xfId="1" applyFont="1" applyFill="1" applyBorder="1" applyAlignment="1">
      <alignment horizontal="left" vertical="center" wrapText="1"/>
    </xf>
    <xf numFmtId="0" fontId="2" fillId="21" borderId="39" xfId="1" applyFont="1" applyFill="1" applyBorder="1" applyAlignment="1">
      <alignment horizontal="left" vertical="center" wrapText="1"/>
    </xf>
    <xf numFmtId="0" fontId="2" fillId="21" borderId="41" xfId="1" applyFont="1" applyFill="1" applyBorder="1" applyAlignment="1">
      <alignment horizontal="left" vertical="center" wrapText="1"/>
    </xf>
    <xf numFmtId="0" fontId="1" fillId="0" borderId="0" xfId="1"/>
    <xf numFmtId="0" fontId="2" fillId="28" borderId="38" xfId="1" applyFont="1" applyFill="1" applyBorder="1" applyAlignment="1">
      <alignment horizontal="left" vertical="center" wrapText="1"/>
    </xf>
    <xf numFmtId="0" fontId="2" fillId="27" borderId="39" xfId="1" applyFont="1" applyFill="1" applyBorder="1" applyAlignment="1">
      <alignment horizontal="left" vertical="center" wrapText="1"/>
    </xf>
    <xf numFmtId="0" fontId="2" fillId="27" borderId="41" xfId="1" applyFont="1" applyFill="1" applyBorder="1" applyAlignment="1">
      <alignment horizontal="left" vertical="center" wrapText="1"/>
    </xf>
    <xf numFmtId="0" fontId="2" fillId="21" borderId="38" xfId="1" applyFont="1" applyFill="1" applyBorder="1" applyAlignment="1">
      <alignment horizontal="center" vertical="center" wrapText="1"/>
    </xf>
    <xf numFmtId="0" fontId="2" fillId="21" borderId="39" xfId="1" applyFont="1" applyFill="1" applyBorder="1" applyAlignment="1">
      <alignment horizontal="center" vertical="center" wrapText="1"/>
    </xf>
    <xf numFmtId="0" fontId="2" fillId="21" borderId="41" xfId="1" applyFont="1" applyFill="1" applyBorder="1" applyAlignment="1">
      <alignment horizontal="center" vertical="center" wrapText="1"/>
    </xf>
    <xf numFmtId="0" fontId="2" fillId="0" borderId="0" xfId="1" applyFont="1" applyAlignment="1">
      <alignment horizontal="left" vertical="center" wrapText="1"/>
    </xf>
    <xf numFmtId="0" fontId="15" fillId="0" borderId="0" xfId="1" applyFont="1" applyAlignment="1">
      <alignment horizontal="left" vertical="center"/>
    </xf>
    <xf numFmtId="0" fontId="46" fillId="0" borderId="0" xfId="1" applyFont="1" applyAlignment="1">
      <alignment horizontal="left" vertical="center"/>
    </xf>
    <xf numFmtId="0" fontId="1" fillId="0" borderId="0" xfId="1" applyAlignment="1">
      <alignment horizontal="left" vertical="center"/>
    </xf>
    <xf numFmtId="0" fontId="47" fillId="15" borderId="13" xfId="1" applyFont="1" applyFill="1" applyBorder="1" applyAlignment="1">
      <alignment horizontal="left" vertical="center"/>
    </xf>
    <xf numFmtId="0" fontId="48" fillId="30" borderId="15" xfId="1" applyFont="1" applyFill="1" applyBorder="1" applyAlignment="1">
      <alignment horizontal="left" vertical="center"/>
    </xf>
    <xf numFmtId="165" fontId="2" fillId="0" borderId="14" xfId="1" applyNumberFormat="1" applyFont="1" applyBorder="1" applyAlignment="1">
      <alignment horizontal="left" vertical="center"/>
    </xf>
    <xf numFmtId="165" fontId="2" fillId="0" borderId="15" xfId="1" applyNumberFormat="1" applyFont="1" applyBorder="1" applyAlignment="1">
      <alignment horizontal="left" vertical="center"/>
    </xf>
    <xf numFmtId="165" fontId="2" fillId="0" borderId="13" xfId="1" applyNumberFormat="1" applyFont="1" applyBorder="1" applyAlignment="1">
      <alignment horizontal="left" vertical="center"/>
    </xf>
    <xf numFmtId="1" fontId="2" fillId="0" borderId="16" xfId="1" applyNumberFormat="1" applyFont="1" applyBorder="1" applyAlignment="1">
      <alignment horizontal="left" vertical="center"/>
    </xf>
    <xf numFmtId="2" fontId="2" fillId="0" borderId="14" xfId="1" applyNumberFormat="1" applyFont="1" applyBorder="1" applyAlignment="1">
      <alignment horizontal="left" vertical="center"/>
    </xf>
    <xf numFmtId="2" fontId="2" fillId="0" borderId="15" xfId="1" applyNumberFormat="1" applyFont="1" applyBorder="1" applyAlignment="1">
      <alignment horizontal="left" vertical="center"/>
    </xf>
    <xf numFmtId="2" fontId="2" fillId="0" borderId="0" xfId="1" applyNumberFormat="1" applyFont="1" applyAlignment="1">
      <alignment horizontal="left" vertical="center"/>
    </xf>
    <xf numFmtId="0" fontId="49" fillId="0" borderId="0" xfId="1" applyFont="1" applyAlignment="1">
      <alignment horizontal="left" vertical="center"/>
    </xf>
    <xf numFmtId="49" fontId="15" fillId="9" borderId="13" xfId="1" applyNumberFormat="1" applyFont="1" applyFill="1" applyBorder="1" applyAlignment="1">
      <alignment horizontal="left" vertical="center"/>
    </xf>
    <xf numFmtId="49" fontId="15" fillId="31" borderId="14" xfId="1" applyNumberFormat="1" applyFont="1" applyFill="1" applyBorder="1" applyAlignment="1">
      <alignment horizontal="left" vertical="center"/>
    </xf>
    <xf numFmtId="49" fontId="15" fillId="9" borderId="14" xfId="1" applyNumberFormat="1" applyFont="1" applyFill="1" applyBorder="1" applyAlignment="1">
      <alignment horizontal="left" vertical="center"/>
    </xf>
    <xf numFmtId="49" fontId="15" fillId="9" borderId="15" xfId="1" applyNumberFormat="1" applyFont="1" applyFill="1" applyBorder="1" applyAlignment="1">
      <alignment horizontal="left" vertical="center"/>
    </xf>
    <xf numFmtId="0" fontId="50" fillId="9" borderId="16" xfId="1" applyFont="1" applyFill="1" applyBorder="1" applyAlignment="1">
      <alignment horizontal="left" vertical="center"/>
    </xf>
    <xf numFmtId="0" fontId="47" fillId="15" borderId="4" xfId="1" applyFont="1" applyFill="1" applyBorder="1" applyAlignment="1">
      <alignment horizontal="left" vertical="center"/>
    </xf>
    <xf numFmtId="0" fontId="48" fillId="30" borderId="5" xfId="1" applyFont="1" applyFill="1" applyBorder="1" applyAlignment="1">
      <alignment horizontal="left" vertical="center"/>
    </xf>
    <xf numFmtId="165" fontId="2" fillId="0" borderId="0" xfId="1" applyNumberFormat="1" applyFont="1" applyAlignment="1">
      <alignment horizontal="left" vertical="center"/>
    </xf>
    <xf numFmtId="165" fontId="2" fillId="0" borderId="5" xfId="1" applyNumberFormat="1" applyFont="1" applyBorder="1" applyAlignment="1">
      <alignment horizontal="left" vertical="center"/>
    </xf>
    <xf numFmtId="165" fontId="2" fillId="0" borderId="4" xfId="1" applyNumberFormat="1" applyFont="1" applyBorder="1" applyAlignment="1">
      <alignment horizontal="left" vertical="center"/>
    </xf>
    <xf numFmtId="1" fontId="2" fillId="0" borderId="17" xfId="1" applyNumberFormat="1" applyFont="1" applyBorder="1" applyAlignment="1">
      <alignment horizontal="left" vertical="center"/>
    </xf>
    <xf numFmtId="2" fontId="2" fillId="0" borderId="5" xfId="1" applyNumberFormat="1" applyFont="1" applyBorder="1" applyAlignment="1">
      <alignment horizontal="left" vertical="center"/>
    </xf>
    <xf numFmtId="49" fontId="15" fillId="9" borderId="4" xfId="1" applyNumberFormat="1" applyFont="1" applyFill="1" applyBorder="1" applyAlignment="1">
      <alignment horizontal="left" vertical="center"/>
    </xf>
    <xf numFmtId="49" fontId="15" fillId="31" borderId="0" xfId="1" applyNumberFormat="1" applyFont="1" applyFill="1" applyAlignment="1">
      <alignment horizontal="left" vertical="center"/>
    </xf>
    <xf numFmtId="49" fontId="15" fillId="9" borderId="0" xfId="1" applyNumberFormat="1" applyFont="1" applyFill="1" applyAlignment="1">
      <alignment horizontal="left" vertical="center"/>
    </xf>
    <xf numFmtId="49" fontId="15" fillId="9" borderId="5" xfId="1" applyNumberFormat="1" applyFont="1" applyFill="1" applyBorder="1" applyAlignment="1">
      <alignment horizontal="left" vertical="center"/>
    </xf>
    <xf numFmtId="0" fontId="50" fillId="9" borderId="17" xfId="1" applyFont="1" applyFill="1" applyBorder="1" applyAlignment="1">
      <alignment horizontal="left" vertical="center"/>
    </xf>
    <xf numFmtId="49" fontId="51" fillId="3" borderId="0" xfId="1" applyNumberFormat="1" applyFont="1" applyFill="1" applyAlignment="1">
      <alignment horizontal="left" vertical="center"/>
    </xf>
    <xf numFmtId="49" fontId="15" fillId="32" borderId="0" xfId="1" applyNumberFormat="1" applyFont="1" applyFill="1" applyAlignment="1">
      <alignment horizontal="left" vertical="center"/>
    </xf>
    <xf numFmtId="0" fontId="52" fillId="30" borderId="9" xfId="1" applyFont="1" applyFill="1" applyBorder="1" applyAlignment="1">
      <alignment horizontal="left" vertical="center"/>
    </xf>
    <xf numFmtId="0" fontId="42" fillId="0" borderId="12" xfId="5" applyFont="1" applyFill="1" applyBorder="1" applyAlignment="1">
      <alignment horizontal="left" vertical="center"/>
    </xf>
    <xf numFmtId="0" fontId="42" fillId="0" borderId="11" xfId="5" applyFont="1" applyFill="1" applyBorder="1" applyAlignment="1">
      <alignment horizontal="left" vertical="center"/>
    </xf>
    <xf numFmtId="0" fontId="42" fillId="2" borderId="11" xfId="5" applyFont="1" applyFill="1" applyBorder="1" applyAlignment="1">
      <alignment horizontal="left" vertical="center"/>
    </xf>
    <xf numFmtId="49" fontId="15" fillId="32" borderId="4" xfId="1" applyNumberFormat="1" applyFont="1" applyFill="1" applyBorder="1" applyAlignment="1">
      <alignment horizontal="left" vertical="center"/>
    </xf>
    <xf numFmtId="49" fontId="15" fillId="33" borderId="5" xfId="1" applyNumberFormat="1" applyFont="1" applyFill="1" applyBorder="1" applyAlignment="1">
      <alignment horizontal="left" vertical="center"/>
    </xf>
    <xf numFmtId="0" fontId="2" fillId="0" borderId="9" xfId="1" applyFont="1" applyBorder="1" applyAlignment="1">
      <alignment horizontal="left" vertical="center"/>
    </xf>
    <xf numFmtId="0" fontId="2" fillId="0" borderId="40" xfId="1" applyFont="1" applyBorder="1" applyAlignment="1">
      <alignment horizontal="left" vertical="center"/>
    </xf>
    <xf numFmtId="0" fontId="1" fillId="0" borderId="40" xfId="1" applyBorder="1" applyAlignment="1">
      <alignment horizontal="left" vertical="center"/>
    </xf>
    <xf numFmtId="0" fontId="1" fillId="0" borderId="9" xfId="1" applyBorder="1" applyAlignment="1">
      <alignment horizontal="left" vertical="center"/>
    </xf>
    <xf numFmtId="0" fontId="2" fillId="7" borderId="9" xfId="1" applyFont="1" applyFill="1" applyBorder="1" applyAlignment="1">
      <alignment horizontal="left" vertical="center"/>
    </xf>
    <xf numFmtId="9" fontId="2" fillId="7" borderId="9" xfId="9" applyFont="1" applyFill="1" applyBorder="1" applyAlignment="1">
      <alignment horizontal="left" vertical="center"/>
    </xf>
    <xf numFmtId="0" fontId="2" fillId="29" borderId="9" xfId="1" applyFont="1" applyFill="1" applyBorder="1" applyAlignment="1">
      <alignment horizontal="left" vertical="center"/>
    </xf>
    <xf numFmtId="9" fontId="2" fillId="29" borderId="9" xfId="9" applyFont="1" applyFill="1" applyBorder="1" applyAlignment="1">
      <alignment horizontal="left" vertical="center"/>
    </xf>
    <xf numFmtId="0" fontId="2" fillId="3" borderId="9" xfId="1" applyFont="1" applyFill="1" applyBorder="1" applyAlignment="1">
      <alignment horizontal="left" vertical="center"/>
    </xf>
    <xf numFmtId="9" fontId="2" fillId="3" borderId="9" xfId="9" applyFont="1" applyFill="1" applyBorder="1" applyAlignment="1">
      <alignment horizontal="left" vertical="center"/>
    </xf>
    <xf numFmtId="0" fontId="48" fillId="15" borderId="5" xfId="1" applyFont="1" applyFill="1" applyBorder="1" applyAlignment="1">
      <alignment horizontal="left" vertical="center"/>
    </xf>
    <xf numFmtId="9" fontId="2" fillId="0" borderId="9" xfId="9" applyFont="1" applyFill="1" applyBorder="1" applyAlignment="1">
      <alignment horizontal="left" vertical="center"/>
    </xf>
    <xf numFmtId="1" fontId="2" fillId="0" borderId="9" xfId="9" applyNumberFormat="1" applyFont="1" applyFill="1" applyBorder="1" applyAlignment="1">
      <alignment horizontal="left" vertical="center"/>
    </xf>
    <xf numFmtId="0" fontId="48" fillId="34" borderId="5" xfId="1" applyFont="1" applyFill="1" applyBorder="1" applyAlignment="1">
      <alignment horizontal="left" vertical="center"/>
    </xf>
    <xf numFmtId="49" fontId="15" fillId="33" borderId="0" xfId="1" applyNumberFormat="1" applyFont="1" applyFill="1" applyAlignment="1">
      <alignment horizontal="left" vertical="center"/>
    </xf>
    <xf numFmtId="49" fontId="50" fillId="23" borderId="17" xfId="1" applyNumberFormat="1" applyFont="1" applyFill="1" applyBorder="1" applyAlignment="1">
      <alignment horizontal="left" vertical="center"/>
    </xf>
    <xf numFmtId="49" fontId="53" fillId="3" borderId="4" xfId="1" applyNumberFormat="1" applyFont="1" applyFill="1" applyBorder="1" applyAlignment="1">
      <alignment horizontal="left" vertical="center"/>
    </xf>
    <xf numFmtId="49" fontId="18" fillId="9" borderId="0" xfId="1" applyNumberFormat="1" applyFont="1" applyFill="1" applyAlignment="1">
      <alignment horizontal="left" vertical="center"/>
    </xf>
    <xf numFmtId="0" fontId="46" fillId="8" borderId="0" xfId="1" applyFont="1" applyFill="1" applyAlignment="1">
      <alignment horizontal="left" vertical="center"/>
    </xf>
    <xf numFmtId="0" fontId="54" fillId="0" borderId="9" xfId="2" applyFont="1" applyFill="1" applyBorder="1" applyAlignment="1">
      <alignment horizontal="left" vertical="center"/>
    </xf>
    <xf numFmtId="0" fontId="42" fillId="0" borderId="10" xfId="5" applyFont="1" applyFill="1" applyBorder="1" applyAlignment="1">
      <alignment horizontal="left" vertical="center"/>
    </xf>
    <xf numFmtId="0" fontId="42" fillId="0" borderId="9" xfId="5" applyFont="1" applyFill="1" applyBorder="1" applyAlignment="1">
      <alignment horizontal="left" vertical="center"/>
    </xf>
    <xf numFmtId="0" fontId="42" fillId="2" borderId="9" xfId="5" applyFont="1" applyFill="1" applyBorder="1" applyAlignment="1">
      <alignment horizontal="left" vertical="center"/>
    </xf>
    <xf numFmtId="0" fontId="47" fillId="15" borderId="34" xfId="1" applyFont="1" applyFill="1" applyBorder="1" applyAlignment="1">
      <alignment horizontal="left" vertical="center"/>
    </xf>
    <xf numFmtId="0" fontId="48" fillId="15" borderId="60" xfId="1" applyFont="1" applyFill="1" applyBorder="1" applyAlignment="1">
      <alignment horizontal="left" vertical="center"/>
    </xf>
    <xf numFmtId="165" fontId="2" fillId="0" borderId="31" xfId="1" applyNumberFormat="1" applyFont="1" applyBorder="1" applyAlignment="1">
      <alignment horizontal="left" vertical="center"/>
    </xf>
    <xf numFmtId="165" fontId="2" fillId="0" borderId="60" xfId="1" applyNumberFormat="1" applyFont="1" applyBorder="1" applyAlignment="1">
      <alignment horizontal="left" vertical="center"/>
    </xf>
    <xf numFmtId="165" fontId="2" fillId="0" borderId="34" xfId="1" applyNumberFormat="1" applyFont="1" applyBorder="1" applyAlignment="1">
      <alignment horizontal="left" vertical="center"/>
    </xf>
    <xf numFmtId="1" fontId="2" fillId="0" borderId="35" xfId="1" applyNumberFormat="1" applyFont="1" applyBorder="1" applyAlignment="1">
      <alignment horizontal="left" vertical="center"/>
    </xf>
    <xf numFmtId="2" fontId="2" fillId="0" borderId="31" xfId="1" applyNumberFormat="1" applyFont="1" applyBorder="1" applyAlignment="1">
      <alignment horizontal="left" vertical="center"/>
    </xf>
    <xf numFmtId="2" fontId="2" fillId="0" borderId="60" xfId="1" applyNumberFormat="1" applyFont="1" applyBorder="1" applyAlignment="1">
      <alignment horizontal="left" vertical="center"/>
    </xf>
    <xf numFmtId="2" fontId="15" fillId="0" borderId="34" xfId="1" applyNumberFormat="1" applyFont="1" applyBorder="1" applyAlignment="1">
      <alignment horizontal="left" vertical="center"/>
    </xf>
    <xf numFmtId="2" fontId="15" fillId="0" borderId="31" xfId="1" applyNumberFormat="1" applyFont="1" applyBorder="1" applyAlignment="1">
      <alignment horizontal="left" vertical="center"/>
    </xf>
    <xf numFmtId="2" fontId="15" fillId="0" borderId="60" xfId="1" applyNumberFormat="1" applyFont="1" applyBorder="1" applyAlignment="1">
      <alignment horizontal="left" vertical="center"/>
    </xf>
    <xf numFmtId="49" fontId="15" fillId="9" borderId="34" xfId="1" applyNumberFormat="1" applyFont="1" applyFill="1" applyBorder="1" applyAlignment="1">
      <alignment horizontal="left" vertical="center"/>
    </xf>
    <xf numFmtId="49" fontId="15" fillId="31" borderId="31" xfId="1" applyNumberFormat="1" applyFont="1" applyFill="1" applyBorder="1" applyAlignment="1">
      <alignment horizontal="left" vertical="center"/>
    </xf>
    <xf numFmtId="49" fontId="15" fillId="33" borderId="31" xfId="1" applyNumberFormat="1" applyFont="1" applyFill="1" applyBorder="1" applyAlignment="1">
      <alignment horizontal="left" vertical="center"/>
    </xf>
    <xf numFmtId="49" fontId="15" fillId="9" borderId="31" xfId="1" applyNumberFormat="1" applyFont="1" applyFill="1" applyBorder="1" applyAlignment="1">
      <alignment horizontal="left" vertical="center"/>
    </xf>
    <xf numFmtId="49" fontId="15" fillId="9" borderId="60" xfId="1" applyNumberFormat="1" applyFont="1" applyFill="1" applyBorder="1" applyAlignment="1">
      <alignment horizontal="left" vertical="center"/>
    </xf>
    <xf numFmtId="0" fontId="50" fillId="9" borderId="35" xfId="1" applyFont="1" applyFill="1" applyBorder="1" applyAlignment="1">
      <alignment horizontal="left" vertical="center"/>
    </xf>
    <xf numFmtId="0" fontId="2" fillId="20" borderId="9" xfId="1" applyFont="1" applyFill="1" applyBorder="1" applyAlignment="1">
      <alignment horizontal="left" vertical="center"/>
    </xf>
    <xf numFmtId="9" fontId="2" fillId="20" borderId="9" xfId="9" applyFont="1" applyFill="1" applyBorder="1" applyAlignment="1">
      <alignment horizontal="left" vertical="center"/>
    </xf>
    <xf numFmtId="0" fontId="47" fillId="11" borderId="4" xfId="1" applyFont="1" applyFill="1" applyBorder="1" applyAlignment="1">
      <alignment horizontal="left" vertical="center"/>
    </xf>
    <xf numFmtId="0" fontId="48" fillId="11" borderId="5" xfId="1" applyFont="1" applyFill="1" applyBorder="1" applyAlignment="1">
      <alignment horizontal="left" vertical="center"/>
    </xf>
    <xf numFmtId="49" fontId="51" fillId="3" borderId="4" xfId="1" applyNumberFormat="1" applyFont="1" applyFill="1" applyBorder="1" applyAlignment="1">
      <alignment horizontal="left" vertical="center"/>
    </xf>
    <xf numFmtId="1" fontId="2" fillId="0" borderId="9" xfId="1" applyNumberFormat="1" applyFont="1" applyBorder="1" applyAlignment="1">
      <alignment horizontal="left" vertical="center"/>
    </xf>
    <xf numFmtId="0" fontId="48" fillId="35" borderId="5" xfId="1" applyFont="1" applyFill="1" applyBorder="1" applyAlignment="1">
      <alignment horizontal="left" vertical="center"/>
    </xf>
    <xf numFmtId="0" fontId="52" fillId="35" borderId="9" xfId="1" applyFont="1" applyFill="1" applyBorder="1" applyAlignment="1">
      <alignment horizontal="left" vertical="center"/>
    </xf>
    <xf numFmtId="0" fontId="51" fillId="3" borderId="17" xfId="1" applyFont="1" applyFill="1" applyBorder="1" applyAlignment="1">
      <alignment horizontal="left" vertical="center"/>
    </xf>
    <xf numFmtId="0" fontId="47" fillId="11" borderId="6" xfId="1" applyFont="1" applyFill="1" applyBorder="1" applyAlignment="1">
      <alignment horizontal="left" vertical="center"/>
    </xf>
    <xf numFmtId="0" fontId="48" fillId="35" borderId="8" xfId="1" applyFont="1" applyFill="1" applyBorder="1" applyAlignment="1">
      <alignment horizontal="left" vertical="center"/>
    </xf>
    <xf numFmtId="165" fontId="2" fillId="0" borderId="7" xfId="1" applyNumberFormat="1" applyFont="1" applyBorder="1" applyAlignment="1">
      <alignment horizontal="left" vertical="center"/>
    </xf>
    <xf numFmtId="165" fontId="2" fillId="0" borderId="8" xfId="1" applyNumberFormat="1" applyFont="1" applyBorder="1" applyAlignment="1">
      <alignment horizontal="left" vertical="center"/>
    </xf>
    <xf numFmtId="165" fontId="2" fillId="0" borderId="6" xfId="1" applyNumberFormat="1" applyFont="1" applyBorder="1" applyAlignment="1">
      <alignment horizontal="left" vertical="center"/>
    </xf>
    <xf numFmtId="1" fontId="2" fillId="0" borderId="18" xfId="1" applyNumberFormat="1" applyFont="1" applyBorder="1" applyAlignment="1">
      <alignment horizontal="left" vertical="center"/>
    </xf>
    <xf numFmtId="2" fontId="2" fillId="0" borderId="7" xfId="1" applyNumberFormat="1" applyFont="1" applyBorder="1" applyAlignment="1">
      <alignment horizontal="left" vertical="center"/>
    </xf>
    <xf numFmtId="2" fontId="2" fillId="0" borderId="8" xfId="1" applyNumberFormat="1" applyFont="1" applyBorder="1" applyAlignment="1">
      <alignment horizontal="left" vertical="center"/>
    </xf>
    <xf numFmtId="49" fontId="15" fillId="9" borderId="6" xfId="1" applyNumberFormat="1" applyFont="1" applyFill="1" applyBorder="1" applyAlignment="1">
      <alignment horizontal="left" vertical="center"/>
    </xf>
    <xf numFmtId="49" fontId="15" fillId="31" borderId="7" xfId="1" applyNumberFormat="1" applyFont="1" applyFill="1" applyBorder="1" applyAlignment="1">
      <alignment horizontal="left" vertical="center"/>
    </xf>
    <xf numFmtId="49" fontId="15" fillId="33" borderId="7" xfId="1" applyNumberFormat="1" applyFont="1" applyFill="1" applyBorder="1" applyAlignment="1">
      <alignment horizontal="left" vertical="center"/>
    </xf>
    <xf numFmtId="49" fontId="15" fillId="9" borderId="7" xfId="1" applyNumberFormat="1" applyFont="1" applyFill="1" applyBorder="1" applyAlignment="1">
      <alignment horizontal="left" vertical="center"/>
    </xf>
    <xf numFmtId="49" fontId="15" fillId="9" borderId="8" xfId="1" applyNumberFormat="1" applyFont="1" applyFill="1" applyBorder="1" applyAlignment="1">
      <alignment horizontal="left" vertical="center"/>
    </xf>
    <xf numFmtId="0" fontId="50" fillId="9" borderId="18" xfId="1" applyFont="1" applyFill="1" applyBorder="1" applyAlignment="1">
      <alignment horizontal="left" vertical="center"/>
    </xf>
    <xf numFmtId="0" fontId="47" fillId="14" borderId="13" xfId="1" applyFont="1" applyFill="1" applyBorder="1" applyAlignment="1">
      <alignment horizontal="left" vertical="center"/>
    </xf>
    <xf numFmtId="0" fontId="48" fillId="36" borderId="15" xfId="1" applyFont="1" applyFill="1" applyBorder="1" applyAlignment="1">
      <alignment horizontal="left" vertical="center"/>
    </xf>
    <xf numFmtId="49" fontId="53" fillId="3" borderId="13" xfId="1" applyNumberFormat="1" applyFont="1" applyFill="1" applyBorder="1" applyAlignment="1">
      <alignment horizontal="left" vertical="center"/>
    </xf>
    <xf numFmtId="49" fontId="15" fillId="33" borderId="14" xfId="1" applyNumberFormat="1" applyFont="1" applyFill="1" applyBorder="1" applyAlignment="1">
      <alignment horizontal="left" vertical="center"/>
    </xf>
    <xf numFmtId="49" fontId="15" fillId="32" borderId="14" xfId="1" applyNumberFormat="1" applyFont="1" applyFill="1" applyBorder="1" applyAlignment="1">
      <alignment horizontal="left" vertical="center"/>
    </xf>
    <xf numFmtId="49" fontId="15" fillId="33" borderId="15" xfId="1" applyNumberFormat="1" applyFont="1" applyFill="1" applyBorder="1" applyAlignment="1">
      <alignment horizontal="left" vertical="center"/>
    </xf>
    <xf numFmtId="49" fontId="50" fillId="23" borderId="16" xfId="1" applyNumberFormat="1" applyFont="1" applyFill="1" applyBorder="1" applyAlignment="1">
      <alignment horizontal="left" vertical="center"/>
    </xf>
    <xf numFmtId="0" fontId="47" fillId="14" borderId="4" xfId="1" applyFont="1" applyFill="1" applyBorder="1" applyAlignment="1">
      <alignment horizontal="left" vertical="center"/>
    </xf>
    <xf numFmtId="0" fontId="48" fillId="36" borderId="5" xfId="1" applyFont="1" applyFill="1" applyBorder="1" applyAlignment="1">
      <alignment horizontal="left" vertical="center"/>
    </xf>
    <xf numFmtId="0" fontId="52" fillId="36" borderId="9" xfId="1" applyFont="1" applyFill="1" applyBorder="1" applyAlignment="1">
      <alignment horizontal="left" vertical="center"/>
    </xf>
    <xf numFmtId="0" fontId="48" fillId="14" borderId="5" xfId="1" applyFont="1" applyFill="1" applyBorder="1" applyAlignment="1">
      <alignment horizontal="left" vertical="center"/>
    </xf>
    <xf numFmtId="0" fontId="46" fillId="24" borderId="0" xfId="1" applyFont="1" applyFill="1" applyAlignment="1">
      <alignment horizontal="left" vertical="center"/>
    </xf>
    <xf numFmtId="0" fontId="47" fillId="14" borderId="34" xfId="1" applyFont="1" applyFill="1" applyBorder="1" applyAlignment="1">
      <alignment horizontal="left" vertical="center"/>
    </xf>
    <xf numFmtId="0" fontId="48" fillId="36" borderId="60" xfId="1" applyFont="1" applyFill="1" applyBorder="1" applyAlignment="1">
      <alignment horizontal="left" vertical="center"/>
    </xf>
    <xf numFmtId="49" fontId="15" fillId="32" borderId="34" xfId="1" applyNumberFormat="1" applyFont="1" applyFill="1" applyBorder="1" applyAlignment="1">
      <alignment horizontal="left" vertical="center"/>
    </xf>
    <xf numFmtId="49" fontId="15" fillId="32" borderId="31" xfId="1" applyNumberFormat="1" applyFont="1" applyFill="1" applyBorder="1" applyAlignment="1">
      <alignment horizontal="left" vertical="center"/>
    </xf>
    <xf numFmtId="49" fontId="15" fillId="33" borderId="60" xfId="1" applyNumberFormat="1" applyFont="1" applyFill="1" applyBorder="1" applyAlignment="1">
      <alignment horizontal="left" vertical="center"/>
    </xf>
    <xf numFmtId="49" fontId="50" fillId="23" borderId="35" xfId="1" applyNumberFormat="1" applyFont="1" applyFill="1" applyBorder="1" applyAlignment="1">
      <alignment horizontal="left" vertical="center"/>
    </xf>
    <xf numFmtId="0" fontId="47" fillId="33" borderId="4" xfId="1" applyFont="1" applyFill="1" applyBorder="1" applyAlignment="1">
      <alignment horizontal="left" vertical="center"/>
    </xf>
    <xf numFmtId="0" fontId="48" fillId="33" borderId="5" xfId="1" applyFont="1" applyFill="1" applyBorder="1" applyAlignment="1">
      <alignment horizontal="left" vertical="center"/>
    </xf>
    <xf numFmtId="0" fontId="48" fillId="37" borderId="5" xfId="1" applyFont="1" applyFill="1" applyBorder="1" applyAlignment="1">
      <alignment horizontal="left" vertical="center"/>
    </xf>
    <xf numFmtId="0" fontId="52" fillId="37" borderId="9" xfId="1" applyFont="1" applyFill="1" applyBorder="1" applyAlignment="1">
      <alignment horizontal="left" vertical="center"/>
    </xf>
    <xf numFmtId="0" fontId="54" fillId="0" borderId="0" xfId="2" applyFont="1" applyFill="1" applyBorder="1" applyAlignment="1">
      <alignment horizontal="left" vertical="center"/>
    </xf>
    <xf numFmtId="0" fontId="42" fillId="0" borderId="0" xfId="5" applyFont="1" applyFill="1" applyBorder="1" applyAlignment="1">
      <alignment horizontal="left" vertical="center"/>
    </xf>
    <xf numFmtId="0" fontId="2" fillId="33" borderId="4" xfId="1" applyFont="1" applyFill="1" applyBorder="1" applyAlignment="1">
      <alignment horizontal="left" vertical="center"/>
    </xf>
    <xf numFmtId="0" fontId="49" fillId="33" borderId="5" xfId="1" applyFont="1" applyFill="1" applyBorder="1" applyAlignment="1">
      <alignment horizontal="left" vertical="center"/>
    </xf>
    <xf numFmtId="0" fontId="47" fillId="33" borderId="6" xfId="1" applyFont="1" applyFill="1" applyBorder="1" applyAlignment="1">
      <alignment horizontal="left" vertical="center"/>
    </xf>
    <xf numFmtId="0" fontId="48" fillId="37" borderId="8" xfId="1" applyFont="1" applyFill="1" applyBorder="1" applyAlignment="1">
      <alignment horizontal="left" vertical="center"/>
    </xf>
    <xf numFmtId="49" fontId="15" fillId="32" borderId="6" xfId="1" applyNumberFormat="1" applyFont="1" applyFill="1" applyBorder="1" applyAlignment="1">
      <alignment horizontal="left" vertical="center"/>
    </xf>
    <xf numFmtId="49" fontId="15" fillId="32" borderId="7" xfId="1" applyNumberFormat="1" applyFont="1" applyFill="1" applyBorder="1" applyAlignment="1">
      <alignment horizontal="left" vertical="center"/>
    </xf>
    <xf numFmtId="49" fontId="15" fillId="33" borderId="8" xfId="1" applyNumberFormat="1" applyFont="1" applyFill="1" applyBorder="1" applyAlignment="1">
      <alignment horizontal="left" vertical="center"/>
    </xf>
    <xf numFmtId="49" fontId="50" fillId="23" borderId="18" xfId="1" applyNumberFormat="1" applyFont="1" applyFill="1" applyBorder="1" applyAlignment="1">
      <alignment horizontal="left" vertical="center"/>
    </xf>
    <xf numFmtId="0" fontId="8" fillId="0" borderId="9" xfId="1" applyFont="1" applyBorder="1" applyAlignment="1">
      <alignment horizontal="left" vertical="center"/>
    </xf>
    <xf numFmtId="16" fontId="2" fillId="0" borderId="0" xfId="1" applyNumberFormat="1" applyFont="1" applyAlignment="1">
      <alignment horizontal="left" vertical="center"/>
    </xf>
    <xf numFmtId="0" fontId="10" fillId="0" borderId="9" xfId="1" applyFont="1" applyBorder="1" applyAlignment="1">
      <alignment horizontal="left" vertical="center"/>
    </xf>
    <xf numFmtId="164" fontId="15" fillId="0" borderId="10" xfId="1" applyNumberFormat="1" applyFont="1" applyBorder="1" applyAlignment="1">
      <alignment horizontal="left" vertical="center"/>
    </xf>
    <xf numFmtId="164" fontId="15" fillId="0" borderId="9" xfId="1" applyNumberFormat="1" applyFont="1" applyBorder="1" applyAlignment="1">
      <alignment horizontal="left" vertical="center"/>
    </xf>
    <xf numFmtId="164" fontId="15" fillId="0" borderId="0" xfId="1" applyNumberFormat="1" applyFont="1" applyAlignment="1">
      <alignment horizontal="left" vertical="center"/>
    </xf>
    <xf numFmtId="0" fontId="4" fillId="0" borderId="9" xfId="1" applyFont="1" applyBorder="1" applyAlignment="1">
      <alignment horizontal="left" vertical="center"/>
    </xf>
    <xf numFmtId="0" fontId="4" fillId="0" borderId="10" xfId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1" fontId="2" fillId="0" borderId="0" xfId="1" applyNumberFormat="1" applyFont="1" applyAlignment="1">
      <alignment horizontal="left" vertical="center"/>
    </xf>
    <xf numFmtId="164" fontId="1" fillId="0" borderId="24" xfId="1" applyNumberFormat="1" applyBorder="1" applyAlignment="1">
      <alignment horizontal="left" vertical="center"/>
    </xf>
    <xf numFmtId="164" fontId="1" fillId="0" borderId="40" xfId="1" applyNumberFormat="1" applyBorder="1" applyAlignment="1">
      <alignment horizontal="left" vertical="center"/>
    </xf>
    <xf numFmtId="164" fontId="1" fillId="0" borderId="0" xfId="1" applyNumberFormat="1" applyAlignment="1">
      <alignment horizontal="left" vertical="center"/>
    </xf>
    <xf numFmtId="0" fontId="34" fillId="0" borderId="9" xfId="1" applyFont="1" applyBorder="1" applyAlignment="1">
      <alignment horizontal="left" vertical="center"/>
    </xf>
    <xf numFmtId="0" fontId="31" fillId="0" borderId="9" xfId="1" applyFont="1" applyBorder="1" applyAlignment="1">
      <alignment horizontal="left" vertical="center" wrapText="1"/>
    </xf>
    <xf numFmtId="0" fontId="31" fillId="0" borderId="10" xfId="1" applyFont="1" applyBorder="1" applyAlignment="1">
      <alignment horizontal="left" vertical="center" wrapText="1"/>
    </xf>
    <xf numFmtId="0" fontId="2" fillId="14" borderId="9" xfId="5" applyFill="1" applyBorder="1" applyAlignment="1">
      <alignment horizontal="left" vertical="center"/>
    </xf>
    <xf numFmtId="2" fontId="31" fillId="4" borderId="9" xfId="2" applyNumberFormat="1" applyFont="1" applyBorder="1" applyAlignment="1">
      <alignment horizontal="left" vertical="center"/>
    </xf>
    <xf numFmtId="2" fontId="31" fillId="4" borderId="10" xfId="2" applyNumberFormat="1" applyFont="1" applyBorder="1" applyAlignment="1">
      <alignment horizontal="left" vertical="center"/>
    </xf>
    <xf numFmtId="2" fontId="4" fillId="0" borderId="1" xfId="1" applyNumberFormat="1" applyFont="1" applyBorder="1" applyAlignment="1">
      <alignment horizontal="left" vertical="center"/>
    </xf>
    <xf numFmtId="2" fontId="4" fillId="0" borderId="2" xfId="1" applyNumberFormat="1" applyFont="1" applyBorder="1" applyAlignment="1">
      <alignment horizontal="left" vertical="center"/>
    </xf>
    <xf numFmtId="2" fontId="4" fillId="0" borderId="3" xfId="1" applyNumberFormat="1" applyFont="1" applyBorder="1" applyAlignment="1">
      <alignment horizontal="left" vertical="center"/>
    </xf>
    <xf numFmtId="2" fontId="4" fillId="0" borderId="0" xfId="1" applyNumberFormat="1" applyFont="1" applyAlignment="1">
      <alignment horizontal="left" vertical="center"/>
    </xf>
    <xf numFmtId="164" fontId="1" fillId="0" borderId="23" xfId="1" applyNumberFormat="1" applyBorder="1" applyAlignment="1">
      <alignment horizontal="left" vertical="center"/>
    </xf>
    <xf numFmtId="164" fontId="1" fillId="0" borderId="28" xfId="1" applyNumberFormat="1" applyBorder="1" applyAlignment="1">
      <alignment horizontal="left" vertical="center"/>
    </xf>
    <xf numFmtId="2" fontId="10" fillId="0" borderId="9" xfId="1" applyNumberFormat="1" applyFont="1" applyBorder="1" applyAlignment="1">
      <alignment horizontal="left" vertical="center"/>
    </xf>
    <xf numFmtId="0" fontId="41" fillId="22" borderId="4" xfId="1" applyFont="1" applyFill="1" applyBorder="1" applyAlignment="1">
      <alignment horizontal="left" vertical="center"/>
    </xf>
    <xf numFmtId="0" fontId="41" fillId="22" borderId="5" xfId="1" applyFont="1" applyFill="1" applyBorder="1" applyAlignment="1">
      <alignment horizontal="left" vertical="center"/>
    </xf>
    <xf numFmtId="0" fontId="10" fillId="27" borderId="4" xfId="1" applyFont="1" applyFill="1" applyBorder="1" applyAlignment="1">
      <alignment horizontal="left" vertical="center"/>
    </xf>
    <xf numFmtId="0" fontId="41" fillId="22" borderId="31" xfId="1" applyFont="1" applyFill="1" applyBorder="1" applyAlignment="1">
      <alignment horizontal="left" vertical="center"/>
    </xf>
    <xf numFmtId="0" fontId="56" fillId="16" borderId="4" xfId="1" applyFont="1" applyFill="1" applyBorder="1" applyAlignment="1">
      <alignment horizontal="left" vertical="center"/>
    </xf>
    <xf numFmtId="0" fontId="41" fillId="22" borderId="7" xfId="1" applyFont="1" applyFill="1" applyBorder="1" applyAlignment="1">
      <alignment horizontal="left" vertical="center"/>
    </xf>
    <xf numFmtId="0" fontId="10" fillId="27" borderId="13" xfId="1" applyFont="1" applyFill="1" applyBorder="1" applyAlignment="1">
      <alignment horizontal="left" vertical="center"/>
    </xf>
    <xf numFmtId="0" fontId="41" fillId="22" borderId="14" xfId="1" applyFont="1" applyFill="1" applyBorder="1" applyAlignment="1">
      <alignment horizontal="left" vertical="center"/>
    </xf>
    <xf numFmtId="0" fontId="41" fillId="22" borderId="15" xfId="1" applyFont="1" applyFill="1" applyBorder="1" applyAlignment="1">
      <alignment horizontal="left" vertical="center"/>
    </xf>
    <xf numFmtId="0" fontId="41" fillId="22" borderId="6" xfId="1" applyFont="1" applyFill="1" applyBorder="1" applyAlignment="1">
      <alignment horizontal="left" vertical="center"/>
    </xf>
    <xf numFmtId="0" fontId="41" fillId="22" borderId="8" xfId="1" applyFont="1" applyFill="1" applyBorder="1" applyAlignment="1">
      <alignment horizontal="left" vertical="center"/>
    </xf>
    <xf numFmtId="0" fontId="41" fillId="22" borderId="0" xfId="1" applyFont="1" applyFill="1" applyAlignment="1">
      <alignment horizontal="left" vertical="center"/>
    </xf>
    <xf numFmtId="0" fontId="56" fillId="16" borderId="0" xfId="1" applyFont="1" applyFill="1" applyAlignment="1">
      <alignment horizontal="left" vertical="center"/>
    </xf>
    <xf numFmtId="0" fontId="32" fillId="38" borderId="75" xfId="0" applyFont="1" applyFill="1" applyBorder="1" applyAlignment="1">
      <alignment horizontal="left" vertical="center"/>
    </xf>
    <xf numFmtId="0" fontId="0" fillId="38" borderId="53" xfId="0" applyFill="1" applyBorder="1" applyAlignment="1">
      <alignment horizontal="left" vertical="center"/>
    </xf>
    <xf numFmtId="0" fontId="0" fillId="38" borderId="47" xfId="0" applyFill="1" applyBorder="1" applyAlignment="1">
      <alignment horizontal="left" vertical="center"/>
    </xf>
    <xf numFmtId="1" fontId="0" fillId="38" borderId="47" xfId="0" applyNumberFormat="1" applyFill="1" applyBorder="1" applyAlignment="1">
      <alignment horizontal="left" vertical="center"/>
    </xf>
    <xf numFmtId="0" fontId="0" fillId="38" borderId="48" xfId="0" applyFill="1" applyBorder="1" applyAlignment="1">
      <alignment horizontal="left" vertical="center"/>
    </xf>
    <xf numFmtId="0" fontId="32" fillId="38" borderId="63" xfId="0" applyFont="1" applyFill="1" applyBorder="1" applyAlignment="1">
      <alignment horizontal="left" vertical="center"/>
    </xf>
    <xf numFmtId="0" fontId="0" fillId="38" borderId="11" xfId="0" applyFill="1" applyBorder="1" applyAlignment="1">
      <alignment horizontal="left" vertical="center"/>
    </xf>
    <xf numFmtId="0" fontId="0" fillId="38" borderId="9" xfId="0" applyFill="1" applyBorder="1" applyAlignment="1">
      <alignment horizontal="left" vertical="center"/>
    </xf>
    <xf numFmtId="1" fontId="0" fillId="38" borderId="9" xfId="0" applyNumberFormat="1" applyFill="1" applyBorder="1" applyAlignment="1">
      <alignment horizontal="left" vertical="center"/>
    </xf>
    <xf numFmtId="0" fontId="0" fillId="38" borderId="45" xfId="0" applyFill="1" applyBorder="1" applyAlignment="1">
      <alignment horizontal="left" vertical="center"/>
    </xf>
    <xf numFmtId="0" fontId="32" fillId="38" borderId="63" xfId="0" applyFont="1" applyFill="1" applyBorder="1" applyAlignment="1">
      <alignment horizontal="left"/>
    </xf>
    <xf numFmtId="1" fontId="0" fillId="38" borderId="9" xfId="0" applyNumberFormat="1" applyFill="1" applyBorder="1" applyAlignment="1">
      <alignment horizontal="left"/>
    </xf>
    <xf numFmtId="0" fontId="32" fillId="38" borderId="63" xfId="0" applyFont="1" applyFill="1" applyBorder="1" applyAlignment="1">
      <alignment horizontal="left" vertical="center" wrapText="1"/>
    </xf>
    <xf numFmtId="0" fontId="31" fillId="38" borderId="45" xfId="0" applyFont="1" applyFill="1" applyBorder="1" applyAlignment="1">
      <alignment horizontal="left" vertical="center"/>
    </xf>
    <xf numFmtId="0" fontId="31" fillId="38" borderId="9" xfId="0" applyFont="1" applyFill="1" applyBorder="1" applyAlignment="1">
      <alignment horizontal="left" vertical="center"/>
    </xf>
    <xf numFmtId="0" fontId="23" fillId="38" borderId="11" xfId="0" applyFont="1" applyFill="1" applyBorder="1" applyAlignment="1">
      <alignment horizontal="left" vertical="center"/>
    </xf>
    <xf numFmtId="0" fontId="32" fillId="38" borderId="64" xfId="0" applyFont="1" applyFill="1" applyBorder="1" applyAlignment="1">
      <alignment horizontal="left" vertical="center" wrapText="1"/>
    </xf>
    <xf numFmtId="0" fontId="23" fillId="38" borderId="52" xfId="0" applyFont="1" applyFill="1" applyBorder="1" applyAlignment="1">
      <alignment horizontal="left" vertical="center"/>
    </xf>
    <xf numFmtId="0" fontId="0" fillId="38" borderId="50" xfId="0" applyFill="1" applyBorder="1" applyAlignment="1">
      <alignment horizontal="left" vertical="center"/>
    </xf>
    <xf numFmtId="1" fontId="0" fillId="38" borderId="50" xfId="0" applyNumberFormat="1" applyFill="1" applyBorder="1" applyAlignment="1">
      <alignment horizontal="left" vertical="center"/>
    </xf>
    <xf numFmtId="0" fontId="0" fillId="38" borderId="51" xfId="0" applyFill="1" applyBorder="1" applyAlignment="1">
      <alignment horizontal="left" vertical="center"/>
    </xf>
    <xf numFmtId="0" fontId="32" fillId="39" borderId="35" xfId="0" applyFont="1" applyFill="1" applyBorder="1" applyAlignment="1">
      <alignment horizontal="left" vertical="center" wrapText="1"/>
    </xf>
    <xf numFmtId="0" fontId="31" fillId="39" borderId="25" xfId="0" applyFont="1" applyFill="1" applyBorder="1" applyAlignment="1">
      <alignment horizontal="left" vertical="center"/>
    </xf>
    <xf numFmtId="0" fontId="0" fillId="39" borderId="40" xfId="0" applyFill="1" applyBorder="1" applyAlignment="1">
      <alignment horizontal="left" vertical="center"/>
    </xf>
    <xf numFmtId="1" fontId="0" fillId="39" borderId="40" xfId="0" applyNumberFormat="1" applyFill="1" applyBorder="1" applyAlignment="1">
      <alignment horizontal="left" vertical="center"/>
    </xf>
    <xf numFmtId="0" fontId="0" fillId="39" borderId="43" xfId="0" applyFill="1" applyBorder="1" applyAlignment="1">
      <alignment horizontal="left" vertical="center"/>
    </xf>
    <xf numFmtId="0" fontId="32" fillId="39" borderId="63" xfId="0" applyFont="1" applyFill="1" applyBorder="1" applyAlignment="1">
      <alignment horizontal="left" vertical="center" wrapText="1"/>
    </xf>
    <xf numFmtId="0" fontId="31" fillId="39" borderId="11" xfId="0" applyFont="1" applyFill="1" applyBorder="1" applyAlignment="1">
      <alignment horizontal="left" vertical="center"/>
    </xf>
    <xf numFmtId="0" fontId="0" fillId="39" borderId="9" xfId="0" applyFill="1" applyBorder="1" applyAlignment="1">
      <alignment horizontal="left" vertical="center"/>
    </xf>
    <xf numFmtId="1" fontId="0" fillId="39" borderId="9" xfId="0" applyNumberFormat="1" applyFill="1" applyBorder="1" applyAlignment="1">
      <alignment horizontal="left" vertical="center"/>
    </xf>
    <xf numFmtId="0" fontId="0" fillId="39" borderId="45" xfId="0" applyFill="1" applyBorder="1" applyAlignment="1">
      <alignment horizontal="left" vertical="center"/>
    </xf>
    <xf numFmtId="0" fontId="0" fillId="39" borderId="11" xfId="1" applyFont="1" applyFill="1" applyBorder="1" applyAlignment="1">
      <alignment vertical="center"/>
    </xf>
    <xf numFmtId="49" fontId="32" fillId="39" borderId="63" xfId="1" applyNumberFormat="1" applyFont="1" applyFill="1" applyBorder="1" applyAlignment="1">
      <alignment vertical="center"/>
    </xf>
    <xf numFmtId="49" fontId="32" fillId="39" borderId="64" xfId="1" applyNumberFormat="1" applyFont="1" applyFill="1" applyBorder="1" applyAlignment="1">
      <alignment vertical="center"/>
    </xf>
    <xf numFmtId="0" fontId="0" fillId="39" borderId="52" xfId="1" applyFont="1" applyFill="1" applyBorder="1" applyAlignment="1">
      <alignment vertical="center"/>
    </xf>
    <xf numFmtId="0" fontId="0" fillId="39" borderId="50" xfId="0" applyFill="1" applyBorder="1" applyAlignment="1">
      <alignment horizontal="left" vertical="center"/>
    </xf>
    <xf numFmtId="1" fontId="0" fillId="39" borderId="50" xfId="0" applyNumberFormat="1" applyFill="1" applyBorder="1" applyAlignment="1">
      <alignment horizontal="left" vertical="center"/>
    </xf>
    <xf numFmtId="0" fontId="0" fillId="39" borderId="51" xfId="0" applyFill="1" applyBorder="1" applyAlignment="1">
      <alignment horizontal="left" vertical="center"/>
    </xf>
    <xf numFmtId="0" fontId="57" fillId="17" borderId="33" xfId="0" applyFont="1" applyFill="1" applyBorder="1" applyAlignment="1">
      <alignment horizontal="left" vertical="center"/>
    </xf>
    <xf numFmtId="0" fontId="29" fillId="17" borderId="59" xfId="0" applyFont="1" applyFill="1" applyBorder="1" applyAlignment="1">
      <alignment horizontal="left" vertical="center"/>
    </xf>
    <xf numFmtId="0" fontId="29" fillId="17" borderId="39" xfId="0" applyFont="1" applyFill="1" applyBorder="1" applyAlignment="1">
      <alignment horizontal="left" vertical="center"/>
    </xf>
    <xf numFmtId="0" fontId="29" fillId="17" borderId="41" xfId="0" applyFont="1" applyFill="1" applyBorder="1" applyAlignment="1">
      <alignment horizontal="left" vertical="center"/>
    </xf>
    <xf numFmtId="0" fontId="29" fillId="38" borderId="16" xfId="0" applyFont="1" applyFill="1" applyBorder="1" applyAlignment="1">
      <alignment horizontal="left" vertical="center"/>
    </xf>
    <xf numFmtId="0" fontId="29" fillId="39" borderId="18" xfId="0" applyFont="1" applyFill="1" applyBorder="1" applyAlignment="1">
      <alignment horizontal="left" vertical="center"/>
    </xf>
    <xf numFmtId="0" fontId="44" fillId="0" borderId="0" xfId="0" applyFont="1" applyAlignment="1">
      <alignment horizontal="left" vertical="center"/>
    </xf>
    <xf numFmtId="0" fontId="58" fillId="0" borderId="88" xfId="0" applyFont="1" applyBorder="1" applyAlignment="1">
      <alignment horizontal="left" vertical="center" wrapText="1"/>
    </xf>
    <xf numFmtId="0" fontId="58" fillId="0" borderId="89" xfId="0" applyFont="1" applyBorder="1" applyAlignment="1">
      <alignment horizontal="left" vertical="center" wrapText="1"/>
    </xf>
    <xf numFmtId="0" fontId="44" fillId="0" borderId="84" xfId="0" applyFont="1" applyBorder="1" applyAlignment="1">
      <alignment horizontal="left" vertical="center" wrapText="1"/>
    </xf>
    <xf numFmtId="0" fontId="44" fillId="0" borderId="85" xfId="0" applyFont="1" applyBorder="1" applyAlignment="1">
      <alignment horizontal="left" vertical="center" wrapText="1"/>
    </xf>
    <xf numFmtId="0" fontId="44" fillId="0" borderId="88" xfId="0" applyFont="1" applyBorder="1" applyAlignment="1">
      <alignment horizontal="left" vertical="center" wrapText="1"/>
    </xf>
    <xf numFmtId="0" fontId="44" fillId="0" borderId="89" xfId="0" applyFont="1" applyBorder="1" applyAlignment="1">
      <alignment horizontal="left" vertical="center" wrapText="1"/>
    </xf>
    <xf numFmtId="49" fontId="18" fillId="21" borderId="14" xfId="1" applyNumberFormat="1" applyFont="1" applyFill="1" applyBorder="1" applyAlignment="1">
      <alignment horizontal="left" vertical="center"/>
    </xf>
    <xf numFmtId="49" fontId="18" fillId="21" borderId="0" xfId="1" applyNumberFormat="1" applyFont="1" applyFill="1" applyAlignment="1">
      <alignment horizontal="left" vertical="center"/>
    </xf>
    <xf numFmtId="49" fontId="15" fillId="21" borderId="0" xfId="1" applyNumberFormat="1" applyFont="1" applyFill="1" applyAlignment="1">
      <alignment horizontal="left" vertical="center"/>
    </xf>
    <xf numFmtId="49" fontId="15" fillId="21" borderId="31" xfId="1" applyNumberFormat="1" applyFont="1" applyFill="1" applyBorder="1" applyAlignment="1">
      <alignment horizontal="left" vertical="center"/>
    </xf>
    <xf numFmtId="49" fontId="51" fillId="21" borderId="0" xfId="1" applyNumberFormat="1" applyFont="1" applyFill="1" applyAlignment="1">
      <alignment horizontal="left" vertical="center"/>
    </xf>
    <xf numFmtId="49" fontId="15" fillId="21" borderId="7" xfId="1" applyNumberFormat="1" applyFont="1" applyFill="1" applyBorder="1" applyAlignment="1">
      <alignment horizontal="left" vertical="center"/>
    </xf>
    <xf numFmtId="0" fontId="4" fillId="0" borderId="38" xfId="0" applyFont="1" applyBorder="1" applyAlignment="1">
      <alignment horizontal="left" vertical="center"/>
    </xf>
    <xf numFmtId="0" fontId="32" fillId="0" borderId="42" xfId="0" applyFont="1" applyBorder="1" applyAlignment="1">
      <alignment horizontal="left" vertical="center"/>
    </xf>
    <xf numFmtId="0" fontId="32" fillId="0" borderId="44" xfId="0" applyFont="1" applyBorder="1" applyAlignment="1">
      <alignment horizontal="left" vertical="center"/>
    </xf>
    <xf numFmtId="0" fontId="32" fillId="0" borderId="102" xfId="0" applyFont="1" applyBorder="1" applyAlignment="1">
      <alignment horizontal="left" vertical="center"/>
    </xf>
    <xf numFmtId="0" fontId="4" fillId="0" borderId="46" xfId="0" applyFont="1" applyBorder="1" applyAlignment="1">
      <alignment horizontal="left" vertical="center"/>
    </xf>
    <xf numFmtId="0" fontId="4" fillId="0" borderId="44" xfId="0" applyFont="1" applyBorder="1" applyAlignment="1">
      <alignment horizontal="left" vertical="center"/>
    </xf>
    <xf numFmtId="0" fontId="4" fillId="0" borderId="49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2" fillId="0" borderId="46" xfId="0" applyFont="1" applyBorder="1" applyAlignment="1">
      <alignment horizontal="left" vertical="center"/>
    </xf>
    <xf numFmtId="2" fontId="10" fillId="2" borderId="47" xfId="0" applyNumberFormat="1" applyFont="1" applyFill="1" applyBorder="1" applyAlignment="1">
      <alignment horizontal="left" vertical="center"/>
    </xf>
    <xf numFmtId="2" fontId="10" fillId="0" borderId="47" xfId="0" applyNumberFormat="1" applyFont="1" applyBorder="1" applyAlignment="1">
      <alignment horizontal="left" vertical="center"/>
    </xf>
    <xf numFmtId="2" fontId="60" fillId="0" borderId="47" xfId="0" applyNumberFormat="1" applyFont="1" applyBorder="1" applyAlignment="1">
      <alignment horizontal="left" vertical="center"/>
    </xf>
    <xf numFmtId="2" fontId="60" fillId="0" borderId="48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10" fillId="2" borderId="9" xfId="0" applyNumberFormat="1" applyFont="1" applyFill="1" applyBorder="1" applyAlignment="1">
      <alignment horizontal="left" vertical="center"/>
    </xf>
    <xf numFmtId="2" fontId="10" fillId="0" borderId="9" xfId="0" applyNumberFormat="1" applyFont="1" applyBorder="1" applyAlignment="1">
      <alignment horizontal="left" vertical="center"/>
    </xf>
    <xf numFmtId="2" fontId="10" fillId="0" borderId="45" xfId="0" applyNumberFormat="1" applyFont="1" applyBorder="1" applyAlignment="1">
      <alignment horizontal="left" vertical="center"/>
    </xf>
    <xf numFmtId="2" fontId="10" fillId="2" borderId="20" xfId="0" applyNumberFormat="1" applyFont="1" applyFill="1" applyBorder="1" applyAlignment="1">
      <alignment horizontal="left" vertical="center"/>
    </xf>
    <xf numFmtId="2" fontId="10" fillId="0" borderId="20" xfId="0" applyNumberFormat="1" applyFont="1" applyBorder="1" applyAlignment="1">
      <alignment horizontal="left" vertical="center"/>
    </xf>
    <xf numFmtId="2" fontId="10" fillId="0" borderId="103" xfId="0" applyNumberFormat="1" applyFont="1" applyBorder="1" applyAlignment="1">
      <alignment horizontal="left" vertical="center"/>
    </xf>
    <xf numFmtId="2" fontId="10" fillId="0" borderId="48" xfId="0" applyNumberFormat="1" applyFont="1" applyBorder="1" applyAlignment="1">
      <alignment horizontal="left" vertical="center"/>
    </xf>
    <xf numFmtId="2" fontId="60" fillId="0" borderId="9" xfId="0" applyNumberFormat="1" applyFont="1" applyBorder="1" applyAlignment="1">
      <alignment horizontal="left" vertical="center"/>
    </xf>
    <xf numFmtId="2" fontId="60" fillId="0" borderId="45" xfId="0" applyNumberFormat="1" applyFont="1" applyBorder="1" applyAlignment="1">
      <alignment horizontal="left" vertical="center"/>
    </xf>
    <xf numFmtId="2" fontId="10" fillId="2" borderId="50" xfId="0" applyNumberFormat="1" applyFont="1" applyFill="1" applyBorder="1" applyAlignment="1">
      <alignment horizontal="left" vertical="center"/>
    </xf>
    <xf numFmtId="2" fontId="10" fillId="0" borderId="50" xfId="0" applyNumberFormat="1" applyFont="1" applyBorder="1" applyAlignment="1">
      <alignment horizontal="left" vertical="center"/>
    </xf>
    <xf numFmtId="2" fontId="60" fillId="0" borderId="50" xfId="0" applyNumberFormat="1" applyFont="1" applyBorder="1" applyAlignment="1">
      <alignment horizontal="left" vertical="center"/>
    </xf>
    <xf numFmtId="2" fontId="60" fillId="0" borderId="51" xfId="0" applyNumberFormat="1" applyFont="1" applyBorder="1" applyAlignment="1">
      <alignment horizontal="left" vertical="center"/>
    </xf>
    <xf numFmtId="0" fontId="4" fillId="13" borderId="4" xfId="0" applyFont="1" applyFill="1" applyBorder="1" applyAlignment="1">
      <alignment horizontal="left" vertical="center"/>
    </xf>
    <xf numFmtId="0" fontId="4" fillId="13" borderId="5" xfId="0" applyFont="1" applyFill="1" applyBorder="1" applyAlignment="1">
      <alignment horizontal="left" vertical="center"/>
    </xf>
    <xf numFmtId="2" fontId="0" fillId="13" borderId="5" xfId="0" applyNumberFormat="1" applyFill="1" applyBorder="1" applyAlignment="1">
      <alignment horizontal="left" vertical="center"/>
    </xf>
    <xf numFmtId="0" fontId="4" fillId="13" borderId="0" xfId="0" applyFont="1" applyFill="1" applyAlignment="1">
      <alignment horizontal="left" vertical="center"/>
    </xf>
    <xf numFmtId="1" fontId="10" fillId="13" borderId="0" xfId="0" applyNumberFormat="1" applyFont="1" applyFill="1" applyAlignment="1">
      <alignment horizontal="left" vertical="center"/>
    </xf>
    <xf numFmtId="0" fontId="60" fillId="13" borderId="0" xfId="0" applyFont="1" applyFill="1" applyAlignment="1">
      <alignment horizontal="left" vertical="center"/>
    </xf>
    <xf numFmtId="2" fontId="0" fillId="13" borderId="0" xfId="0" applyNumberFormat="1" applyFill="1" applyAlignment="1">
      <alignment horizontal="left" vertical="center"/>
    </xf>
    <xf numFmtId="0" fontId="0" fillId="13" borderId="0" xfId="0" applyFill="1"/>
    <xf numFmtId="164" fontId="60" fillId="0" borderId="9" xfId="0" applyNumberFormat="1" applyFont="1" applyBorder="1" applyAlignment="1">
      <alignment horizontal="left" vertical="center"/>
    </xf>
    <xf numFmtId="164" fontId="60" fillId="0" borderId="50" xfId="0" applyNumberFormat="1" applyFont="1" applyBorder="1" applyAlignment="1">
      <alignment horizontal="left" vertical="center"/>
    </xf>
    <xf numFmtId="164" fontId="60" fillId="0" borderId="51" xfId="0" applyNumberFormat="1" applyFont="1" applyBorder="1" applyAlignment="1">
      <alignment horizontal="left" vertical="center"/>
    </xf>
    <xf numFmtId="0" fontId="4" fillId="0" borderId="39" xfId="0" applyFont="1" applyBorder="1" applyAlignment="1">
      <alignment vertical="center" wrapText="1"/>
    </xf>
    <xf numFmtId="0" fontId="4" fillId="0" borderId="41" xfId="0" applyFont="1" applyBorder="1" applyAlignment="1">
      <alignment vertical="center" wrapText="1"/>
    </xf>
    <xf numFmtId="0" fontId="0" fillId="0" borderId="41" xfId="0" applyBorder="1" applyAlignment="1">
      <alignment horizontal="left" vertical="center"/>
    </xf>
    <xf numFmtId="0" fontId="0" fillId="0" borderId="45" xfId="0" applyBorder="1" applyAlignment="1">
      <alignment horizontal="left" vertical="center"/>
    </xf>
    <xf numFmtId="0" fontId="0" fillId="0" borderId="103" xfId="0" applyBorder="1" applyAlignment="1">
      <alignment horizontal="left" vertical="center"/>
    </xf>
    <xf numFmtId="0" fontId="0" fillId="0" borderId="48" xfId="0" applyBorder="1" applyAlignment="1">
      <alignment horizontal="left" vertical="center"/>
    </xf>
    <xf numFmtId="0" fontId="0" fillId="0" borderId="51" xfId="0" applyBorder="1" applyAlignment="1">
      <alignment horizontal="left" vertical="center"/>
    </xf>
    <xf numFmtId="12" fontId="4" fillId="0" borderId="59" xfId="0" applyNumberFormat="1" applyFont="1" applyBorder="1" applyAlignment="1">
      <alignment vertical="center" wrapText="1"/>
    </xf>
    <xf numFmtId="2" fontId="10" fillId="2" borderId="53" xfId="0" applyNumberFormat="1" applyFont="1" applyFill="1" applyBorder="1" applyAlignment="1">
      <alignment horizontal="left" vertical="center"/>
    </xf>
    <xf numFmtId="2" fontId="10" fillId="2" borderId="11" xfId="0" applyNumberFormat="1" applyFont="1" applyFill="1" applyBorder="1" applyAlignment="1">
      <alignment horizontal="left" vertical="center"/>
    </xf>
    <xf numFmtId="2" fontId="10" fillId="2" borderId="22" xfId="0" applyNumberFormat="1" applyFont="1" applyFill="1" applyBorder="1" applyAlignment="1">
      <alignment horizontal="left" vertical="center"/>
    </xf>
    <xf numFmtId="2" fontId="10" fillId="2" borderId="52" xfId="0" applyNumberFormat="1" applyFont="1" applyFill="1" applyBorder="1" applyAlignment="1">
      <alignment horizontal="left" vertical="center"/>
    </xf>
    <xf numFmtId="0" fontId="4" fillId="0" borderId="41" xfId="0" applyFont="1" applyBorder="1" applyAlignment="1">
      <alignment horizontal="left" vertical="center"/>
    </xf>
    <xf numFmtId="0" fontId="59" fillId="0" borderId="70" xfId="0" applyFont="1" applyBorder="1" applyAlignment="1">
      <alignment horizontal="left" vertical="center" wrapText="1"/>
    </xf>
    <xf numFmtId="0" fontId="33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33" fillId="2" borderId="16" xfId="0" applyFont="1" applyFill="1" applyBorder="1" applyAlignment="1">
      <alignment horizontal="left" vertical="center"/>
    </xf>
    <xf numFmtId="2" fontId="0" fillId="0" borderId="9" xfId="0" applyNumberFormat="1" applyBorder="1" applyAlignment="1">
      <alignment horizontal="left" vertical="center"/>
    </xf>
    <xf numFmtId="2" fontId="0" fillId="0" borderId="44" xfId="0" applyNumberFormat="1" applyBorder="1" applyAlignment="1">
      <alignment horizontal="left" vertical="center"/>
    </xf>
    <xf numFmtId="2" fontId="0" fillId="0" borderId="49" xfId="0" applyNumberFormat="1" applyBorder="1" applyAlignment="1">
      <alignment horizontal="left" vertical="center"/>
    </xf>
    <xf numFmtId="2" fontId="0" fillId="0" borderId="50" xfId="0" applyNumberFormat="1" applyBorder="1" applyAlignment="1">
      <alignment horizontal="left" vertical="center"/>
    </xf>
    <xf numFmtId="2" fontId="0" fillId="0" borderId="42" xfId="0" applyNumberFormat="1" applyBorder="1" applyAlignment="1">
      <alignment horizontal="left" vertical="center"/>
    </xf>
    <xf numFmtId="2" fontId="0" fillId="0" borderId="40" xfId="0" applyNumberFormat="1" applyBorder="1" applyAlignment="1">
      <alignment horizontal="left" vertical="center"/>
    </xf>
    <xf numFmtId="2" fontId="0" fillId="0" borderId="43" xfId="0" applyNumberFormat="1" applyBorder="1" applyAlignment="1">
      <alignment horizontal="left" vertical="center"/>
    </xf>
    <xf numFmtId="2" fontId="0" fillId="0" borderId="46" xfId="0" applyNumberFormat="1" applyBorder="1" applyAlignment="1">
      <alignment horizontal="left" vertical="center"/>
    </xf>
    <xf numFmtId="2" fontId="0" fillId="0" borderId="47" xfId="0" applyNumberFormat="1" applyBorder="1" applyAlignment="1">
      <alignment horizontal="left" vertical="center"/>
    </xf>
    <xf numFmtId="2" fontId="0" fillId="0" borderId="48" xfId="0" applyNumberFormat="1" applyBorder="1" applyAlignment="1">
      <alignment horizontal="left" vertical="center"/>
    </xf>
    <xf numFmtId="2" fontId="0" fillId="0" borderId="104" xfId="0" applyNumberForma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12" fontId="61" fillId="0" borderId="38" xfId="0" applyNumberFormat="1" applyFont="1" applyBorder="1" applyAlignment="1">
      <alignment horizontal="left" vertical="center" wrapText="1"/>
    </xf>
    <xf numFmtId="0" fontId="61" fillId="0" borderId="39" xfId="0" applyFont="1" applyBorder="1" applyAlignment="1">
      <alignment horizontal="left" vertical="center" wrapText="1"/>
    </xf>
    <xf numFmtId="12" fontId="61" fillId="0" borderId="39" xfId="0" applyNumberFormat="1" applyFont="1" applyBorder="1" applyAlignment="1">
      <alignment horizontal="left" vertical="center" wrapText="1"/>
    </xf>
    <xf numFmtId="12" fontId="61" fillId="0" borderId="41" xfId="0" applyNumberFormat="1" applyFont="1" applyBorder="1" applyAlignment="1">
      <alignment horizontal="left" vertical="center" wrapText="1"/>
    </xf>
    <xf numFmtId="0" fontId="42" fillId="0" borderId="13" xfId="0" applyFont="1" applyBorder="1" applyAlignment="1">
      <alignment horizontal="left" vertical="center"/>
    </xf>
    <xf numFmtId="0" fontId="42" fillId="0" borderId="14" xfId="0" applyFont="1" applyBorder="1" applyAlignment="1">
      <alignment horizontal="left" vertical="center"/>
    </xf>
    <xf numFmtId="0" fontId="42" fillId="0" borderId="4" xfId="0" applyFont="1" applyBorder="1" applyAlignment="1">
      <alignment horizontal="left" vertical="center"/>
    </xf>
    <xf numFmtId="0" fontId="42" fillId="0" borderId="0" xfId="0" applyFont="1" applyAlignment="1">
      <alignment horizontal="left" vertical="center"/>
    </xf>
    <xf numFmtId="0" fontId="42" fillId="0" borderId="6" xfId="0" applyFont="1" applyBorder="1" applyAlignment="1">
      <alignment horizontal="left" vertical="center"/>
    </xf>
    <xf numFmtId="0" fontId="42" fillId="0" borderId="7" xfId="0" applyFont="1" applyBorder="1" applyAlignment="1">
      <alignment horizontal="left" vertical="center"/>
    </xf>
    <xf numFmtId="0" fontId="42" fillId="13" borderId="0" xfId="0" applyFont="1" applyFill="1" applyAlignment="1">
      <alignment horizontal="left" vertical="center"/>
    </xf>
    <xf numFmtId="1" fontId="0" fillId="0" borderId="9" xfId="0" applyNumberFormat="1" applyBorder="1" applyAlignment="1">
      <alignment horizontal="left" vertical="center"/>
    </xf>
    <xf numFmtId="0" fontId="59" fillId="0" borderId="62" xfId="0" applyFont="1" applyBorder="1" applyAlignment="1">
      <alignment horizontal="left" vertical="center" wrapText="1"/>
    </xf>
    <xf numFmtId="0" fontId="59" fillId="0" borderId="15" xfId="0" applyFont="1" applyBorder="1" applyAlignment="1">
      <alignment horizontal="left" vertical="center" wrapText="1"/>
    </xf>
    <xf numFmtId="1" fontId="0" fillId="0" borderId="46" xfId="0" applyNumberFormat="1" applyBorder="1" applyAlignment="1">
      <alignment horizontal="left" vertical="center"/>
    </xf>
    <xf numFmtId="1" fontId="0" fillId="0" borderId="47" xfId="0" applyNumberFormat="1" applyBorder="1" applyAlignment="1">
      <alignment horizontal="left" vertical="center"/>
    </xf>
    <xf numFmtId="1" fontId="0" fillId="0" borderId="48" xfId="0" applyNumberFormat="1" applyBorder="1" applyAlignment="1">
      <alignment horizontal="left" vertical="center"/>
    </xf>
    <xf numFmtId="1" fontId="0" fillId="0" borderId="44" xfId="0" applyNumberFormat="1" applyBorder="1" applyAlignment="1">
      <alignment horizontal="left" vertical="center"/>
    </xf>
    <xf numFmtId="1" fontId="0" fillId="0" borderId="45" xfId="0" applyNumberFormat="1" applyBorder="1" applyAlignment="1">
      <alignment horizontal="left" vertical="center"/>
    </xf>
    <xf numFmtId="1" fontId="0" fillId="0" borderId="49" xfId="0" applyNumberFormat="1" applyBorder="1" applyAlignment="1">
      <alignment horizontal="left" vertical="center"/>
    </xf>
    <xf numFmtId="1" fontId="0" fillId="0" borderId="50" xfId="0" applyNumberFormat="1" applyBorder="1" applyAlignment="1">
      <alignment horizontal="left" vertical="center"/>
    </xf>
    <xf numFmtId="1" fontId="0" fillId="0" borderId="51" xfId="0" applyNumberFormat="1" applyBorder="1" applyAlignment="1">
      <alignment horizontal="left" vertical="center"/>
    </xf>
    <xf numFmtId="1" fontId="0" fillId="0" borderId="42" xfId="0" applyNumberFormat="1" applyBorder="1" applyAlignment="1">
      <alignment horizontal="left" vertical="center"/>
    </xf>
    <xf numFmtId="1" fontId="0" fillId="0" borderId="40" xfId="0" applyNumberFormat="1" applyBorder="1" applyAlignment="1">
      <alignment horizontal="left" vertical="center"/>
    </xf>
    <xf numFmtId="1" fontId="0" fillId="0" borderId="43" xfId="0" applyNumberFormat="1" applyBorder="1" applyAlignment="1">
      <alignment horizontal="left" vertical="center"/>
    </xf>
    <xf numFmtId="164" fontId="0" fillId="0" borderId="46" xfId="0" applyNumberFormat="1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57" xfId="0" applyBorder="1" applyAlignment="1">
      <alignment horizontal="left" vertical="center"/>
    </xf>
    <xf numFmtId="0" fontId="0" fillId="0" borderId="55" xfId="0" applyBorder="1" applyAlignment="1">
      <alignment horizontal="left" vertical="center"/>
    </xf>
    <xf numFmtId="0" fontId="59" fillId="0" borderId="73" xfId="0" applyFont="1" applyBorder="1" applyAlignment="1">
      <alignment horizontal="left" vertical="center" wrapText="1"/>
    </xf>
    <xf numFmtId="0" fontId="59" fillId="0" borderId="74" xfId="0" applyFont="1" applyBorder="1" applyAlignment="1">
      <alignment horizontal="left" vertical="center" wrapText="1"/>
    </xf>
    <xf numFmtId="164" fontId="0" fillId="0" borderId="9" xfId="0" applyNumberFormat="1" applyBorder="1" applyAlignment="1">
      <alignment horizontal="left" vertical="center"/>
    </xf>
    <xf numFmtId="164" fontId="0" fillId="0" borderId="47" xfId="0" applyNumberFormat="1" applyBorder="1" applyAlignment="1">
      <alignment horizontal="left" vertical="center"/>
    </xf>
    <xf numFmtId="164" fontId="60" fillId="0" borderId="47" xfId="0" applyNumberFormat="1" applyFont="1" applyBorder="1" applyAlignment="1">
      <alignment horizontal="left" vertical="center"/>
    </xf>
    <xf numFmtId="164" fontId="0" fillId="0" borderId="48" xfId="0" applyNumberFormat="1" applyBorder="1" applyAlignment="1">
      <alignment horizontal="left" vertical="center"/>
    </xf>
    <xf numFmtId="164" fontId="0" fillId="0" borderId="44" xfId="0" applyNumberFormat="1" applyBorder="1" applyAlignment="1">
      <alignment horizontal="left" vertical="center"/>
    </xf>
    <xf numFmtId="164" fontId="0" fillId="0" borderId="45" xfId="0" applyNumberFormat="1" applyBorder="1" applyAlignment="1">
      <alignment horizontal="left" vertical="center"/>
    </xf>
    <xf numFmtId="164" fontId="0" fillId="0" borderId="49" xfId="0" applyNumberFormat="1" applyBorder="1" applyAlignment="1">
      <alignment horizontal="left" vertical="center"/>
    </xf>
    <xf numFmtId="164" fontId="0" fillId="0" borderId="50" xfId="0" applyNumberFormat="1" applyBorder="1" applyAlignment="1">
      <alignment horizontal="left" vertical="center"/>
    </xf>
    <xf numFmtId="164" fontId="0" fillId="0" borderId="42" xfId="0" applyNumberFormat="1" applyBorder="1" applyAlignment="1">
      <alignment horizontal="left" vertical="center"/>
    </xf>
    <xf numFmtId="164" fontId="0" fillId="0" borderId="40" xfId="0" applyNumberFormat="1" applyBorder="1" applyAlignment="1">
      <alignment horizontal="left" vertical="center"/>
    </xf>
    <xf numFmtId="164" fontId="0" fillId="0" borderId="43" xfId="0" applyNumberFormat="1" applyBorder="1" applyAlignment="1">
      <alignment horizontal="left" vertical="center"/>
    </xf>
    <xf numFmtId="164" fontId="0" fillId="0" borderId="51" xfId="0" applyNumberFormat="1" applyBorder="1" applyAlignment="1">
      <alignment horizontal="left" vertical="center"/>
    </xf>
    <xf numFmtId="0" fontId="1" fillId="0" borderId="11" xfId="1" applyBorder="1" applyAlignment="1">
      <alignment horizontal="left" vertical="center"/>
    </xf>
    <xf numFmtId="164" fontId="63" fillId="17" borderId="13" xfId="2" applyNumberFormat="1" applyFont="1" applyFill="1" applyBorder="1" applyAlignment="1">
      <alignment horizontal="left" vertical="center"/>
    </xf>
    <xf numFmtId="164" fontId="63" fillId="17" borderId="14" xfId="2" applyNumberFormat="1" applyFont="1" applyFill="1" applyBorder="1" applyAlignment="1">
      <alignment horizontal="left" vertical="center"/>
    </xf>
    <xf numFmtId="164" fontId="63" fillId="17" borderId="15" xfId="2" applyNumberFormat="1" applyFont="1" applyFill="1" applyBorder="1" applyAlignment="1">
      <alignment horizontal="left" vertical="center"/>
    </xf>
    <xf numFmtId="164" fontId="63" fillId="17" borderId="4" xfId="2" applyNumberFormat="1" applyFont="1" applyFill="1" applyBorder="1" applyAlignment="1">
      <alignment horizontal="left" vertical="center"/>
    </xf>
    <xf numFmtId="164" fontId="63" fillId="17" borderId="0" xfId="2" applyNumberFormat="1" applyFont="1" applyFill="1" applyBorder="1" applyAlignment="1">
      <alignment horizontal="left" vertical="center"/>
    </xf>
    <xf numFmtId="164" fontId="63" fillId="17" borderId="5" xfId="2" applyNumberFormat="1" applyFont="1" applyFill="1" applyBorder="1" applyAlignment="1">
      <alignment horizontal="left" vertical="center"/>
    </xf>
    <xf numFmtId="164" fontId="63" fillId="17" borderId="34" xfId="2" applyNumberFormat="1" applyFont="1" applyFill="1" applyBorder="1" applyAlignment="1">
      <alignment horizontal="left" vertical="center"/>
    </xf>
    <xf numFmtId="164" fontId="63" fillId="17" borderId="31" xfId="2" applyNumberFormat="1" applyFont="1" applyFill="1" applyBorder="1" applyAlignment="1">
      <alignment horizontal="left" vertical="center"/>
    </xf>
    <xf numFmtId="164" fontId="63" fillId="17" borderId="60" xfId="2" applyNumberFormat="1" applyFont="1" applyFill="1" applyBorder="1" applyAlignment="1">
      <alignment horizontal="left" vertical="center"/>
    </xf>
    <xf numFmtId="0" fontId="41" fillId="22" borderId="34" xfId="1" applyFont="1" applyFill="1" applyBorder="1" applyAlignment="1">
      <alignment horizontal="left" vertical="center"/>
    </xf>
    <xf numFmtId="0" fontId="41" fillId="22" borderId="60" xfId="1" applyFont="1" applyFill="1" applyBorder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0" fillId="21" borderId="38" xfId="1" applyFont="1" applyFill="1" applyBorder="1" applyAlignment="1">
      <alignment horizontal="center" vertical="center" wrapText="1"/>
    </xf>
    <xf numFmtId="0" fontId="10" fillId="21" borderId="39" xfId="1" applyFont="1" applyFill="1" applyBorder="1" applyAlignment="1">
      <alignment horizontal="center" vertical="center" wrapText="1"/>
    </xf>
    <xf numFmtId="0" fontId="10" fillId="21" borderId="41" xfId="1" applyFont="1" applyFill="1" applyBorder="1" applyAlignment="1">
      <alignment horizontal="center" vertical="center" wrapText="1"/>
    </xf>
    <xf numFmtId="0" fontId="64" fillId="0" borderId="0" xfId="0" applyFont="1" applyAlignment="1">
      <alignment horizontal="left" vertical="center"/>
    </xf>
    <xf numFmtId="0" fontId="30" fillId="0" borderId="0" xfId="5" applyFont="1" applyFill="1" applyAlignment="1">
      <alignment horizontal="left" vertical="center"/>
    </xf>
    <xf numFmtId="2" fontId="30" fillId="0" borderId="0" xfId="3" applyNumberFormat="1" applyFont="1" applyFill="1" applyAlignment="1">
      <alignment horizontal="left" vertical="center"/>
    </xf>
    <xf numFmtId="0" fontId="62" fillId="0" borderId="0" xfId="0" applyFont="1" applyAlignment="1">
      <alignment horizontal="left" vertical="center" wrapText="1"/>
    </xf>
    <xf numFmtId="0" fontId="33" fillId="0" borderId="1" xfId="0" applyFont="1" applyBorder="1" applyAlignment="1">
      <alignment horizontal="left" vertical="center"/>
    </xf>
    <xf numFmtId="0" fontId="33" fillId="0" borderId="2" xfId="0" applyFont="1" applyBorder="1" applyAlignment="1">
      <alignment horizontal="left" vertical="center"/>
    </xf>
    <xf numFmtId="0" fontId="33" fillId="0" borderId="3" xfId="0" applyFont="1" applyBorder="1" applyAlignment="1">
      <alignment horizontal="left" vertical="center"/>
    </xf>
    <xf numFmtId="0" fontId="33" fillId="0" borderId="58" xfId="0" applyFont="1" applyBorder="1" applyAlignment="1">
      <alignment horizontal="left" vertical="center"/>
    </xf>
    <xf numFmtId="0" fontId="33" fillId="0" borderId="77" xfId="0" applyFont="1" applyBorder="1" applyAlignment="1">
      <alignment horizontal="left" vertical="center"/>
    </xf>
    <xf numFmtId="0" fontId="33" fillId="0" borderId="56" xfId="0" applyFont="1" applyBorder="1" applyAlignment="1">
      <alignment horizontal="left" vertical="center"/>
    </xf>
    <xf numFmtId="0" fontId="33" fillId="0" borderId="78" xfId="0" applyFont="1" applyBorder="1" applyAlignment="1">
      <alignment horizontal="left" vertical="center"/>
    </xf>
    <xf numFmtId="0" fontId="33" fillId="0" borderId="54" xfId="0" applyFont="1" applyBorder="1" applyAlignment="1">
      <alignment horizontal="left" vertical="center"/>
    </xf>
    <xf numFmtId="0" fontId="33" fillId="0" borderId="76" xfId="0" applyFont="1" applyBorder="1" applyAlignment="1">
      <alignment horizontal="left" vertical="center"/>
    </xf>
    <xf numFmtId="0" fontId="8" fillId="0" borderId="71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70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8" fillId="0" borderId="25" xfId="0" applyFont="1" applyBorder="1" applyAlignment="1">
      <alignment horizontal="center" vertical="center" wrapText="1"/>
    </xf>
    <xf numFmtId="0" fontId="39" fillId="0" borderId="21" xfId="0" applyFont="1" applyBorder="1" applyAlignment="1">
      <alignment horizontal="center" vertical="center" wrapText="1"/>
    </xf>
    <xf numFmtId="0" fontId="39" fillId="0" borderId="30" xfId="0" applyFont="1" applyBorder="1" applyAlignment="1">
      <alignment horizontal="center" vertical="center" wrapText="1"/>
    </xf>
    <xf numFmtId="0" fontId="39" fillId="0" borderId="24" xfId="0" applyFont="1" applyBorder="1" applyAlignment="1">
      <alignment horizontal="center" vertical="center" wrapText="1"/>
    </xf>
    <xf numFmtId="0" fontId="39" fillId="0" borderId="31" xfId="0" applyFont="1" applyBorder="1" applyAlignment="1">
      <alignment horizontal="center" vertical="center" wrapText="1"/>
    </xf>
    <xf numFmtId="0" fontId="15" fillId="0" borderId="10" xfId="5" applyFont="1" applyFill="1" applyBorder="1" applyAlignment="1">
      <alignment horizontal="left" vertical="center"/>
    </xf>
    <xf numFmtId="0" fontId="15" fillId="0" borderId="11" xfId="5" applyFont="1" applyFill="1" applyBorder="1" applyAlignment="1">
      <alignment horizontal="left" vertical="center"/>
    </xf>
    <xf numFmtId="0" fontId="15" fillId="0" borderId="10" xfId="5" applyFont="1" applyFill="1" applyBorder="1" applyAlignment="1">
      <alignment horizontal="left" vertical="center" wrapText="1"/>
    </xf>
    <xf numFmtId="0" fontId="15" fillId="0" borderId="11" xfId="5" applyFont="1" applyFill="1" applyBorder="1" applyAlignment="1">
      <alignment horizontal="left" vertical="center" wrapText="1"/>
    </xf>
    <xf numFmtId="0" fontId="22" fillId="2" borderId="1" xfId="5" applyFont="1" applyFill="1" applyBorder="1" applyAlignment="1">
      <alignment horizontal="center" vertical="center" wrapText="1"/>
    </xf>
    <xf numFmtId="0" fontId="22" fillId="2" borderId="2" xfId="5" applyFont="1" applyFill="1" applyBorder="1" applyAlignment="1">
      <alignment horizontal="center" vertical="center" wrapText="1"/>
    </xf>
    <xf numFmtId="0" fontId="22" fillId="2" borderId="3" xfId="5" applyFont="1" applyFill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8" fillId="0" borderId="30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55" fillId="0" borderId="1" xfId="1" applyFont="1" applyBorder="1" applyAlignment="1">
      <alignment horizontal="center" vertical="center" wrapText="1"/>
    </xf>
    <xf numFmtId="0" fontId="55" fillId="0" borderId="2" xfId="1" applyFont="1" applyBorder="1" applyAlignment="1">
      <alignment horizontal="center" vertical="center" wrapText="1"/>
    </xf>
    <xf numFmtId="0" fontId="55" fillId="0" borderId="3" xfId="1" applyFont="1" applyBorder="1" applyAlignment="1">
      <alignment horizontal="center" vertical="center" wrapText="1"/>
    </xf>
    <xf numFmtId="0" fontId="15" fillId="7" borderId="0" xfId="1" applyFont="1" applyFill="1" applyAlignment="1">
      <alignment horizontal="left" vertical="center"/>
    </xf>
    <xf numFmtId="0" fontId="15" fillId="29" borderId="0" xfId="1" applyFont="1" applyFill="1" applyAlignment="1">
      <alignment horizontal="left" vertical="center"/>
    </xf>
    <xf numFmtId="0" fontId="15" fillId="3" borderId="0" xfId="1" applyFont="1" applyFill="1" applyAlignment="1">
      <alignment horizontal="left" vertical="center"/>
    </xf>
    <xf numFmtId="0" fontId="10" fillId="0" borderId="20" xfId="1" applyFont="1" applyBorder="1" applyAlignment="1">
      <alignment horizontal="center" vertical="center" wrapText="1"/>
    </xf>
    <xf numFmtId="0" fontId="10" fillId="0" borderId="40" xfId="1" applyFont="1" applyBorder="1" applyAlignment="1">
      <alignment horizontal="center" vertical="center" wrapText="1"/>
    </xf>
    <xf numFmtId="0" fontId="4" fillId="0" borderId="0" xfId="1" applyFont="1" applyAlignment="1">
      <alignment horizontal="left" vertical="center"/>
    </xf>
    <xf numFmtId="0" fontId="4" fillId="0" borderId="32" xfId="1" applyFont="1" applyBorder="1" applyAlignment="1">
      <alignment horizontal="left" vertical="center"/>
    </xf>
    <xf numFmtId="0" fontId="42" fillId="0" borderId="12" xfId="5" applyFont="1" applyFill="1" applyBorder="1" applyAlignment="1">
      <alignment horizontal="left" vertical="center"/>
    </xf>
    <xf numFmtId="0" fontId="42" fillId="0" borderId="11" xfId="5" applyFont="1" applyFill="1" applyBorder="1" applyAlignment="1">
      <alignment horizontal="left" vertical="center"/>
    </xf>
    <xf numFmtId="0" fontId="9" fillId="0" borderId="23" xfId="1" applyFont="1" applyBorder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9" fillId="0" borderId="32" xfId="1" applyFont="1" applyBorder="1" applyAlignment="1">
      <alignment horizontal="center" vertical="center" wrapText="1"/>
    </xf>
    <xf numFmtId="0" fontId="35" fillId="2" borderId="1" xfId="1" applyFont="1" applyFill="1" applyBorder="1" applyAlignment="1">
      <alignment horizontal="center" vertical="center" wrapText="1"/>
    </xf>
    <xf numFmtId="0" fontId="35" fillId="2" borderId="2" xfId="1" applyFont="1" applyFill="1" applyBorder="1" applyAlignment="1">
      <alignment horizontal="center" vertical="center" wrapText="1"/>
    </xf>
    <xf numFmtId="0" fontId="35" fillId="2" borderId="3" xfId="1" applyFont="1" applyFill="1" applyBorder="1" applyAlignment="1">
      <alignment horizontal="center" vertical="center" wrapText="1"/>
    </xf>
  </cellXfs>
  <cellStyles count="10">
    <cellStyle name="20% - Accent1" xfId="3" builtinId="30"/>
    <cellStyle name="60% - Énfasis1 2" xfId="5" xr:uid="{6C04ECCE-31D7-48E7-B0D5-D1B2571E61E1}"/>
    <cellStyle name="Normal" xfId="0" builtinId="0"/>
    <cellStyle name="Normal 2" xfId="1" xr:uid="{6AAD2981-E7F6-4BFA-949B-8D48484ADB02}"/>
    <cellStyle name="Normal 2 2" xfId="4" xr:uid="{F2123213-8DB9-4986-867C-7FCA50D45A01}"/>
    <cellStyle name="Normal 3" xfId="8" xr:uid="{BD2F4C5C-82E3-48F7-A3CD-875E2F9A66C7}"/>
    <cellStyle name="Output" xfId="2" builtinId="21"/>
    <cellStyle name="Output 2" xfId="6" xr:uid="{C73FD7BA-241F-4577-AA36-073A0C0981BF}"/>
    <cellStyle name="Percent" xfId="7" builtinId="5"/>
    <cellStyle name="Percent 2" xfId="9" xr:uid="{B244ACFD-9F0E-4512-8198-BDBF42731D40}"/>
  </cellStyles>
  <dxfs count="42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  <color rgb="FFE5FFE5"/>
      <color rgb="FFFFE5FF"/>
      <color rgb="FFFFCCFF"/>
      <color rgb="FFCCFFFF"/>
      <color rgb="FF99FFCC"/>
      <color rgb="FFFFB3B3"/>
      <color rgb="FFBBEFBB"/>
      <color rgb="FFCAF2CA"/>
      <color rgb="FFFCFE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ED450-A3D7-4C5C-BB45-8BAD04FE9875}">
  <dimension ref="A1:K142"/>
  <sheetViews>
    <sheetView tabSelected="1" topLeftCell="A28" zoomScale="76" workbookViewId="0">
      <selection activeCell="K49" sqref="K49"/>
    </sheetView>
  </sheetViews>
  <sheetFormatPr defaultRowHeight="14.25" x14ac:dyDescent="0.2"/>
  <cols>
    <col min="1" max="1" width="20.875" style="90" customWidth="1"/>
    <col min="2" max="2" width="11.625" style="1" customWidth="1"/>
    <col min="3" max="3" width="6.25" style="1" customWidth="1"/>
    <col min="4" max="4" width="9.125" style="1" customWidth="1"/>
    <col min="5" max="5" width="8.25" style="1" customWidth="1"/>
    <col min="6" max="6" width="9" style="1"/>
    <col min="7" max="7" width="8.625" style="1" customWidth="1"/>
    <col min="8" max="8" width="10.25" style="1" customWidth="1"/>
    <col min="9" max="9" width="27.25" style="1" customWidth="1"/>
    <col min="10" max="16384" width="9" style="1"/>
  </cols>
  <sheetData>
    <row r="1" spans="1:11" ht="16.5" thickBot="1" x14ac:dyDescent="0.25">
      <c r="A1" s="484" t="s">
        <v>57</v>
      </c>
      <c r="B1" s="485" t="s">
        <v>49</v>
      </c>
      <c r="C1" s="486" t="s">
        <v>58</v>
      </c>
      <c r="D1" s="486" t="s">
        <v>59</v>
      </c>
      <c r="E1" s="486" t="s">
        <v>60</v>
      </c>
      <c r="F1" s="486" t="s">
        <v>2</v>
      </c>
      <c r="G1" s="486" t="s">
        <v>61</v>
      </c>
      <c r="H1" s="486" t="s">
        <v>199</v>
      </c>
      <c r="I1" s="487" t="s">
        <v>209</v>
      </c>
    </row>
    <row r="2" spans="1:11" ht="15.75" thickBot="1" x14ac:dyDescent="0.25">
      <c r="A2" s="446" t="s">
        <v>830</v>
      </c>
      <c r="B2" s="447" t="s">
        <v>62</v>
      </c>
      <c r="C2" s="448" t="s">
        <v>891</v>
      </c>
      <c r="D2" s="448" t="s">
        <v>63</v>
      </c>
      <c r="E2" s="448">
        <v>2</v>
      </c>
      <c r="F2" s="449">
        <v>0</v>
      </c>
      <c r="G2" s="448" t="s">
        <v>172</v>
      </c>
      <c r="H2" s="448"/>
      <c r="I2" s="450" t="s">
        <v>207</v>
      </c>
    </row>
    <row r="3" spans="1:11" ht="15.75" x14ac:dyDescent="0.2">
      <c r="A3" s="451" t="s">
        <v>831</v>
      </c>
      <c r="B3" s="452" t="s">
        <v>62</v>
      </c>
      <c r="C3" s="453" t="s">
        <v>891</v>
      </c>
      <c r="D3" s="453" t="s">
        <v>63</v>
      </c>
      <c r="E3" s="453">
        <v>27</v>
      </c>
      <c r="F3" s="454">
        <v>100</v>
      </c>
      <c r="G3" s="453" t="s">
        <v>172</v>
      </c>
      <c r="H3" s="453"/>
      <c r="I3" s="455" t="s">
        <v>207</v>
      </c>
      <c r="K3" s="488" t="s">
        <v>833</v>
      </c>
    </row>
    <row r="4" spans="1:11" ht="16.5" thickBot="1" x14ac:dyDescent="0.3">
      <c r="A4" s="456" t="s">
        <v>210</v>
      </c>
      <c r="B4" s="452" t="s">
        <v>62</v>
      </c>
      <c r="C4" s="453" t="s">
        <v>891</v>
      </c>
      <c r="D4" s="453" t="s">
        <v>63</v>
      </c>
      <c r="E4" s="453">
        <v>21</v>
      </c>
      <c r="F4" s="457">
        <v>85</v>
      </c>
      <c r="G4" s="453" t="s">
        <v>173</v>
      </c>
      <c r="H4" s="453"/>
      <c r="I4" s="455" t="s">
        <v>207</v>
      </c>
      <c r="K4" s="489" t="s">
        <v>834</v>
      </c>
    </row>
    <row r="5" spans="1:11" ht="15" x14ac:dyDescent="0.25">
      <c r="A5" s="456" t="s">
        <v>211</v>
      </c>
      <c r="B5" s="452" t="s">
        <v>62</v>
      </c>
      <c r="C5" s="453" t="s">
        <v>891</v>
      </c>
      <c r="D5" s="453" t="s">
        <v>63</v>
      </c>
      <c r="E5" s="453">
        <v>27</v>
      </c>
      <c r="F5" s="457">
        <v>71</v>
      </c>
      <c r="G5" s="453" t="s">
        <v>173</v>
      </c>
      <c r="H5" s="453"/>
      <c r="I5" s="455" t="s">
        <v>207</v>
      </c>
    </row>
    <row r="6" spans="1:11" ht="15" x14ac:dyDescent="0.25">
      <c r="A6" s="456" t="s">
        <v>212</v>
      </c>
      <c r="B6" s="452" t="s">
        <v>62</v>
      </c>
      <c r="C6" s="453" t="s">
        <v>891</v>
      </c>
      <c r="D6" s="453" t="s">
        <v>63</v>
      </c>
      <c r="E6" s="453">
        <v>21</v>
      </c>
      <c r="F6" s="457">
        <v>42</v>
      </c>
      <c r="G6" s="453" t="s">
        <v>173</v>
      </c>
      <c r="H6" s="453"/>
      <c r="I6" s="455" t="s">
        <v>207</v>
      </c>
    </row>
    <row r="7" spans="1:11" ht="15" x14ac:dyDescent="0.2">
      <c r="A7" s="458" t="s">
        <v>213</v>
      </c>
      <c r="B7" s="452" t="s">
        <v>62</v>
      </c>
      <c r="C7" s="453" t="s">
        <v>891</v>
      </c>
      <c r="D7" s="453" t="s">
        <v>67</v>
      </c>
      <c r="E7" s="453">
        <v>21</v>
      </c>
      <c r="F7" s="454">
        <v>97.148399612027148</v>
      </c>
      <c r="G7" s="453" t="s">
        <v>194</v>
      </c>
      <c r="H7" s="453"/>
      <c r="I7" s="459" t="s">
        <v>208</v>
      </c>
    </row>
    <row r="8" spans="1:11" ht="15" x14ac:dyDescent="0.2">
      <c r="A8" s="458" t="s">
        <v>214</v>
      </c>
      <c r="B8" s="452" t="s">
        <v>62</v>
      </c>
      <c r="C8" s="453" t="s">
        <v>891</v>
      </c>
      <c r="D8" s="453" t="s">
        <v>67</v>
      </c>
      <c r="E8" s="453">
        <v>21</v>
      </c>
      <c r="F8" s="454">
        <v>79.340446168768182</v>
      </c>
      <c r="G8" s="453" t="s">
        <v>194</v>
      </c>
      <c r="H8" s="453"/>
      <c r="I8" s="459" t="s">
        <v>208</v>
      </c>
    </row>
    <row r="9" spans="1:11" ht="15" x14ac:dyDescent="0.2">
      <c r="A9" s="458" t="s">
        <v>215</v>
      </c>
      <c r="B9" s="452" t="s">
        <v>62</v>
      </c>
      <c r="C9" s="453" t="s">
        <v>891</v>
      </c>
      <c r="D9" s="453" t="s">
        <v>67</v>
      </c>
      <c r="E9" s="453">
        <v>21</v>
      </c>
      <c r="F9" s="454">
        <v>43.055286129970895</v>
      </c>
      <c r="G9" s="453" t="s">
        <v>194</v>
      </c>
      <c r="H9" s="453"/>
      <c r="I9" s="459" t="s">
        <v>208</v>
      </c>
    </row>
    <row r="10" spans="1:11" ht="15" x14ac:dyDescent="0.2">
      <c r="A10" s="458" t="s">
        <v>216</v>
      </c>
      <c r="B10" s="452" t="s">
        <v>62</v>
      </c>
      <c r="C10" s="453" t="s">
        <v>891</v>
      </c>
      <c r="D10" s="453" t="s">
        <v>67</v>
      </c>
      <c r="E10" s="453">
        <v>14</v>
      </c>
      <c r="F10" s="454">
        <v>47.478176527643058</v>
      </c>
      <c r="G10" s="453" t="s">
        <v>194</v>
      </c>
      <c r="H10" s="453"/>
      <c r="I10" s="459" t="s">
        <v>208</v>
      </c>
    </row>
    <row r="11" spans="1:11" ht="15" x14ac:dyDescent="0.2">
      <c r="A11" s="458" t="s">
        <v>217</v>
      </c>
      <c r="B11" s="452" t="s">
        <v>62</v>
      </c>
      <c r="C11" s="453" t="s">
        <v>891</v>
      </c>
      <c r="D11" s="453" t="s">
        <v>67</v>
      </c>
      <c r="E11" s="453">
        <v>21</v>
      </c>
      <c r="F11" s="454">
        <v>92.783705140640151</v>
      </c>
      <c r="G11" s="453" t="s">
        <v>194</v>
      </c>
      <c r="H11" s="453"/>
      <c r="I11" s="459" t="s">
        <v>208</v>
      </c>
    </row>
    <row r="12" spans="1:11" ht="15" x14ac:dyDescent="0.2">
      <c r="A12" s="458" t="s">
        <v>269</v>
      </c>
      <c r="B12" s="452" t="s">
        <v>62</v>
      </c>
      <c r="C12" s="453" t="s">
        <v>891</v>
      </c>
      <c r="D12" s="453" t="s">
        <v>67</v>
      </c>
      <c r="E12" s="453">
        <v>14</v>
      </c>
      <c r="F12" s="454">
        <v>54.112512124151294</v>
      </c>
      <c r="G12" s="453" t="s">
        <v>194</v>
      </c>
      <c r="H12" s="453"/>
      <c r="I12" s="459" t="s">
        <v>208</v>
      </c>
    </row>
    <row r="13" spans="1:11" ht="15" x14ac:dyDescent="0.2">
      <c r="A13" s="458" t="s">
        <v>268</v>
      </c>
      <c r="B13" s="452" t="s">
        <v>62</v>
      </c>
      <c r="C13" s="453" t="s">
        <v>891</v>
      </c>
      <c r="D13" s="453" t="s">
        <v>67</v>
      </c>
      <c r="E13" s="453">
        <v>21</v>
      </c>
      <c r="F13" s="454">
        <v>83.035887487875854</v>
      </c>
      <c r="G13" s="453" t="s">
        <v>194</v>
      </c>
      <c r="H13" s="453"/>
      <c r="I13" s="459" t="s">
        <v>208</v>
      </c>
    </row>
    <row r="14" spans="1:11" ht="15" x14ac:dyDescent="0.2">
      <c r="A14" s="458" t="s">
        <v>267</v>
      </c>
      <c r="B14" s="452" t="s">
        <v>62</v>
      </c>
      <c r="C14" s="453" t="s">
        <v>891</v>
      </c>
      <c r="D14" s="453" t="s">
        <v>67</v>
      </c>
      <c r="E14" s="453">
        <v>21</v>
      </c>
      <c r="F14" s="454">
        <v>73.026188166828319</v>
      </c>
      <c r="G14" s="453" t="s">
        <v>194</v>
      </c>
      <c r="H14" s="453"/>
      <c r="I14" s="459" t="s">
        <v>208</v>
      </c>
    </row>
    <row r="15" spans="1:11" ht="15" x14ac:dyDescent="0.2">
      <c r="A15" s="458" t="s">
        <v>266</v>
      </c>
      <c r="B15" s="452" t="s">
        <v>65</v>
      </c>
      <c r="C15" s="453" t="s">
        <v>891</v>
      </c>
      <c r="D15" s="453" t="s">
        <v>63</v>
      </c>
      <c r="E15" s="453">
        <v>50</v>
      </c>
      <c r="F15" s="454">
        <v>109.48593598448109</v>
      </c>
      <c r="G15" s="453" t="s">
        <v>194</v>
      </c>
      <c r="H15" s="460"/>
      <c r="I15" s="455" t="s">
        <v>207</v>
      </c>
    </row>
    <row r="16" spans="1:11" ht="15" x14ac:dyDescent="0.2">
      <c r="A16" s="458" t="s">
        <v>265</v>
      </c>
      <c r="B16" s="452" t="s">
        <v>65</v>
      </c>
      <c r="C16" s="453" t="s">
        <v>891</v>
      </c>
      <c r="D16" s="453" t="s">
        <v>63</v>
      </c>
      <c r="E16" s="453">
        <v>50</v>
      </c>
      <c r="F16" s="454">
        <v>72.531522793404463</v>
      </c>
      <c r="G16" s="453" t="s">
        <v>194</v>
      </c>
      <c r="H16" s="460"/>
      <c r="I16" s="455" t="s">
        <v>207</v>
      </c>
    </row>
    <row r="17" spans="1:9" ht="15" x14ac:dyDescent="0.2">
      <c r="A17" s="458" t="s">
        <v>264</v>
      </c>
      <c r="B17" s="452" t="s">
        <v>65</v>
      </c>
      <c r="C17" s="453" t="s">
        <v>891</v>
      </c>
      <c r="D17" s="453" t="s">
        <v>63</v>
      </c>
      <c r="E17" s="453">
        <v>19</v>
      </c>
      <c r="F17" s="454">
        <v>26.149369544131911</v>
      </c>
      <c r="G17" s="453" t="s">
        <v>196</v>
      </c>
      <c r="H17" s="460" t="s">
        <v>180</v>
      </c>
      <c r="I17" s="455" t="s">
        <v>207</v>
      </c>
    </row>
    <row r="18" spans="1:9" ht="15" x14ac:dyDescent="0.2">
      <c r="A18" s="458" t="s">
        <v>263</v>
      </c>
      <c r="B18" s="452" t="s">
        <v>65</v>
      </c>
      <c r="C18" s="453" t="s">
        <v>891</v>
      </c>
      <c r="D18" s="453" t="s">
        <v>63</v>
      </c>
      <c r="E18" s="453">
        <v>34</v>
      </c>
      <c r="F18" s="454">
        <v>52.919495635305523</v>
      </c>
      <c r="G18" s="453" t="s">
        <v>196</v>
      </c>
      <c r="H18" s="460" t="s">
        <v>182</v>
      </c>
      <c r="I18" s="455" t="s">
        <v>207</v>
      </c>
    </row>
    <row r="19" spans="1:9" ht="15" x14ac:dyDescent="0.2">
      <c r="A19" s="458" t="s">
        <v>262</v>
      </c>
      <c r="B19" s="452" t="s">
        <v>65</v>
      </c>
      <c r="C19" s="453" t="s">
        <v>891</v>
      </c>
      <c r="D19" s="453" t="s">
        <v>63</v>
      </c>
      <c r="E19" s="453">
        <v>50</v>
      </c>
      <c r="F19" s="454">
        <v>84.258001939864215</v>
      </c>
      <c r="G19" s="453" t="s">
        <v>196</v>
      </c>
      <c r="H19" s="460" t="s">
        <v>184</v>
      </c>
      <c r="I19" s="455" t="s">
        <v>207</v>
      </c>
    </row>
    <row r="20" spans="1:9" ht="15" x14ac:dyDescent="0.2">
      <c r="A20" s="458" t="s">
        <v>261</v>
      </c>
      <c r="B20" s="452" t="s">
        <v>65</v>
      </c>
      <c r="C20" s="453" t="s">
        <v>891</v>
      </c>
      <c r="D20" s="453" t="s">
        <v>63</v>
      </c>
      <c r="E20" s="453">
        <v>68</v>
      </c>
      <c r="F20" s="454">
        <v>83.908826382153237</v>
      </c>
      <c r="G20" s="453" t="s">
        <v>196</v>
      </c>
      <c r="H20" s="460" t="s">
        <v>186</v>
      </c>
      <c r="I20" s="455" t="s">
        <v>207</v>
      </c>
    </row>
    <row r="21" spans="1:9" ht="15" x14ac:dyDescent="0.2">
      <c r="A21" s="458" t="s">
        <v>260</v>
      </c>
      <c r="B21" s="452" t="s">
        <v>65</v>
      </c>
      <c r="C21" s="453" t="s">
        <v>891</v>
      </c>
      <c r="D21" s="453" t="s">
        <v>63</v>
      </c>
      <c r="E21" s="453">
        <v>34</v>
      </c>
      <c r="F21" s="454">
        <v>66.362754607177493</v>
      </c>
      <c r="G21" s="453" t="s">
        <v>194</v>
      </c>
      <c r="H21" s="460"/>
      <c r="I21" s="455" t="s">
        <v>207</v>
      </c>
    </row>
    <row r="22" spans="1:9" ht="15" x14ac:dyDescent="0.2">
      <c r="A22" s="458" t="s">
        <v>259</v>
      </c>
      <c r="B22" s="452" t="s">
        <v>65</v>
      </c>
      <c r="C22" s="453" t="s">
        <v>891</v>
      </c>
      <c r="D22" s="453" t="s">
        <v>63</v>
      </c>
      <c r="E22" s="453">
        <v>50</v>
      </c>
      <c r="F22" s="454">
        <v>38.486905916585833</v>
      </c>
      <c r="G22" s="453" t="s">
        <v>196</v>
      </c>
      <c r="H22" s="460" t="s">
        <v>184</v>
      </c>
      <c r="I22" s="455" t="s">
        <v>207</v>
      </c>
    </row>
    <row r="23" spans="1:9" ht="15" x14ac:dyDescent="0.2">
      <c r="A23" s="458" t="s">
        <v>258</v>
      </c>
      <c r="B23" s="452" t="s">
        <v>65</v>
      </c>
      <c r="C23" s="453" t="s">
        <v>891</v>
      </c>
      <c r="D23" s="453" t="s">
        <v>63</v>
      </c>
      <c r="E23" s="453">
        <v>68</v>
      </c>
      <c r="F23" s="454">
        <v>31.677982541222111</v>
      </c>
      <c r="G23" s="453" t="s">
        <v>194</v>
      </c>
      <c r="H23" s="460"/>
      <c r="I23" s="455" t="s">
        <v>207</v>
      </c>
    </row>
    <row r="24" spans="1:9" ht="15" x14ac:dyDescent="0.2">
      <c r="A24" s="458" t="s">
        <v>257</v>
      </c>
      <c r="B24" s="452" t="s">
        <v>65</v>
      </c>
      <c r="C24" s="453" t="s">
        <v>891</v>
      </c>
      <c r="D24" s="453" t="s">
        <v>63</v>
      </c>
      <c r="E24" s="453">
        <v>19</v>
      </c>
      <c r="F24" s="454">
        <v>24.781765276430651</v>
      </c>
      <c r="G24" s="453" t="s">
        <v>196</v>
      </c>
      <c r="H24" s="460" t="s">
        <v>180</v>
      </c>
      <c r="I24" s="455" t="s">
        <v>207</v>
      </c>
    </row>
    <row r="25" spans="1:9" ht="15" x14ac:dyDescent="0.2">
      <c r="A25" s="458" t="s">
        <v>256</v>
      </c>
      <c r="B25" s="452" t="s">
        <v>65</v>
      </c>
      <c r="C25" s="453" t="s">
        <v>891</v>
      </c>
      <c r="D25" s="453" t="s">
        <v>63</v>
      </c>
      <c r="E25" s="453">
        <v>34</v>
      </c>
      <c r="F25" s="454">
        <v>54.141610087293891</v>
      </c>
      <c r="G25" s="453" t="s">
        <v>196</v>
      </c>
      <c r="H25" s="460" t="s">
        <v>182</v>
      </c>
      <c r="I25" s="455" t="s">
        <v>207</v>
      </c>
    </row>
    <row r="26" spans="1:9" ht="15" x14ac:dyDescent="0.2">
      <c r="A26" s="458" t="s">
        <v>255</v>
      </c>
      <c r="B26" s="452" t="s">
        <v>65</v>
      </c>
      <c r="C26" s="453" t="s">
        <v>891</v>
      </c>
      <c r="D26" s="453" t="s">
        <v>63</v>
      </c>
      <c r="E26" s="453">
        <v>50</v>
      </c>
      <c r="F26" s="454">
        <v>73.142580019398636</v>
      </c>
      <c r="G26" s="453" t="s">
        <v>196</v>
      </c>
      <c r="H26" s="460" t="s">
        <v>184</v>
      </c>
      <c r="I26" s="455" t="s">
        <v>207</v>
      </c>
    </row>
    <row r="27" spans="1:9" ht="15" x14ac:dyDescent="0.2">
      <c r="A27" s="458" t="s">
        <v>254</v>
      </c>
      <c r="B27" s="452" t="s">
        <v>65</v>
      </c>
      <c r="C27" s="453" t="s">
        <v>891</v>
      </c>
      <c r="D27" s="453" t="s">
        <v>63</v>
      </c>
      <c r="E27" s="453">
        <v>68</v>
      </c>
      <c r="F27" s="454">
        <v>75.848690591658581</v>
      </c>
      <c r="G27" s="453" t="s">
        <v>196</v>
      </c>
      <c r="H27" s="460" t="s">
        <v>186</v>
      </c>
      <c r="I27" s="455" t="s">
        <v>207</v>
      </c>
    </row>
    <row r="28" spans="1:9" ht="15" x14ac:dyDescent="0.2">
      <c r="A28" s="458" t="s">
        <v>253</v>
      </c>
      <c r="B28" s="452" t="s">
        <v>65</v>
      </c>
      <c r="C28" s="453" t="s">
        <v>891</v>
      </c>
      <c r="D28" s="453" t="s">
        <v>63</v>
      </c>
      <c r="E28" s="453">
        <v>50</v>
      </c>
      <c r="F28" s="454">
        <v>91.590688651794366</v>
      </c>
      <c r="G28" s="453" t="s">
        <v>194</v>
      </c>
      <c r="H28" s="460"/>
      <c r="I28" s="455" t="s">
        <v>207</v>
      </c>
    </row>
    <row r="29" spans="1:9" ht="15" x14ac:dyDescent="0.2">
      <c r="A29" s="458" t="s">
        <v>252</v>
      </c>
      <c r="B29" s="452" t="s">
        <v>65</v>
      </c>
      <c r="C29" s="453" t="s">
        <v>891</v>
      </c>
      <c r="D29" s="453" t="s">
        <v>63</v>
      </c>
      <c r="E29" s="453">
        <v>50</v>
      </c>
      <c r="F29" s="454">
        <v>117.25509214354994</v>
      </c>
      <c r="G29" s="453" t="s">
        <v>194</v>
      </c>
      <c r="H29" s="460"/>
      <c r="I29" s="455" t="s">
        <v>207</v>
      </c>
    </row>
    <row r="30" spans="1:9" ht="15" x14ac:dyDescent="0.2">
      <c r="A30" s="458" t="s">
        <v>251</v>
      </c>
      <c r="B30" s="452" t="s">
        <v>65</v>
      </c>
      <c r="C30" s="453" t="s">
        <v>891</v>
      </c>
      <c r="D30" s="453" t="s">
        <v>63</v>
      </c>
      <c r="E30" s="453">
        <v>19</v>
      </c>
      <c r="F30" s="454">
        <v>102.79340446168767</v>
      </c>
      <c r="G30" s="453" t="s">
        <v>196</v>
      </c>
      <c r="H30" s="460" t="s">
        <v>180</v>
      </c>
      <c r="I30" s="455" t="s">
        <v>207</v>
      </c>
    </row>
    <row r="31" spans="1:9" ht="15" x14ac:dyDescent="0.2">
      <c r="A31" s="458" t="s">
        <v>250</v>
      </c>
      <c r="B31" s="452" t="s">
        <v>65</v>
      </c>
      <c r="C31" s="453" t="s">
        <v>891</v>
      </c>
      <c r="D31" s="453" t="s">
        <v>63</v>
      </c>
      <c r="E31" s="453">
        <v>34</v>
      </c>
      <c r="F31" s="454">
        <v>132.90979631425799</v>
      </c>
      <c r="G31" s="453" t="s">
        <v>196</v>
      </c>
      <c r="H31" s="453" t="s">
        <v>182</v>
      </c>
      <c r="I31" s="455" t="s">
        <v>207</v>
      </c>
    </row>
    <row r="32" spans="1:9" ht="15" x14ac:dyDescent="0.2">
      <c r="A32" s="458" t="s">
        <v>249</v>
      </c>
      <c r="B32" s="452" t="s">
        <v>65</v>
      </c>
      <c r="C32" s="453" t="s">
        <v>891</v>
      </c>
      <c r="D32" s="453" t="s">
        <v>63</v>
      </c>
      <c r="E32" s="453">
        <v>50</v>
      </c>
      <c r="F32" s="454">
        <v>139.51503394762366</v>
      </c>
      <c r="G32" s="453" t="s">
        <v>194</v>
      </c>
      <c r="H32" s="453"/>
      <c r="I32" s="455" t="s">
        <v>207</v>
      </c>
    </row>
    <row r="33" spans="1:9" ht="15" x14ac:dyDescent="0.2">
      <c r="A33" s="458" t="s">
        <v>248</v>
      </c>
      <c r="B33" s="452" t="s">
        <v>65</v>
      </c>
      <c r="C33" s="453" t="s">
        <v>891</v>
      </c>
      <c r="D33" s="453" t="s">
        <v>63</v>
      </c>
      <c r="E33" s="453">
        <v>68</v>
      </c>
      <c r="F33" s="454">
        <v>107.04170708050435</v>
      </c>
      <c r="G33" s="453" t="s">
        <v>196</v>
      </c>
      <c r="H33" s="453" t="s">
        <v>186</v>
      </c>
      <c r="I33" s="455" t="s">
        <v>207</v>
      </c>
    </row>
    <row r="34" spans="1:9" ht="15" x14ac:dyDescent="0.2">
      <c r="A34" s="451" t="s">
        <v>247</v>
      </c>
      <c r="B34" s="452" t="s">
        <v>3</v>
      </c>
      <c r="C34" s="453" t="s">
        <v>891</v>
      </c>
      <c r="D34" s="453" t="s">
        <v>63</v>
      </c>
      <c r="E34" s="453">
        <v>21</v>
      </c>
      <c r="F34" s="454">
        <v>27.04581358609795</v>
      </c>
      <c r="G34" s="453" t="s">
        <v>172</v>
      </c>
      <c r="H34" s="453"/>
      <c r="I34" s="455" t="s">
        <v>206</v>
      </c>
    </row>
    <row r="35" spans="1:9" ht="15" x14ac:dyDescent="0.2">
      <c r="A35" s="451" t="s">
        <v>241</v>
      </c>
      <c r="B35" s="452" t="s">
        <v>3</v>
      </c>
      <c r="C35" s="453" t="s">
        <v>891</v>
      </c>
      <c r="D35" s="453" t="s">
        <v>63</v>
      </c>
      <c r="E35" s="453">
        <v>42</v>
      </c>
      <c r="F35" s="454">
        <v>110.83728278041076</v>
      </c>
      <c r="G35" s="453" t="s">
        <v>172</v>
      </c>
      <c r="H35" s="453"/>
      <c r="I35" s="455" t="s">
        <v>206</v>
      </c>
    </row>
    <row r="36" spans="1:9" ht="15" x14ac:dyDescent="0.2">
      <c r="A36" s="458" t="s">
        <v>246</v>
      </c>
      <c r="B36" s="452" t="s">
        <v>3</v>
      </c>
      <c r="C36" s="453" t="s">
        <v>891</v>
      </c>
      <c r="D36" s="453" t="s">
        <v>63</v>
      </c>
      <c r="E36" s="453">
        <v>35</v>
      </c>
      <c r="F36" s="454">
        <v>72.386032977691556</v>
      </c>
      <c r="G36" s="453" t="s">
        <v>194</v>
      </c>
      <c r="H36" s="453"/>
      <c r="I36" s="455" t="s">
        <v>206</v>
      </c>
    </row>
    <row r="37" spans="1:9" ht="15" x14ac:dyDescent="0.2">
      <c r="A37" s="451" t="s">
        <v>245</v>
      </c>
      <c r="B37" s="452" t="s">
        <v>3</v>
      </c>
      <c r="C37" s="453" t="s">
        <v>891</v>
      </c>
      <c r="D37" s="453" t="s">
        <v>63</v>
      </c>
      <c r="E37" s="453">
        <v>49</v>
      </c>
      <c r="F37" s="454">
        <v>101.45339652448658</v>
      </c>
      <c r="G37" s="453" t="s">
        <v>172</v>
      </c>
      <c r="H37" s="453"/>
      <c r="I37" s="455" t="s">
        <v>206</v>
      </c>
    </row>
    <row r="38" spans="1:9" ht="15" x14ac:dyDescent="0.2">
      <c r="A38" s="451" t="s">
        <v>832</v>
      </c>
      <c r="B38" s="452" t="s">
        <v>3</v>
      </c>
      <c r="C38" s="453" t="s">
        <v>891</v>
      </c>
      <c r="D38" s="453" t="s">
        <v>189</v>
      </c>
      <c r="E38" s="453">
        <v>0</v>
      </c>
      <c r="F38" s="454">
        <v>3.0015797788309624</v>
      </c>
      <c r="G38" s="453" t="s">
        <v>172</v>
      </c>
      <c r="H38" s="453"/>
      <c r="I38" s="455" t="s">
        <v>206</v>
      </c>
    </row>
    <row r="39" spans="1:9" ht="15" x14ac:dyDescent="0.2">
      <c r="A39" s="451" t="s">
        <v>244</v>
      </c>
      <c r="B39" s="452" t="s">
        <v>3</v>
      </c>
      <c r="C39" s="453" t="s">
        <v>891</v>
      </c>
      <c r="D39" s="453" t="s">
        <v>63</v>
      </c>
      <c r="E39" s="453">
        <v>28</v>
      </c>
      <c r="F39" s="454">
        <v>66.034755134281212</v>
      </c>
      <c r="G39" s="453" t="s">
        <v>172</v>
      </c>
      <c r="H39" s="453"/>
      <c r="I39" s="455" t="s">
        <v>206</v>
      </c>
    </row>
    <row r="40" spans="1:9" ht="15" x14ac:dyDescent="0.2">
      <c r="A40" s="458" t="s">
        <v>243</v>
      </c>
      <c r="B40" s="452" t="s">
        <v>3</v>
      </c>
      <c r="C40" s="453" t="s">
        <v>891</v>
      </c>
      <c r="D40" s="453" t="s">
        <v>63</v>
      </c>
      <c r="E40" s="453">
        <v>35</v>
      </c>
      <c r="F40" s="454">
        <v>71.716779825412232</v>
      </c>
      <c r="G40" s="453" t="s">
        <v>194</v>
      </c>
      <c r="H40" s="453"/>
      <c r="I40" s="455" t="s">
        <v>206</v>
      </c>
    </row>
    <row r="41" spans="1:9" ht="15" x14ac:dyDescent="0.2">
      <c r="A41" s="458" t="s">
        <v>242</v>
      </c>
      <c r="B41" s="452" t="s">
        <v>3</v>
      </c>
      <c r="C41" s="453" t="s">
        <v>891</v>
      </c>
      <c r="D41" s="453" t="s">
        <v>63</v>
      </c>
      <c r="E41" s="453">
        <v>49</v>
      </c>
      <c r="F41" s="454">
        <v>107.18719689621724</v>
      </c>
      <c r="G41" s="453" t="s">
        <v>194</v>
      </c>
      <c r="H41" s="453"/>
      <c r="I41" s="455" t="s">
        <v>206</v>
      </c>
    </row>
    <row r="42" spans="1:9" ht="15" x14ac:dyDescent="0.2">
      <c r="A42" s="458" t="s">
        <v>241</v>
      </c>
      <c r="B42" s="452" t="s">
        <v>3</v>
      </c>
      <c r="C42" s="453" t="s">
        <v>891</v>
      </c>
      <c r="D42" s="453" t="s">
        <v>63</v>
      </c>
      <c r="E42" s="453">
        <v>42</v>
      </c>
      <c r="F42" s="454">
        <v>108.81668283220174</v>
      </c>
      <c r="G42" s="453" t="s">
        <v>194</v>
      </c>
      <c r="H42" s="453"/>
      <c r="I42" s="455" t="s">
        <v>206</v>
      </c>
    </row>
    <row r="43" spans="1:9" ht="15" x14ac:dyDescent="0.25">
      <c r="A43" s="456" t="s">
        <v>240</v>
      </c>
      <c r="B43" s="452" t="s">
        <v>64</v>
      </c>
      <c r="C43" s="453" t="s">
        <v>892</v>
      </c>
      <c r="D43" s="453" t="s">
        <v>63</v>
      </c>
      <c r="E43" s="453">
        <v>27</v>
      </c>
      <c r="F43" s="457">
        <v>75</v>
      </c>
      <c r="G43" s="453" t="s">
        <v>173</v>
      </c>
      <c r="H43" s="453"/>
      <c r="I43" s="455" t="s">
        <v>207</v>
      </c>
    </row>
    <row r="44" spans="1:9" ht="15" x14ac:dyDescent="0.25">
      <c r="A44" s="456" t="s">
        <v>239</v>
      </c>
      <c r="B44" s="452" t="s">
        <v>64</v>
      </c>
      <c r="C44" s="453" t="s">
        <v>892</v>
      </c>
      <c r="D44" s="453" t="s">
        <v>63</v>
      </c>
      <c r="E44" s="453">
        <v>19</v>
      </c>
      <c r="F44" s="457">
        <v>34</v>
      </c>
      <c r="G44" s="453" t="s">
        <v>197</v>
      </c>
      <c r="H44" s="453" t="s">
        <v>181</v>
      </c>
      <c r="I44" s="455" t="s">
        <v>207</v>
      </c>
    </row>
    <row r="45" spans="1:9" ht="15" x14ac:dyDescent="0.2">
      <c r="A45" s="458" t="s">
        <v>238</v>
      </c>
      <c r="B45" s="452" t="s">
        <v>64</v>
      </c>
      <c r="C45" s="453" t="s">
        <v>892</v>
      </c>
      <c r="D45" s="453" t="s">
        <v>63</v>
      </c>
      <c r="E45" s="453">
        <v>19</v>
      </c>
      <c r="F45" s="454">
        <v>26.527643064985451</v>
      </c>
      <c r="G45" s="453" t="s">
        <v>195</v>
      </c>
      <c r="H45" s="453"/>
      <c r="I45" s="455" t="s">
        <v>207</v>
      </c>
    </row>
    <row r="46" spans="1:9" ht="15" x14ac:dyDescent="0.2">
      <c r="A46" s="458" t="s">
        <v>237</v>
      </c>
      <c r="B46" s="452" t="s">
        <v>64</v>
      </c>
      <c r="C46" s="453" t="s">
        <v>892</v>
      </c>
      <c r="D46" s="453" t="s">
        <v>63</v>
      </c>
      <c r="E46" s="453">
        <v>34</v>
      </c>
      <c r="F46" s="454">
        <v>114.0834141610087</v>
      </c>
      <c r="G46" s="453" t="s">
        <v>196</v>
      </c>
      <c r="H46" s="460" t="s">
        <v>183</v>
      </c>
      <c r="I46" s="455" t="s">
        <v>207</v>
      </c>
    </row>
    <row r="47" spans="1:9" ht="15" x14ac:dyDescent="0.2">
      <c r="A47" s="458" t="s">
        <v>236</v>
      </c>
      <c r="B47" s="452" t="s">
        <v>64</v>
      </c>
      <c r="C47" s="453" t="s">
        <v>892</v>
      </c>
      <c r="D47" s="453" t="s">
        <v>63</v>
      </c>
      <c r="E47" s="453">
        <v>50</v>
      </c>
      <c r="F47" s="454">
        <v>104.39379243452957</v>
      </c>
      <c r="G47" s="453" t="s">
        <v>196</v>
      </c>
      <c r="H47" s="460" t="s">
        <v>185</v>
      </c>
      <c r="I47" s="455" t="s">
        <v>207</v>
      </c>
    </row>
    <row r="48" spans="1:9" ht="15" x14ac:dyDescent="0.2">
      <c r="A48" s="458" t="s">
        <v>235</v>
      </c>
      <c r="B48" s="452" t="s">
        <v>64</v>
      </c>
      <c r="C48" s="453" t="s">
        <v>892</v>
      </c>
      <c r="D48" s="453" t="s">
        <v>63</v>
      </c>
      <c r="E48" s="453">
        <v>68</v>
      </c>
      <c r="F48" s="454">
        <v>101.54219204655675</v>
      </c>
      <c r="G48" s="453" t="s">
        <v>196</v>
      </c>
      <c r="H48" s="460" t="s">
        <v>187</v>
      </c>
      <c r="I48" s="455" t="s">
        <v>207</v>
      </c>
    </row>
    <row r="49" spans="1:9" ht="15" x14ac:dyDescent="0.2">
      <c r="A49" s="458" t="s">
        <v>234</v>
      </c>
      <c r="B49" s="452" t="s">
        <v>64</v>
      </c>
      <c r="C49" s="453" t="s">
        <v>892</v>
      </c>
      <c r="D49" s="453" t="s">
        <v>63</v>
      </c>
      <c r="E49" s="453">
        <v>19</v>
      </c>
      <c r="F49" s="454">
        <v>36.013579049466536</v>
      </c>
      <c r="G49" s="453" t="s">
        <v>194</v>
      </c>
      <c r="H49" s="453"/>
      <c r="I49" s="455" t="s">
        <v>207</v>
      </c>
    </row>
    <row r="50" spans="1:9" ht="15" x14ac:dyDescent="0.2">
      <c r="A50" s="458" t="s">
        <v>233</v>
      </c>
      <c r="B50" s="452" t="s">
        <v>64</v>
      </c>
      <c r="C50" s="453" t="s">
        <v>892</v>
      </c>
      <c r="D50" s="453" t="s">
        <v>63</v>
      </c>
      <c r="E50" s="453">
        <v>34</v>
      </c>
      <c r="F50" s="454">
        <v>88.651794374393788</v>
      </c>
      <c r="G50" s="453" t="s">
        <v>196</v>
      </c>
      <c r="H50" s="453" t="s">
        <v>183</v>
      </c>
      <c r="I50" s="455" t="s">
        <v>207</v>
      </c>
    </row>
    <row r="51" spans="1:9" ht="15" x14ac:dyDescent="0.25">
      <c r="A51" s="456" t="s">
        <v>232</v>
      </c>
      <c r="B51" s="452" t="s">
        <v>64</v>
      </c>
      <c r="C51" s="453" t="s">
        <v>892</v>
      </c>
      <c r="D51" s="453" t="s">
        <v>63</v>
      </c>
      <c r="E51" s="453">
        <v>40</v>
      </c>
      <c r="F51" s="457">
        <v>115</v>
      </c>
      <c r="G51" s="453" t="s">
        <v>173</v>
      </c>
      <c r="H51" s="460"/>
      <c r="I51" s="455" t="s">
        <v>207</v>
      </c>
    </row>
    <row r="52" spans="1:9" ht="15" x14ac:dyDescent="0.2">
      <c r="A52" s="458" t="s">
        <v>231</v>
      </c>
      <c r="B52" s="452" t="s">
        <v>64</v>
      </c>
      <c r="C52" s="453" t="s">
        <v>892</v>
      </c>
      <c r="D52" s="453" t="s">
        <v>63</v>
      </c>
      <c r="E52" s="453">
        <v>50</v>
      </c>
      <c r="F52" s="454">
        <v>98.719689621726474</v>
      </c>
      <c r="G52" s="453" t="s">
        <v>194</v>
      </c>
      <c r="H52" s="453"/>
      <c r="I52" s="455" t="s">
        <v>207</v>
      </c>
    </row>
    <row r="53" spans="1:9" ht="15" x14ac:dyDescent="0.2">
      <c r="A53" s="458" t="s">
        <v>230</v>
      </c>
      <c r="B53" s="452" t="s">
        <v>64</v>
      </c>
      <c r="C53" s="453" t="s">
        <v>892</v>
      </c>
      <c r="D53" s="453" t="s">
        <v>63</v>
      </c>
      <c r="E53" s="453">
        <v>68</v>
      </c>
      <c r="F53" s="454">
        <v>97.061105722599422</v>
      </c>
      <c r="G53" s="453" t="s">
        <v>194</v>
      </c>
      <c r="H53" s="453"/>
      <c r="I53" s="455" t="s">
        <v>207</v>
      </c>
    </row>
    <row r="54" spans="1:9" ht="15" x14ac:dyDescent="0.25">
      <c r="A54" s="456" t="s">
        <v>851</v>
      </c>
      <c r="B54" s="452" t="s">
        <v>64</v>
      </c>
      <c r="C54" s="453" t="s">
        <v>892</v>
      </c>
      <c r="D54" s="453" t="s">
        <v>63</v>
      </c>
      <c r="E54" s="453">
        <v>19</v>
      </c>
      <c r="F54" s="457">
        <v>24</v>
      </c>
      <c r="G54" s="453" t="s">
        <v>198</v>
      </c>
      <c r="H54" s="460" t="s">
        <v>181</v>
      </c>
      <c r="I54" s="455" t="s">
        <v>207</v>
      </c>
    </row>
    <row r="55" spans="1:9" ht="15" x14ac:dyDescent="0.2">
      <c r="A55" s="458" t="s">
        <v>229</v>
      </c>
      <c r="B55" s="452" t="s">
        <v>64</v>
      </c>
      <c r="C55" s="453" t="s">
        <v>892</v>
      </c>
      <c r="D55" s="453" t="s">
        <v>63</v>
      </c>
      <c r="E55" s="453">
        <v>19</v>
      </c>
      <c r="F55" s="454">
        <v>48.380213385063044</v>
      </c>
      <c r="G55" s="453" t="s">
        <v>194</v>
      </c>
      <c r="H55" s="453"/>
      <c r="I55" s="455" t="s">
        <v>207</v>
      </c>
    </row>
    <row r="56" spans="1:9" ht="15" x14ac:dyDescent="0.2">
      <c r="A56" s="458" t="s">
        <v>228</v>
      </c>
      <c r="B56" s="452" t="s">
        <v>64</v>
      </c>
      <c r="C56" s="453" t="s">
        <v>892</v>
      </c>
      <c r="D56" s="453" t="s">
        <v>63</v>
      </c>
      <c r="E56" s="453">
        <v>34</v>
      </c>
      <c r="F56" s="454">
        <v>98.894277400581956</v>
      </c>
      <c r="G56" s="453" t="s">
        <v>194</v>
      </c>
      <c r="H56" s="453"/>
      <c r="I56" s="455" t="s">
        <v>207</v>
      </c>
    </row>
    <row r="57" spans="1:9" ht="15" x14ac:dyDescent="0.2">
      <c r="A57" s="458" t="s">
        <v>227</v>
      </c>
      <c r="B57" s="452" t="s">
        <v>64</v>
      </c>
      <c r="C57" s="453" t="s">
        <v>892</v>
      </c>
      <c r="D57" s="453" t="s">
        <v>63</v>
      </c>
      <c r="E57" s="453">
        <v>50</v>
      </c>
      <c r="F57" s="454">
        <v>110.67895247332686</v>
      </c>
      <c r="G57" s="453" t="s">
        <v>196</v>
      </c>
      <c r="H57" s="460" t="s">
        <v>185</v>
      </c>
      <c r="I57" s="455" t="s">
        <v>207</v>
      </c>
    </row>
    <row r="58" spans="1:9" ht="15" x14ac:dyDescent="0.2">
      <c r="A58" s="458" t="s">
        <v>226</v>
      </c>
      <c r="B58" s="452" t="s">
        <v>64</v>
      </c>
      <c r="C58" s="453" t="s">
        <v>892</v>
      </c>
      <c r="D58" s="453" t="s">
        <v>63</v>
      </c>
      <c r="E58" s="453">
        <v>68</v>
      </c>
      <c r="F58" s="454">
        <v>121.76527643064988</v>
      </c>
      <c r="G58" s="453" t="s">
        <v>196</v>
      </c>
      <c r="H58" s="460" t="s">
        <v>187</v>
      </c>
      <c r="I58" s="455" t="s">
        <v>207</v>
      </c>
    </row>
    <row r="59" spans="1:9" ht="15" x14ac:dyDescent="0.2">
      <c r="A59" s="458" t="s">
        <v>225</v>
      </c>
      <c r="B59" s="452" t="s">
        <v>64</v>
      </c>
      <c r="C59" s="453" t="s">
        <v>892</v>
      </c>
      <c r="D59" s="453" t="s">
        <v>63</v>
      </c>
      <c r="E59" s="453">
        <v>19</v>
      </c>
      <c r="F59" s="454">
        <v>76.808923375363719</v>
      </c>
      <c r="G59" s="453" t="s">
        <v>194</v>
      </c>
      <c r="H59" s="453"/>
      <c r="I59" s="455" t="s">
        <v>207</v>
      </c>
    </row>
    <row r="60" spans="1:9" ht="15" x14ac:dyDescent="0.2">
      <c r="A60" s="458" t="s">
        <v>224</v>
      </c>
      <c r="B60" s="452" t="s">
        <v>64</v>
      </c>
      <c r="C60" s="453" t="s">
        <v>892</v>
      </c>
      <c r="D60" s="453" t="s">
        <v>63</v>
      </c>
      <c r="E60" s="453">
        <v>34</v>
      </c>
      <c r="F60" s="454">
        <v>116.38215324927255</v>
      </c>
      <c r="G60" s="453" t="s">
        <v>196</v>
      </c>
      <c r="H60" s="460" t="s">
        <v>183</v>
      </c>
      <c r="I60" s="455" t="s">
        <v>207</v>
      </c>
    </row>
    <row r="61" spans="1:9" ht="15" x14ac:dyDescent="0.2">
      <c r="A61" s="458" t="s">
        <v>223</v>
      </c>
      <c r="B61" s="452" t="s">
        <v>64</v>
      </c>
      <c r="C61" s="453" t="s">
        <v>892</v>
      </c>
      <c r="D61" s="453" t="s">
        <v>63</v>
      </c>
      <c r="E61" s="453">
        <v>50</v>
      </c>
      <c r="F61" s="454">
        <v>118.97187196896218</v>
      </c>
      <c r="G61" s="453" t="s">
        <v>196</v>
      </c>
      <c r="H61" s="460" t="s">
        <v>185</v>
      </c>
      <c r="I61" s="455" t="s">
        <v>207</v>
      </c>
    </row>
    <row r="62" spans="1:9" ht="15" x14ac:dyDescent="0.2">
      <c r="A62" s="458" t="s">
        <v>222</v>
      </c>
      <c r="B62" s="452" t="s">
        <v>64</v>
      </c>
      <c r="C62" s="453" t="s">
        <v>892</v>
      </c>
      <c r="D62" s="453" t="s">
        <v>63</v>
      </c>
      <c r="E62" s="453">
        <v>68</v>
      </c>
      <c r="F62" s="454">
        <v>125.08244422890395</v>
      </c>
      <c r="G62" s="453" t="s">
        <v>196</v>
      </c>
      <c r="H62" s="460" t="s">
        <v>187</v>
      </c>
      <c r="I62" s="455" t="s">
        <v>207</v>
      </c>
    </row>
    <row r="63" spans="1:9" ht="15" x14ac:dyDescent="0.25">
      <c r="A63" s="456" t="s">
        <v>221</v>
      </c>
      <c r="B63" s="452" t="s">
        <v>64</v>
      </c>
      <c r="C63" s="453" t="s">
        <v>892</v>
      </c>
      <c r="D63" s="453" t="s">
        <v>63</v>
      </c>
      <c r="E63" s="453">
        <v>19</v>
      </c>
      <c r="F63" s="454">
        <v>45</v>
      </c>
      <c r="G63" s="453" t="s">
        <v>197</v>
      </c>
      <c r="H63" s="460" t="s">
        <v>181</v>
      </c>
      <c r="I63" s="455" t="s">
        <v>207</v>
      </c>
    </row>
    <row r="64" spans="1:9" ht="15" x14ac:dyDescent="0.2">
      <c r="A64" s="458" t="s">
        <v>220</v>
      </c>
      <c r="B64" s="452" t="s">
        <v>64</v>
      </c>
      <c r="C64" s="453" t="s">
        <v>892</v>
      </c>
      <c r="D64" s="453" t="s">
        <v>63</v>
      </c>
      <c r="E64" s="453">
        <v>50</v>
      </c>
      <c r="F64" s="454">
        <v>125.75169738118331</v>
      </c>
      <c r="G64" s="453" t="s">
        <v>194</v>
      </c>
      <c r="H64" s="453"/>
      <c r="I64" s="455" t="s">
        <v>207</v>
      </c>
    </row>
    <row r="65" spans="1:9" ht="15" x14ac:dyDescent="0.2">
      <c r="A65" s="458" t="s">
        <v>219</v>
      </c>
      <c r="B65" s="452" t="s">
        <v>64</v>
      </c>
      <c r="C65" s="453" t="s">
        <v>892</v>
      </c>
      <c r="D65" s="453" t="s">
        <v>63</v>
      </c>
      <c r="E65" s="453">
        <v>50</v>
      </c>
      <c r="F65" s="454">
        <v>125.86808923375365</v>
      </c>
      <c r="G65" s="453" t="s">
        <v>194</v>
      </c>
      <c r="H65" s="453"/>
      <c r="I65" s="455" t="s">
        <v>207</v>
      </c>
    </row>
    <row r="66" spans="1:9" ht="15" x14ac:dyDescent="0.2">
      <c r="A66" s="458" t="s">
        <v>218</v>
      </c>
      <c r="B66" s="452" t="s">
        <v>64</v>
      </c>
      <c r="C66" s="453" t="s">
        <v>892</v>
      </c>
      <c r="D66" s="453" t="s">
        <v>63</v>
      </c>
      <c r="E66" s="453">
        <v>50</v>
      </c>
      <c r="F66" s="454">
        <v>104.10281280310379</v>
      </c>
      <c r="G66" s="453" t="s">
        <v>194</v>
      </c>
      <c r="H66" s="453"/>
      <c r="I66" s="455" t="s">
        <v>207</v>
      </c>
    </row>
    <row r="67" spans="1:9" ht="15" x14ac:dyDescent="0.2">
      <c r="A67" s="458" t="s">
        <v>68</v>
      </c>
      <c r="B67" s="461" t="s">
        <v>69</v>
      </c>
      <c r="C67" s="453" t="s">
        <v>891</v>
      </c>
      <c r="D67" s="453" t="s">
        <v>70</v>
      </c>
      <c r="E67" s="453" t="s">
        <v>71</v>
      </c>
      <c r="F67" s="454">
        <v>100.05819592628518</v>
      </c>
      <c r="G67" s="453" t="s">
        <v>174</v>
      </c>
      <c r="H67" s="453"/>
      <c r="I67" s="455" t="s">
        <v>179</v>
      </c>
    </row>
    <row r="68" spans="1:9" ht="15" x14ac:dyDescent="0.2">
      <c r="A68" s="458" t="s">
        <v>72</v>
      </c>
      <c r="B68" s="461" t="s">
        <v>73</v>
      </c>
      <c r="C68" s="453" t="s">
        <v>891</v>
      </c>
      <c r="D68" s="453" t="s">
        <v>70</v>
      </c>
      <c r="E68" s="453" t="s">
        <v>71</v>
      </c>
      <c r="F68" s="454">
        <v>106.2560620756547</v>
      </c>
      <c r="G68" s="453" t="s">
        <v>174</v>
      </c>
      <c r="H68" s="453"/>
      <c r="I68" s="455" t="s">
        <v>179</v>
      </c>
    </row>
    <row r="69" spans="1:9" ht="15" x14ac:dyDescent="0.2">
      <c r="A69" s="458" t="s">
        <v>74</v>
      </c>
      <c r="B69" s="461" t="s">
        <v>75</v>
      </c>
      <c r="C69" s="453" t="s">
        <v>891</v>
      </c>
      <c r="D69" s="453" t="s">
        <v>70</v>
      </c>
      <c r="E69" s="453" t="s">
        <v>71</v>
      </c>
      <c r="F69" s="454">
        <v>96.741028128031033</v>
      </c>
      <c r="G69" s="453" t="s">
        <v>174</v>
      </c>
      <c r="H69" s="453"/>
      <c r="I69" s="455" t="s">
        <v>179</v>
      </c>
    </row>
    <row r="70" spans="1:9" ht="15" x14ac:dyDescent="0.2">
      <c r="A70" s="458" t="s">
        <v>76</v>
      </c>
      <c r="B70" s="461" t="s">
        <v>77</v>
      </c>
      <c r="C70" s="453" t="s">
        <v>891</v>
      </c>
      <c r="D70" s="453" t="s">
        <v>70</v>
      </c>
      <c r="E70" s="453" t="s">
        <v>71</v>
      </c>
      <c r="F70" s="454">
        <v>93.86032977691562</v>
      </c>
      <c r="G70" s="453" t="s">
        <v>174</v>
      </c>
      <c r="H70" s="453"/>
      <c r="I70" s="455" t="s">
        <v>179</v>
      </c>
    </row>
    <row r="71" spans="1:9" ht="15" x14ac:dyDescent="0.2">
      <c r="A71" s="458" t="s">
        <v>78</v>
      </c>
      <c r="B71" s="461" t="s">
        <v>65</v>
      </c>
      <c r="C71" s="453" t="s">
        <v>891</v>
      </c>
      <c r="D71" s="453" t="s">
        <v>70</v>
      </c>
      <c r="E71" s="453" t="s">
        <v>71</v>
      </c>
      <c r="F71" s="454">
        <v>115.36372453928226</v>
      </c>
      <c r="G71" s="453" t="s">
        <v>174</v>
      </c>
      <c r="H71" s="453"/>
      <c r="I71" s="455" t="s">
        <v>179</v>
      </c>
    </row>
    <row r="72" spans="1:9" ht="15" x14ac:dyDescent="0.2">
      <c r="A72" s="458" t="s">
        <v>79</v>
      </c>
      <c r="B72" s="461" t="s">
        <v>80</v>
      </c>
      <c r="C72" s="453" t="s">
        <v>891</v>
      </c>
      <c r="D72" s="453" t="s">
        <v>70</v>
      </c>
      <c r="E72" s="453" t="s">
        <v>71</v>
      </c>
      <c r="F72" s="454">
        <v>100.05819592628518</v>
      </c>
      <c r="G72" s="453" t="s">
        <v>174</v>
      </c>
      <c r="H72" s="453"/>
      <c r="I72" s="455" t="s">
        <v>179</v>
      </c>
    </row>
    <row r="73" spans="1:9" ht="15" x14ac:dyDescent="0.2">
      <c r="A73" s="458" t="s">
        <v>81</v>
      </c>
      <c r="B73" s="461" t="s">
        <v>82</v>
      </c>
      <c r="C73" s="453" t="s">
        <v>891</v>
      </c>
      <c r="D73" s="453" t="s">
        <v>70</v>
      </c>
      <c r="E73" s="453" t="s">
        <v>71</v>
      </c>
      <c r="F73" s="454">
        <v>96.275460717749752</v>
      </c>
      <c r="G73" s="453" t="s">
        <v>174</v>
      </c>
      <c r="H73" s="453"/>
      <c r="I73" s="455" t="s">
        <v>179</v>
      </c>
    </row>
    <row r="74" spans="1:9" ht="15" x14ac:dyDescent="0.2">
      <c r="A74" s="458" t="s">
        <v>83</v>
      </c>
      <c r="B74" s="461" t="s">
        <v>84</v>
      </c>
      <c r="C74" s="453" t="s">
        <v>891</v>
      </c>
      <c r="D74" s="453" t="s">
        <v>70</v>
      </c>
      <c r="E74" s="453" t="s">
        <v>71</v>
      </c>
      <c r="F74" s="454">
        <v>90.950533462657603</v>
      </c>
      <c r="G74" s="453" t="s">
        <v>174</v>
      </c>
      <c r="H74" s="453"/>
      <c r="I74" s="455" t="s">
        <v>179</v>
      </c>
    </row>
    <row r="75" spans="1:9" ht="15" x14ac:dyDescent="0.2">
      <c r="A75" s="458" t="s">
        <v>85</v>
      </c>
      <c r="B75" s="461" t="s">
        <v>86</v>
      </c>
      <c r="C75" s="453" t="s">
        <v>891</v>
      </c>
      <c r="D75" s="453" t="s">
        <v>70</v>
      </c>
      <c r="E75" s="453" t="s">
        <v>71</v>
      </c>
      <c r="F75" s="454">
        <v>87.516973811833182</v>
      </c>
      <c r="G75" s="453" t="s">
        <v>174</v>
      </c>
      <c r="H75" s="453"/>
      <c r="I75" s="455" t="s">
        <v>179</v>
      </c>
    </row>
    <row r="76" spans="1:9" ht="15" x14ac:dyDescent="0.2">
      <c r="A76" s="458" t="s">
        <v>87</v>
      </c>
      <c r="B76" s="461" t="s">
        <v>88</v>
      </c>
      <c r="C76" s="453" t="s">
        <v>891</v>
      </c>
      <c r="D76" s="453" t="s">
        <v>70</v>
      </c>
      <c r="E76" s="453" t="s">
        <v>71</v>
      </c>
      <c r="F76" s="454">
        <v>129.01066925315226</v>
      </c>
      <c r="G76" s="453" t="s">
        <v>174</v>
      </c>
      <c r="H76" s="453"/>
      <c r="I76" s="455" t="s">
        <v>179</v>
      </c>
    </row>
    <row r="77" spans="1:9" ht="15" x14ac:dyDescent="0.2">
      <c r="A77" s="458" t="s">
        <v>89</v>
      </c>
      <c r="B77" s="461" t="s">
        <v>90</v>
      </c>
      <c r="C77" s="453" t="s">
        <v>891</v>
      </c>
      <c r="D77" s="453" t="s">
        <v>70</v>
      </c>
      <c r="E77" s="453" t="s">
        <v>71</v>
      </c>
      <c r="F77" s="454">
        <v>99.854510184287093</v>
      </c>
      <c r="G77" s="453" t="s">
        <v>174</v>
      </c>
      <c r="H77" s="453"/>
      <c r="I77" s="455" t="s">
        <v>179</v>
      </c>
    </row>
    <row r="78" spans="1:9" ht="15" x14ac:dyDescent="0.2">
      <c r="A78" s="458" t="s">
        <v>91</v>
      </c>
      <c r="B78" s="461" t="s">
        <v>92</v>
      </c>
      <c r="C78" s="453" t="s">
        <v>891</v>
      </c>
      <c r="D78" s="453" t="s">
        <v>70</v>
      </c>
      <c r="E78" s="453" t="s">
        <v>71</v>
      </c>
      <c r="F78" s="454">
        <v>84.025218234723582</v>
      </c>
      <c r="G78" s="453" t="s">
        <v>174</v>
      </c>
      <c r="H78" s="453"/>
      <c r="I78" s="455" t="s">
        <v>179</v>
      </c>
    </row>
    <row r="79" spans="1:9" ht="15" x14ac:dyDescent="0.2">
      <c r="A79" s="458" t="s">
        <v>93</v>
      </c>
      <c r="B79" s="461" t="s">
        <v>94</v>
      </c>
      <c r="C79" s="453" t="s">
        <v>891</v>
      </c>
      <c r="D79" s="453" t="s">
        <v>70</v>
      </c>
      <c r="E79" s="453" t="s">
        <v>71</v>
      </c>
      <c r="F79" s="454">
        <v>114.31619786614937</v>
      </c>
      <c r="G79" s="453" t="s">
        <v>174</v>
      </c>
      <c r="H79" s="453"/>
      <c r="I79" s="455" t="s">
        <v>179</v>
      </c>
    </row>
    <row r="80" spans="1:9" ht="15" x14ac:dyDescent="0.2">
      <c r="A80" s="458" t="s">
        <v>95</v>
      </c>
      <c r="B80" s="461" t="s">
        <v>96</v>
      </c>
      <c r="C80" s="453" t="s">
        <v>891</v>
      </c>
      <c r="D80" s="453" t="s">
        <v>70</v>
      </c>
      <c r="E80" s="453" t="s">
        <v>71</v>
      </c>
      <c r="F80" s="454">
        <v>105.3831231813773</v>
      </c>
      <c r="G80" s="453" t="s">
        <v>174</v>
      </c>
      <c r="H80" s="453"/>
      <c r="I80" s="455" t="s">
        <v>179</v>
      </c>
    </row>
    <row r="81" spans="1:9" ht="15" x14ac:dyDescent="0.2">
      <c r="A81" s="458" t="s">
        <v>97</v>
      </c>
      <c r="B81" s="461" t="s">
        <v>98</v>
      </c>
      <c r="C81" s="453" t="s">
        <v>891</v>
      </c>
      <c r="D81" s="453" t="s">
        <v>70</v>
      </c>
      <c r="E81" s="453" t="s">
        <v>71</v>
      </c>
      <c r="F81" s="454">
        <v>103.02618816682832</v>
      </c>
      <c r="G81" s="453" t="s">
        <v>174</v>
      </c>
      <c r="H81" s="453"/>
      <c r="I81" s="455" t="s">
        <v>179</v>
      </c>
    </row>
    <row r="82" spans="1:9" ht="15" x14ac:dyDescent="0.2">
      <c r="A82" s="458" t="s">
        <v>99</v>
      </c>
      <c r="B82" s="461" t="s">
        <v>100</v>
      </c>
      <c r="C82" s="453" t="s">
        <v>891</v>
      </c>
      <c r="D82" s="453" t="s">
        <v>70</v>
      </c>
      <c r="E82" s="453" t="s">
        <v>71</v>
      </c>
      <c r="F82" s="454">
        <v>114.54898157128999</v>
      </c>
      <c r="G82" s="453" t="s">
        <v>174</v>
      </c>
      <c r="H82" s="453"/>
      <c r="I82" s="455" t="s">
        <v>179</v>
      </c>
    </row>
    <row r="83" spans="1:9" ht="15" x14ac:dyDescent="0.2">
      <c r="A83" s="458" t="s">
        <v>101</v>
      </c>
      <c r="B83" s="461" t="s">
        <v>102</v>
      </c>
      <c r="C83" s="453" t="s">
        <v>891</v>
      </c>
      <c r="D83" s="453" t="s">
        <v>70</v>
      </c>
      <c r="E83" s="453" t="s">
        <v>71</v>
      </c>
      <c r="F83" s="454">
        <v>103.57904946653733</v>
      </c>
      <c r="G83" s="453" t="s">
        <v>174</v>
      </c>
      <c r="H83" s="453"/>
      <c r="I83" s="455" t="s">
        <v>179</v>
      </c>
    </row>
    <row r="84" spans="1:9" ht="15" x14ac:dyDescent="0.2">
      <c r="A84" s="458" t="s">
        <v>103</v>
      </c>
      <c r="B84" s="461" t="s">
        <v>104</v>
      </c>
      <c r="C84" s="453" t="s">
        <v>891</v>
      </c>
      <c r="D84" s="453" t="s">
        <v>70</v>
      </c>
      <c r="E84" s="453" t="s">
        <v>71</v>
      </c>
      <c r="F84" s="454">
        <v>97.177497575169738</v>
      </c>
      <c r="G84" s="453" t="s">
        <v>174</v>
      </c>
      <c r="H84" s="453"/>
      <c r="I84" s="455" t="s">
        <v>179</v>
      </c>
    </row>
    <row r="85" spans="1:9" ht="15" x14ac:dyDescent="0.2">
      <c r="A85" s="458" t="s">
        <v>105</v>
      </c>
      <c r="B85" s="461" t="s">
        <v>106</v>
      </c>
      <c r="C85" s="453" t="s">
        <v>892</v>
      </c>
      <c r="D85" s="453" t="s">
        <v>70</v>
      </c>
      <c r="E85" s="453" t="s">
        <v>71</v>
      </c>
      <c r="F85" s="454">
        <v>122.52182347235691</v>
      </c>
      <c r="G85" s="453" t="s">
        <v>174</v>
      </c>
      <c r="H85" s="453"/>
      <c r="I85" s="455" t="s">
        <v>179</v>
      </c>
    </row>
    <row r="86" spans="1:9" ht="15.75" thickBot="1" x14ac:dyDescent="0.25">
      <c r="A86" s="462" t="s">
        <v>107</v>
      </c>
      <c r="B86" s="463" t="s">
        <v>64</v>
      </c>
      <c r="C86" s="464" t="s">
        <v>892</v>
      </c>
      <c r="D86" s="464" t="s">
        <v>70</v>
      </c>
      <c r="E86" s="464" t="s">
        <v>71</v>
      </c>
      <c r="F86" s="465">
        <v>90.426770126091171</v>
      </c>
      <c r="G86" s="464" t="s">
        <v>174</v>
      </c>
      <c r="H86" s="464"/>
      <c r="I86" s="466" t="s">
        <v>179</v>
      </c>
    </row>
    <row r="87" spans="1:9" ht="15" x14ac:dyDescent="0.2">
      <c r="A87" s="467">
        <v>1.4</v>
      </c>
      <c r="B87" s="468" t="s">
        <v>823</v>
      </c>
      <c r="C87" s="469" t="s">
        <v>891</v>
      </c>
      <c r="D87" s="469" t="s">
        <v>822</v>
      </c>
      <c r="E87" s="469">
        <v>21</v>
      </c>
      <c r="F87" s="470">
        <v>39.74871501998858</v>
      </c>
      <c r="G87" s="469" t="s">
        <v>66</v>
      </c>
      <c r="H87" s="469"/>
      <c r="I87" s="471" t="s">
        <v>821</v>
      </c>
    </row>
    <row r="88" spans="1:9" ht="15" x14ac:dyDescent="0.2">
      <c r="A88" s="472">
        <v>1.7</v>
      </c>
      <c r="B88" s="473" t="s">
        <v>823</v>
      </c>
      <c r="C88" s="474" t="s">
        <v>891</v>
      </c>
      <c r="D88" s="474" t="s">
        <v>822</v>
      </c>
      <c r="E88" s="474">
        <v>42</v>
      </c>
      <c r="F88" s="475">
        <v>48.063891577928359</v>
      </c>
      <c r="G88" s="474" t="s">
        <v>66</v>
      </c>
      <c r="H88" s="474"/>
      <c r="I88" s="476" t="s">
        <v>821</v>
      </c>
    </row>
    <row r="89" spans="1:9" ht="15" x14ac:dyDescent="0.2">
      <c r="A89" s="472">
        <v>2.4</v>
      </c>
      <c r="B89" s="473" t="s">
        <v>823</v>
      </c>
      <c r="C89" s="474" t="s">
        <v>891</v>
      </c>
      <c r="D89" s="474" t="s">
        <v>822</v>
      </c>
      <c r="E89" s="474">
        <v>21</v>
      </c>
      <c r="F89" s="475">
        <v>37.560975609756106</v>
      </c>
      <c r="G89" s="474" t="s">
        <v>66</v>
      </c>
      <c r="H89" s="474"/>
      <c r="I89" s="476" t="s">
        <v>821</v>
      </c>
    </row>
    <row r="90" spans="1:9" ht="15" x14ac:dyDescent="0.2">
      <c r="A90" s="472">
        <v>2.7</v>
      </c>
      <c r="B90" s="473" t="s">
        <v>823</v>
      </c>
      <c r="C90" s="474" t="s">
        <v>891</v>
      </c>
      <c r="D90" s="474" t="s">
        <v>822</v>
      </c>
      <c r="E90" s="474">
        <v>42</v>
      </c>
      <c r="F90" s="475">
        <v>55.796766743648959</v>
      </c>
      <c r="G90" s="474" t="s">
        <v>66</v>
      </c>
      <c r="H90" s="474"/>
      <c r="I90" s="476" t="s">
        <v>821</v>
      </c>
    </row>
    <row r="91" spans="1:9" ht="15" x14ac:dyDescent="0.2">
      <c r="A91" s="472">
        <v>3.4</v>
      </c>
      <c r="B91" s="473" t="s">
        <v>823</v>
      </c>
      <c r="C91" s="474" t="s">
        <v>891</v>
      </c>
      <c r="D91" s="474" t="s">
        <v>822</v>
      </c>
      <c r="E91" s="474">
        <v>21</v>
      </c>
      <c r="F91" s="475">
        <v>33.756097560975611</v>
      </c>
      <c r="G91" s="474" t="s">
        <v>66</v>
      </c>
      <c r="H91" s="474"/>
      <c r="I91" s="476" t="s">
        <v>821</v>
      </c>
    </row>
    <row r="92" spans="1:9" ht="15" x14ac:dyDescent="0.2">
      <c r="A92" s="472">
        <v>3.7</v>
      </c>
      <c r="B92" s="473" t="s">
        <v>823</v>
      </c>
      <c r="C92" s="474" t="s">
        <v>891</v>
      </c>
      <c r="D92" s="474" t="s">
        <v>822</v>
      </c>
      <c r="E92" s="474">
        <v>42</v>
      </c>
      <c r="F92" s="475">
        <v>28.879310344827587</v>
      </c>
      <c r="G92" s="474" t="s">
        <v>66</v>
      </c>
      <c r="H92" s="474"/>
      <c r="I92" s="476" t="s">
        <v>821</v>
      </c>
    </row>
    <row r="93" spans="1:9" ht="15" x14ac:dyDescent="0.2">
      <c r="A93" s="472">
        <v>4.4000000000000004</v>
      </c>
      <c r="B93" s="473" t="s">
        <v>823</v>
      </c>
      <c r="C93" s="474" t="s">
        <v>891</v>
      </c>
      <c r="D93" s="474" t="s">
        <v>822</v>
      </c>
      <c r="E93" s="474">
        <v>21</v>
      </c>
      <c r="F93" s="475">
        <v>18.857758620689651</v>
      </c>
      <c r="G93" s="474" t="s">
        <v>66</v>
      </c>
      <c r="H93" s="474"/>
      <c r="I93" s="476" t="s">
        <v>821</v>
      </c>
    </row>
    <row r="94" spans="1:9" ht="15" x14ac:dyDescent="0.2">
      <c r="A94" s="472">
        <v>4.7</v>
      </c>
      <c r="B94" s="473" t="s">
        <v>823</v>
      </c>
      <c r="C94" s="474" t="s">
        <v>891</v>
      </c>
      <c r="D94" s="474" t="s">
        <v>822</v>
      </c>
      <c r="E94" s="474">
        <v>42</v>
      </c>
      <c r="F94" s="475">
        <v>23.87990762124711</v>
      </c>
      <c r="G94" s="474" t="s">
        <v>66</v>
      </c>
      <c r="H94" s="474"/>
      <c r="I94" s="476" t="s">
        <v>821</v>
      </c>
    </row>
    <row r="95" spans="1:9" ht="15" x14ac:dyDescent="0.2">
      <c r="A95" s="472">
        <v>5.4</v>
      </c>
      <c r="B95" s="473" t="s">
        <v>823</v>
      </c>
      <c r="C95" s="474" t="s">
        <v>891</v>
      </c>
      <c r="D95" s="474" t="s">
        <v>822</v>
      </c>
      <c r="E95" s="474">
        <v>21</v>
      </c>
      <c r="F95" s="475">
        <v>50.866765725606733</v>
      </c>
      <c r="G95" s="474" t="s">
        <v>66</v>
      </c>
      <c r="H95" s="474"/>
      <c r="I95" s="476" t="s">
        <v>821</v>
      </c>
    </row>
    <row r="96" spans="1:9" ht="15" x14ac:dyDescent="0.2">
      <c r="A96" s="472">
        <v>5.7</v>
      </c>
      <c r="B96" s="473" t="s">
        <v>823</v>
      </c>
      <c r="C96" s="474" t="s">
        <v>891</v>
      </c>
      <c r="D96" s="474" t="s">
        <v>822</v>
      </c>
      <c r="E96" s="474">
        <v>42</v>
      </c>
      <c r="F96" s="475">
        <v>71.97278911564625</v>
      </c>
      <c r="G96" s="474" t="s">
        <v>66</v>
      </c>
      <c r="H96" s="474"/>
      <c r="I96" s="476" t="s">
        <v>821</v>
      </c>
    </row>
    <row r="97" spans="1:9" ht="15" x14ac:dyDescent="0.2">
      <c r="A97" s="472">
        <v>6.4</v>
      </c>
      <c r="B97" s="473" t="s">
        <v>823</v>
      </c>
      <c r="C97" s="474" t="s">
        <v>891</v>
      </c>
      <c r="D97" s="474" t="s">
        <v>822</v>
      </c>
      <c r="E97" s="474">
        <v>21</v>
      </c>
      <c r="F97" s="475">
        <v>19.342672413793103</v>
      </c>
      <c r="G97" s="474" t="s">
        <v>66</v>
      </c>
      <c r="H97" s="474"/>
      <c r="I97" s="476" t="s">
        <v>821</v>
      </c>
    </row>
    <row r="98" spans="1:9" ht="15" x14ac:dyDescent="0.2">
      <c r="A98" s="472">
        <v>6.7</v>
      </c>
      <c r="B98" s="473" t="s">
        <v>823</v>
      </c>
      <c r="C98" s="474" t="s">
        <v>891</v>
      </c>
      <c r="D98" s="474" t="s">
        <v>822</v>
      </c>
      <c r="E98" s="474">
        <v>42</v>
      </c>
      <c r="F98" s="475">
        <v>17.980561555075596</v>
      </c>
      <c r="G98" s="474" t="s">
        <v>66</v>
      </c>
      <c r="H98" s="474"/>
      <c r="I98" s="476" t="s">
        <v>821</v>
      </c>
    </row>
    <row r="99" spans="1:9" ht="15" x14ac:dyDescent="0.2">
      <c r="A99" s="478" t="s">
        <v>826</v>
      </c>
      <c r="B99" s="477" t="s">
        <v>62</v>
      </c>
      <c r="C99" s="474" t="s">
        <v>891</v>
      </c>
      <c r="D99" s="474" t="s">
        <v>67</v>
      </c>
      <c r="E99" s="474">
        <v>0</v>
      </c>
      <c r="F99" s="475">
        <v>0</v>
      </c>
      <c r="G99" s="474" t="s">
        <v>66</v>
      </c>
      <c r="H99" s="474"/>
      <c r="I99" s="476" t="s">
        <v>205</v>
      </c>
    </row>
    <row r="100" spans="1:9" ht="15" x14ac:dyDescent="0.2">
      <c r="A100" s="472" t="s">
        <v>667</v>
      </c>
      <c r="B100" s="477" t="s">
        <v>62</v>
      </c>
      <c r="C100" s="474" t="s">
        <v>891</v>
      </c>
      <c r="D100" s="474" t="s">
        <v>67</v>
      </c>
      <c r="E100" s="474">
        <v>21</v>
      </c>
      <c r="F100" s="475">
        <v>75.447839831401481</v>
      </c>
      <c r="G100" s="474" t="s">
        <v>66</v>
      </c>
      <c r="H100" s="474"/>
      <c r="I100" s="476" t="s">
        <v>205</v>
      </c>
    </row>
    <row r="101" spans="1:9" ht="15" x14ac:dyDescent="0.2">
      <c r="A101" s="472" t="s">
        <v>671</v>
      </c>
      <c r="B101" s="477" t="s">
        <v>62</v>
      </c>
      <c r="C101" s="474" t="s">
        <v>891</v>
      </c>
      <c r="D101" s="474" t="s">
        <v>67</v>
      </c>
      <c r="E101" s="474">
        <v>42</v>
      </c>
      <c r="F101" s="475">
        <v>134.61683654209133</v>
      </c>
      <c r="G101" s="474" t="s">
        <v>66</v>
      </c>
      <c r="H101" s="474"/>
      <c r="I101" s="476" t="s">
        <v>205</v>
      </c>
    </row>
    <row r="102" spans="1:9" ht="15" x14ac:dyDescent="0.2">
      <c r="A102" s="472" t="s">
        <v>675</v>
      </c>
      <c r="B102" s="477" t="s">
        <v>62</v>
      </c>
      <c r="C102" s="474" t="s">
        <v>891</v>
      </c>
      <c r="D102" s="474" t="s">
        <v>67</v>
      </c>
      <c r="E102" s="474">
        <v>21</v>
      </c>
      <c r="F102" s="475">
        <v>77.672955974842765</v>
      </c>
      <c r="G102" s="474" t="s">
        <v>66</v>
      </c>
      <c r="H102" s="474"/>
      <c r="I102" s="476" t="s">
        <v>205</v>
      </c>
    </row>
    <row r="103" spans="1:9" ht="15" x14ac:dyDescent="0.2">
      <c r="A103" s="472" t="s">
        <v>681</v>
      </c>
      <c r="B103" s="477" t="s">
        <v>62</v>
      </c>
      <c r="C103" s="474" t="s">
        <v>891</v>
      </c>
      <c r="D103" s="474" t="s">
        <v>67</v>
      </c>
      <c r="E103" s="474">
        <v>42</v>
      </c>
      <c r="F103" s="475">
        <v>112.05992509363296</v>
      </c>
      <c r="G103" s="474" t="s">
        <v>66</v>
      </c>
      <c r="H103" s="474"/>
      <c r="I103" s="476" t="s">
        <v>205</v>
      </c>
    </row>
    <row r="104" spans="1:9" ht="15" x14ac:dyDescent="0.2">
      <c r="A104" s="478" t="s">
        <v>827</v>
      </c>
      <c r="B104" s="477" t="s">
        <v>62</v>
      </c>
      <c r="C104" s="474" t="s">
        <v>891</v>
      </c>
      <c r="D104" s="474" t="s">
        <v>67</v>
      </c>
      <c r="E104" s="474">
        <v>0</v>
      </c>
      <c r="F104" s="475">
        <v>0</v>
      </c>
      <c r="G104" s="474" t="s">
        <v>66</v>
      </c>
      <c r="H104" s="474"/>
      <c r="I104" s="476" t="s">
        <v>205</v>
      </c>
    </row>
    <row r="105" spans="1:9" ht="15" x14ac:dyDescent="0.2">
      <c r="A105" s="472" t="s">
        <v>685</v>
      </c>
      <c r="B105" s="477" t="s">
        <v>62</v>
      </c>
      <c r="C105" s="474" t="s">
        <v>891</v>
      </c>
      <c r="D105" s="474" t="s">
        <v>67</v>
      </c>
      <c r="E105" s="474">
        <v>21</v>
      </c>
      <c r="F105" s="475">
        <v>72.304363505228991</v>
      </c>
      <c r="G105" s="474" t="s">
        <v>66</v>
      </c>
      <c r="H105" s="474"/>
      <c r="I105" s="476" t="s">
        <v>205</v>
      </c>
    </row>
    <row r="106" spans="1:9" ht="15" x14ac:dyDescent="0.2">
      <c r="A106" s="472" t="s">
        <v>691</v>
      </c>
      <c r="B106" s="477" t="s">
        <v>62</v>
      </c>
      <c r="C106" s="474" t="s">
        <v>891</v>
      </c>
      <c r="D106" s="474" t="s">
        <v>67</v>
      </c>
      <c r="E106" s="474">
        <v>42</v>
      </c>
      <c r="F106" s="475">
        <v>109.43820224719103</v>
      </c>
      <c r="G106" s="474" t="s">
        <v>66</v>
      </c>
      <c r="H106" s="474"/>
      <c r="I106" s="476" t="s">
        <v>205</v>
      </c>
    </row>
    <row r="107" spans="1:9" ht="15" x14ac:dyDescent="0.2">
      <c r="A107" s="478" t="s">
        <v>828</v>
      </c>
      <c r="B107" s="477" t="s">
        <v>62</v>
      </c>
      <c r="C107" s="474" t="s">
        <v>891</v>
      </c>
      <c r="D107" s="474" t="s">
        <v>67</v>
      </c>
      <c r="E107" s="474">
        <v>0</v>
      </c>
      <c r="F107" s="475">
        <v>0</v>
      </c>
      <c r="G107" s="474" t="s">
        <v>66</v>
      </c>
      <c r="H107" s="474"/>
      <c r="I107" s="476" t="s">
        <v>205</v>
      </c>
    </row>
    <row r="108" spans="1:9" ht="15" x14ac:dyDescent="0.2">
      <c r="A108" s="472" t="s">
        <v>695</v>
      </c>
      <c r="B108" s="477" t="s">
        <v>62</v>
      </c>
      <c r="C108" s="474" t="s">
        <v>891</v>
      </c>
      <c r="D108" s="474" t="s">
        <v>67</v>
      </c>
      <c r="E108" s="474">
        <v>21</v>
      </c>
      <c r="F108" s="475">
        <v>73.891092679408587</v>
      </c>
      <c r="G108" s="474" t="s">
        <v>66</v>
      </c>
      <c r="H108" s="474"/>
      <c r="I108" s="476" t="s">
        <v>205</v>
      </c>
    </row>
    <row r="109" spans="1:9" ht="15" x14ac:dyDescent="0.2">
      <c r="A109" s="478" t="s">
        <v>825</v>
      </c>
      <c r="B109" s="477" t="s">
        <v>62</v>
      </c>
      <c r="C109" s="474" t="s">
        <v>891</v>
      </c>
      <c r="D109" s="474" t="s">
        <v>67</v>
      </c>
      <c r="E109" s="474">
        <v>28</v>
      </c>
      <c r="F109" s="475">
        <v>100</v>
      </c>
      <c r="G109" s="474" t="s">
        <v>66</v>
      </c>
      <c r="H109" s="474"/>
      <c r="I109" s="476" t="s">
        <v>205</v>
      </c>
    </row>
    <row r="110" spans="1:9" ht="15" x14ac:dyDescent="0.2">
      <c r="A110" s="472" t="s">
        <v>701</v>
      </c>
      <c r="B110" s="477" t="s">
        <v>62</v>
      </c>
      <c r="C110" s="474" t="s">
        <v>891</v>
      </c>
      <c r="D110" s="474" t="s">
        <v>67</v>
      </c>
      <c r="E110" s="474">
        <v>42</v>
      </c>
      <c r="F110" s="475">
        <v>101.48063781321184</v>
      </c>
      <c r="G110" s="474" t="s">
        <v>66</v>
      </c>
      <c r="H110" s="474"/>
      <c r="I110" s="476" t="s">
        <v>205</v>
      </c>
    </row>
    <row r="111" spans="1:9" ht="15" x14ac:dyDescent="0.2">
      <c r="A111" s="472" t="s">
        <v>705</v>
      </c>
      <c r="B111" s="477" t="s">
        <v>62</v>
      </c>
      <c r="C111" s="474" t="s">
        <v>891</v>
      </c>
      <c r="D111" s="474" t="s">
        <v>67</v>
      </c>
      <c r="E111" s="474">
        <v>21</v>
      </c>
      <c r="F111" s="475">
        <v>66.31806707536964</v>
      </c>
      <c r="G111" s="474" t="s">
        <v>66</v>
      </c>
      <c r="H111" s="474"/>
      <c r="I111" s="476" t="s">
        <v>205</v>
      </c>
    </row>
    <row r="112" spans="1:9" ht="15" x14ac:dyDescent="0.2">
      <c r="A112" s="472" t="s">
        <v>711</v>
      </c>
      <c r="B112" s="477" t="s">
        <v>62</v>
      </c>
      <c r="C112" s="474" t="s">
        <v>891</v>
      </c>
      <c r="D112" s="474" t="s">
        <v>67</v>
      </c>
      <c r="E112" s="474">
        <v>42</v>
      </c>
      <c r="F112" s="475">
        <v>80.882352941176464</v>
      </c>
      <c r="G112" s="474" t="s">
        <v>66</v>
      </c>
      <c r="H112" s="474"/>
      <c r="I112" s="476" t="s">
        <v>205</v>
      </c>
    </row>
    <row r="113" spans="1:9" ht="15" x14ac:dyDescent="0.2">
      <c r="A113" s="472">
        <v>14.4</v>
      </c>
      <c r="B113" s="473" t="s">
        <v>824</v>
      </c>
      <c r="C113" s="474" t="s">
        <v>892</v>
      </c>
      <c r="D113" s="474" t="s">
        <v>822</v>
      </c>
      <c r="E113" s="474">
        <v>21</v>
      </c>
      <c r="F113" s="475">
        <v>115.82089552238806</v>
      </c>
      <c r="G113" s="474" t="s">
        <v>66</v>
      </c>
      <c r="H113" s="474"/>
      <c r="I113" s="476" t="s">
        <v>821</v>
      </c>
    </row>
    <row r="114" spans="1:9" ht="15" x14ac:dyDescent="0.2">
      <c r="A114" s="472">
        <v>14.7</v>
      </c>
      <c r="B114" s="473" t="s">
        <v>824</v>
      </c>
      <c r="C114" s="474" t="s">
        <v>892</v>
      </c>
      <c r="D114" s="474" t="s">
        <v>822</v>
      </c>
      <c r="E114" s="474">
        <v>42</v>
      </c>
      <c r="F114" s="475">
        <v>83.446712018140573</v>
      </c>
      <c r="G114" s="474" t="s">
        <v>66</v>
      </c>
      <c r="H114" s="474"/>
      <c r="I114" s="476" t="s">
        <v>821</v>
      </c>
    </row>
    <row r="115" spans="1:9" ht="15" x14ac:dyDescent="0.2">
      <c r="A115" s="472">
        <v>15.4</v>
      </c>
      <c r="B115" s="473" t="s">
        <v>824</v>
      </c>
      <c r="C115" s="474" t="s">
        <v>892</v>
      </c>
      <c r="D115" s="474" t="s">
        <v>822</v>
      </c>
      <c r="E115" s="474">
        <v>21</v>
      </c>
      <c r="F115" s="475">
        <v>59.295701708959093</v>
      </c>
      <c r="G115" s="474" t="s">
        <v>66</v>
      </c>
      <c r="H115" s="474"/>
      <c r="I115" s="476" t="s">
        <v>821</v>
      </c>
    </row>
    <row r="116" spans="1:9" ht="15" x14ac:dyDescent="0.2">
      <c r="A116" s="472">
        <v>15.7</v>
      </c>
      <c r="B116" s="473" t="s">
        <v>824</v>
      </c>
      <c r="C116" s="474" t="s">
        <v>892</v>
      </c>
      <c r="D116" s="474" t="s">
        <v>822</v>
      </c>
      <c r="E116" s="474">
        <v>42</v>
      </c>
      <c r="F116" s="475">
        <v>81.133671742808815</v>
      </c>
      <c r="G116" s="474" t="s">
        <v>66</v>
      </c>
      <c r="H116" s="474"/>
      <c r="I116" s="476" t="s">
        <v>821</v>
      </c>
    </row>
    <row r="117" spans="1:9" ht="15" x14ac:dyDescent="0.2">
      <c r="A117" s="472">
        <v>16.399999999999999</v>
      </c>
      <c r="B117" s="473" t="s">
        <v>824</v>
      </c>
      <c r="C117" s="474" t="s">
        <v>892</v>
      </c>
      <c r="D117" s="474" t="s">
        <v>822</v>
      </c>
      <c r="E117" s="474">
        <v>21</v>
      </c>
      <c r="F117" s="475">
        <v>91.144278606965187</v>
      </c>
      <c r="G117" s="474" t="s">
        <v>66</v>
      </c>
      <c r="H117" s="474"/>
      <c r="I117" s="476" t="s">
        <v>821</v>
      </c>
    </row>
    <row r="118" spans="1:9" ht="15" x14ac:dyDescent="0.2">
      <c r="A118" s="472">
        <v>16.7</v>
      </c>
      <c r="B118" s="473" t="s">
        <v>824</v>
      </c>
      <c r="C118" s="474" t="s">
        <v>892</v>
      </c>
      <c r="D118" s="474" t="s">
        <v>822</v>
      </c>
      <c r="E118" s="474">
        <v>42</v>
      </c>
      <c r="F118" s="475">
        <v>134.44924406047517</v>
      </c>
      <c r="G118" s="474" t="s">
        <v>66</v>
      </c>
      <c r="H118" s="474"/>
      <c r="I118" s="476" t="s">
        <v>821</v>
      </c>
    </row>
    <row r="119" spans="1:9" ht="15" x14ac:dyDescent="0.2">
      <c r="A119" s="472">
        <v>17.399999999999999</v>
      </c>
      <c r="B119" s="473" t="s">
        <v>824</v>
      </c>
      <c r="C119" s="474" t="s">
        <v>892</v>
      </c>
      <c r="D119" s="474" t="s">
        <v>822</v>
      </c>
      <c r="E119" s="474">
        <v>21</v>
      </c>
      <c r="F119" s="475">
        <v>86.011616650532432</v>
      </c>
      <c r="G119" s="474" t="s">
        <v>66</v>
      </c>
      <c r="H119" s="474"/>
      <c r="I119" s="476" t="s">
        <v>821</v>
      </c>
    </row>
    <row r="120" spans="1:9" ht="15" x14ac:dyDescent="0.2">
      <c r="A120" s="472">
        <v>17.7</v>
      </c>
      <c r="B120" s="473" t="s">
        <v>824</v>
      </c>
      <c r="C120" s="474" t="s">
        <v>892</v>
      </c>
      <c r="D120" s="474" t="s">
        <v>822</v>
      </c>
      <c r="E120" s="474">
        <v>42</v>
      </c>
      <c r="F120" s="475">
        <v>71.658206429780037</v>
      </c>
      <c r="G120" s="474" t="s">
        <v>66</v>
      </c>
      <c r="H120" s="474"/>
      <c r="I120" s="476" t="s">
        <v>821</v>
      </c>
    </row>
    <row r="121" spans="1:9" ht="15" x14ac:dyDescent="0.2">
      <c r="A121" s="472" t="s">
        <v>757</v>
      </c>
      <c r="B121" s="477" t="s">
        <v>64</v>
      </c>
      <c r="C121" s="474" t="s">
        <v>892</v>
      </c>
      <c r="D121" s="474" t="s">
        <v>67</v>
      </c>
      <c r="E121" s="474">
        <v>21</v>
      </c>
      <c r="F121" s="475">
        <v>74.183350895679681</v>
      </c>
      <c r="G121" s="474" t="s">
        <v>66</v>
      </c>
      <c r="H121" s="474"/>
      <c r="I121" s="476" t="s">
        <v>205</v>
      </c>
    </row>
    <row r="122" spans="1:9" ht="15" x14ac:dyDescent="0.2">
      <c r="A122" s="472" t="s">
        <v>762</v>
      </c>
      <c r="B122" s="477" t="s">
        <v>64</v>
      </c>
      <c r="C122" s="474" t="s">
        <v>892</v>
      </c>
      <c r="D122" s="474" t="s">
        <v>67</v>
      </c>
      <c r="E122" s="474">
        <v>42</v>
      </c>
      <c r="F122" s="475">
        <v>135.35067873303169</v>
      </c>
      <c r="G122" s="474" t="s">
        <v>66</v>
      </c>
      <c r="H122" s="474"/>
      <c r="I122" s="476" t="s">
        <v>205</v>
      </c>
    </row>
    <row r="123" spans="1:9" ht="15" x14ac:dyDescent="0.2">
      <c r="A123" s="472" t="s">
        <v>768</v>
      </c>
      <c r="B123" s="477" t="s">
        <v>64</v>
      </c>
      <c r="C123" s="474" t="s">
        <v>892</v>
      </c>
      <c r="D123" s="474" t="s">
        <v>67</v>
      </c>
      <c r="E123" s="474">
        <v>21</v>
      </c>
      <c r="F123" s="475">
        <v>88.105891126025355</v>
      </c>
      <c r="G123" s="474" t="s">
        <v>66</v>
      </c>
      <c r="H123" s="474"/>
      <c r="I123" s="476" t="s">
        <v>205</v>
      </c>
    </row>
    <row r="124" spans="1:9" ht="15" x14ac:dyDescent="0.2">
      <c r="A124" s="472" t="s">
        <v>773</v>
      </c>
      <c r="B124" s="477" t="s">
        <v>64</v>
      </c>
      <c r="C124" s="474" t="s">
        <v>892</v>
      </c>
      <c r="D124" s="474" t="s">
        <v>67</v>
      </c>
      <c r="E124" s="474">
        <v>42</v>
      </c>
      <c r="F124" s="475">
        <v>170.36223929747533</v>
      </c>
      <c r="G124" s="474" t="s">
        <v>66</v>
      </c>
      <c r="H124" s="474"/>
      <c r="I124" s="476" t="s">
        <v>205</v>
      </c>
    </row>
    <row r="125" spans="1:9" ht="15" x14ac:dyDescent="0.2">
      <c r="A125" s="472" t="s">
        <v>779</v>
      </c>
      <c r="B125" s="477" t="s">
        <v>64</v>
      </c>
      <c r="C125" s="474" t="s">
        <v>892</v>
      </c>
      <c r="D125" s="474" t="s">
        <v>67</v>
      </c>
      <c r="E125" s="474">
        <v>21</v>
      </c>
      <c r="F125" s="475">
        <v>78.299776286353477</v>
      </c>
      <c r="G125" s="474" t="s">
        <v>66</v>
      </c>
      <c r="H125" s="474"/>
      <c r="I125" s="476" t="s">
        <v>205</v>
      </c>
    </row>
    <row r="126" spans="1:9" ht="15" x14ac:dyDescent="0.2">
      <c r="A126" s="472" t="s">
        <v>783</v>
      </c>
      <c r="B126" s="477" t="s">
        <v>64</v>
      </c>
      <c r="C126" s="474" t="s">
        <v>892</v>
      </c>
      <c r="D126" s="474" t="s">
        <v>67</v>
      </c>
      <c r="E126" s="474">
        <v>42</v>
      </c>
      <c r="F126" s="475">
        <v>123.35657370517927</v>
      </c>
      <c r="G126" s="474" t="s">
        <v>66</v>
      </c>
      <c r="H126" s="474"/>
      <c r="I126" s="476" t="s">
        <v>205</v>
      </c>
    </row>
    <row r="127" spans="1:9" ht="15" x14ac:dyDescent="0.2">
      <c r="A127" s="472" t="s">
        <v>789</v>
      </c>
      <c r="B127" s="477" t="s">
        <v>64</v>
      </c>
      <c r="C127" s="474" t="s">
        <v>892</v>
      </c>
      <c r="D127" s="474" t="s">
        <v>67</v>
      </c>
      <c r="E127" s="474">
        <v>21</v>
      </c>
      <c r="F127" s="475">
        <v>89.462592202318248</v>
      </c>
      <c r="G127" s="474" t="s">
        <v>66</v>
      </c>
      <c r="H127" s="474"/>
      <c r="I127" s="476" t="s">
        <v>205</v>
      </c>
    </row>
    <row r="128" spans="1:9" ht="15" x14ac:dyDescent="0.2">
      <c r="A128" s="472" t="s">
        <v>794</v>
      </c>
      <c r="B128" s="477" t="s">
        <v>64</v>
      </c>
      <c r="C128" s="474" t="s">
        <v>892</v>
      </c>
      <c r="D128" s="474" t="s">
        <v>67</v>
      </c>
      <c r="E128" s="474">
        <v>42</v>
      </c>
      <c r="F128" s="475">
        <v>137.65093304061475</v>
      </c>
      <c r="G128" s="474" t="s">
        <v>66</v>
      </c>
      <c r="H128" s="474"/>
      <c r="I128" s="476" t="s">
        <v>205</v>
      </c>
    </row>
    <row r="129" spans="1:9" ht="15" x14ac:dyDescent="0.2">
      <c r="A129" s="472" t="s">
        <v>800</v>
      </c>
      <c r="B129" s="477" t="s">
        <v>64</v>
      </c>
      <c r="C129" s="474" t="s">
        <v>892</v>
      </c>
      <c r="D129" s="474" t="s">
        <v>67</v>
      </c>
      <c r="E129" s="474">
        <v>21</v>
      </c>
      <c r="F129" s="475">
        <v>87.756264236902055</v>
      </c>
      <c r="G129" s="474" t="s">
        <v>66</v>
      </c>
      <c r="H129" s="474"/>
      <c r="I129" s="476" t="s">
        <v>205</v>
      </c>
    </row>
    <row r="130" spans="1:9" ht="15" x14ac:dyDescent="0.2">
      <c r="A130" s="472" t="s">
        <v>805</v>
      </c>
      <c r="B130" s="477" t="s">
        <v>64</v>
      </c>
      <c r="C130" s="474" t="s">
        <v>892</v>
      </c>
      <c r="D130" s="474" t="s">
        <v>67</v>
      </c>
      <c r="E130" s="474">
        <v>42</v>
      </c>
      <c r="F130" s="475">
        <v>140.37692747001716</v>
      </c>
      <c r="G130" s="474" t="s">
        <v>66</v>
      </c>
      <c r="H130" s="474"/>
      <c r="I130" s="476" t="s">
        <v>205</v>
      </c>
    </row>
    <row r="131" spans="1:9" ht="15.75" thickBot="1" x14ac:dyDescent="0.25">
      <c r="A131" s="479" t="s">
        <v>829</v>
      </c>
      <c r="B131" s="480" t="s">
        <v>64</v>
      </c>
      <c r="C131" s="481" t="s">
        <v>892</v>
      </c>
      <c r="D131" s="481" t="s">
        <v>67</v>
      </c>
      <c r="E131" s="481">
        <v>0</v>
      </c>
      <c r="F131" s="482">
        <v>0</v>
      </c>
      <c r="G131" s="481" t="s">
        <v>66</v>
      </c>
      <c r="H131" s="481"/>
      <c r="I131" s="483" t="s">
        <v>205</v>
      </c>
    </row>
    <row r="132" spans="1:9" x14ac:dyDescent="0.2">
      <c r="B132" s="193" t="s">
        <v>599</v>
      </c>
    </row>
    <row r="133" spans="1:9" x14ac:dyDescent="0.2">
      <c r="A133" s="90" t="s">
        <v>108</v>
      </c>
      <c r="I133" s="1" t="s">
        <v>204</v>
      </c>
    </row>
    <row r="134" spans="1:9" x14ac:dyDescent="0.2">
      <c r="A134" s="1" t="s">
        <v>109</v>
      </c>
      <c r="H134" s="91"/>
      <c r="I134" s="1" t="s">
        <v>202</v>
      </c>
    </row>
    <row r="135" spans="1:9" x14ac:dyDescent="0.2">
      <c r="A135" s="1" t="s">
        <v>200</v>
      </c>
      <c r="I135" s="1" t="s">
        <v>820</v>
      </c>
    </row>
    <row r="136" spans="1:9" x14ac:dyDescent="0.2">
      <c r="A136" s="92" t="s">
        <v>193</v>
      </c>
      <c r="I136" s="1" t="s">
        <v>203</v>
      </c>
    </row>
    <row r="137" spans="1:9" x14ac:dyDescent="0.2">
      <c r="A137" s="1" t="s">
        <v>188</v>
      </c>
      <c r="I137" s="90" t="s">
        <v>600</v>
      </c>
    </row>
    <row r="138" spans="1:9" x14ac:dyDescent="0.2">
      <c r="A138" s="1" t="s">
        <v>191</v>
      </c>
      <c r="I138" s="1" t="s">
        <v>201</v>
      </c>
    </row>
    <row r="139" spans="1:9" x14ac:dyDescent="0.2">
      <c r="A139" s="1" t="s">
        <v>192</v>
      </c>
    </row>
    <row r="140" spans="1:9" x14ac:dyDescent="0.2">
      <c r="A140" s="1" t="s">
        <v>190</v>
      </c>
    </row>
    <row r="141" spans="1:9" x14ac:dyDescent="0.2">
      <c r="A141" s="1" t="s">
        <v>819</v>
      </c>
    </row>
    <row r="142" spans="1:9" x14ac:dyDescent="0.2">
      <c r="A142" s="90" t="s">
        <v>473</v>
      </c>
    </row>
  </sheetData>
  <autoFilter ref="A1:J1" xr:uid="{EA1B746E-D4A2-4FA7-AFBC-1CB3869CB6BE}"/>
  <conditionalFormatting sqref="F2:F131">
    <cfRule type="dataBar" priority="1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ECFB32A4-BF25-4898-A5BC-0AB03E237DD5}</x14:id>
        </ext>
      </extLst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FB32A4-BF25-4898-A5BC-0AB03E237DD5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F2:F13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06334-1D0D-4344-AB0E-8E016387250D}">
  <dimension ref="A1:AI29"/>
  <sheetViews>
    <sheetView zoomScale="90" zoomScaleNormal="90" workbookViewId="0">
      <selection activeCell="F40" sqref="F40"/>
    </sheetView>
  </sheetViews>
  <sheetFormatPr defaultColWidth="11" defaultRowHeight="14.25" x14ac:dyDescent="0.2"/>
  <cols>
    <col min="1" max="1" width="1.875" style="23" customWidth="1"/>
    <col min="2" max="2" width="11.5" style="1" customWidth="1"/>
    <col min="3" max="3" width="11.625" style="1" customWidth="1"/>
    <col min="4" max="4" width="11.75" style="1" customWidth="1"/>
    <col min="5" max="5" width="11" style="1"/>
    <col min="6" max="6" width="11.125" style="1" customWidth="1"/>
    <col min="7" max="7" width="11.5" style="1" customWidth="1"/>
    <col min="8" max="8" width="12.625" style="1" customWidth="1"/>
    <col min="9" max="9" width="12.375" style="1" customWidth="1"/>
    <col min="10" max="10" width="12.5" style="1" customWidth="1"/>
    <col min="11" max="11" width="12.625" style="1" customWidth="1"/>
    <col min="12" max="13" width="14.125" style="1" customWidth="1"/>
    <col min="14" max="14" width="12.5" style="1" customWidth="1"/>
    <col min="15" max="15" width="11.75" style="1" customWidth="1"/>
    <col min="16" max="16" width="12.25" style="1" customWidth="1"/>
    <col min="17" max="17" width="12" style="1" customWidth="1"/>
    <col min="18" max="18" width="12.5" style="1" customWidth="1"/>
    <col min="19" max="19" width="12.625" style="1" customWidth="1"/>
    <col min="20" max="20" width="12.125" style="1" customWidth="1"/>
    <col min="21" max="21" width="14.625" style="1" customWidth="1"/>
    <col min="22" max="22" width="12.375" style="1" customWidth="1"/>
    <col min="23" max="23" width="6.5" style="1" customWidth="1"/>
    <col min="24" max="24" width="8.5" style="23" customWidth="1"/>
    <col min="25" max="29" width="11" style="1"/>
    <col min="30" max="30" width="7.875" style="1" customWidth="1"/>
    <col min="31" max="32" width="11" style="1"/>
    <col min="33" max="33" width="8.125" style="1" customWidth="1"/>
    <col min="34" max="16384" width="11" style="1"/>
  </cols>
  <sheetData>
    <row r="1" spans="1:24" s="23" customFormat="1" ht="9" customHeight="1" thickBot="1" x14ac:dyDescent="0.25">
      <c r="A1" s="93"/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5"/>
    </row>
    <row r="2" spans="1:24" ht="18.75" thickBot="1" x14ac:dyDescent="0.25">
      <c r="A2" s="96"/>
      <c r="B2" s="134" t="s">
        <v>2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97"/>
    </row>
    <row r="3" spans="1:24" ht="21" customHeight="1" thickBot="1" x14ac:dyDescent="0.25">
      <c r="A3" s="96"/>
      <c r="B3" s="503" t="s">
        <v>838</v>
      </c>
      <c r="C3" s="543" t="s">
        <v>839</v>
      </c>
      <c r="D3" s="554" t="s">
        <v>4</v>
      </c>
      <c r="E3" s="602" t="s">
        <v>5</v>
      </c>
      <c r="F3" s="602" t="s">
        <v>6</v>
      </c>
      <c r="G3" s="602" t="s">
        <v>840</v>
      </c>
      <c r="H3" s="602" t="s">
        <v>857</v>
      </c>
      <c r="I3" s="602" t="s">
        <v>10</v>
      </c>
      <c r="J3" s="602" t="s">
        <v>11</v>
      </c>
      <c r="K3" s="602" t="s">
        <v>8</v>
      </c>
      <c r="L3" s="602" t="s">
        <v>9</v>
      </c>
      <c r="M3" s="602" t="s">
        <v>841</v>
      </c>
      <c r="N3" s="602" t="s">
        <v>842</v>
      </c>
      <c r="O3" s="602" t="s">
        <v>12</v>
      </c>
      <c r="P3" s="602" t="s">
        <v>13</v>
      </c>
      <c r="Q3" s="602" t="s">
        <v>843</v>
      </c>
      <c r="R3" s="602" t="s">
        <v>844</v>
      </c>
      <c r="S3" s="602" t="s">
        <v>845</v>
      </c>
      <c r="T3" s="602" t="s">
        <v>846</v>
      </c>
      <c r="U3" s="602" t="s">
        <v>847</v>
      </c>
      <c r="V3" s="602" t="s">
        <v>848</v>
      </c>
      <c r="W3" s="603" t="s">
        <v>849</v>
      </c>
      <c r="X3" s="97"/>
    </row>
    <row r="4" spans="1:24" ht="15" x14ac:dyDescent="0.2">
      <c r="A4" s="96"/>
      <c r="B4" s="504" t="s">
        <v>210</v>
      </c>
      <c r="C4" s="597" t="s">
        <v>894</v>
      </c>
      <c r="D4" s="596">
        <v>31.556240369799692</v>
      </c>
      <c r="E4" s="605">
        <v>98.767334360554699</v>
      </c>
      <c r="F4" s="605">
        <v>4.129429892141756</v>
      </c>
      <c r="G4" s="605">
        <v>1.6024653312788912</v>
      </c>
      <c r="H4" s="606" t="s">
        <v>850</v>
      </c>
      <c r="I4" s="606" t="s">
        <v>850</v>
      </c>
      <c r="J4" s="606" t="s">
        <v>850</v>
      </c>
      <c r="K4" s="605">
        <v>4.0677966101694896</v>
      </c>
      <c r="L4" s="605">
        <v>24.899845916795073</v>
      </c>
      <c r="M4" s="606" t="s">
        <v>850</v>
      </c>
      <c r="N4" s="606" t="s">
        <v>850</v>
      </c>
      <c r="O4" s="606" t="s">
        <v>850</v>
      </c>
      <c r="P4" s="606" t="s">
        <v>850</v>
      </c>
      <c r="Q4" s="606" t="s">
        <v>850</v>
      </c>
      <c r="R4" s="606" t="s">
        <v>850</v>
      </c>
      <c r="S4" s="606" t="s">
        <v>850</v>
      </c>
      <c r="T4" s="606" t="s">
        <v>850</v>
      </c>
      <c r="U4" s="606" t="s">
        <v>850</v>
      </c>
      <c r="V4" s="606" t="s">
        <v>850</v>
      </c>
      <c r="W4" s="607">
        <v>1</v>
      </c>
      <c r="X4" s="97"/>
    </row>
    <row r="5" spans="1:24" ht="15" x14ac:dyDescent="0.2">
      <c r="A5" s="96"/>
      <c r="B5" s="505" t="s">
        <v>211</v>
      </c>
      <c r="C5" s="598" t="s">
        <v>894</v>
      </c>
      <c r="D5" s="608">
        <v>18.515925796289814</v>
      </c>
      <c r="E5" s="604">
        <v>50.332516625831282</v>
      </c>
      <c r="F5" s="604">
        <v>11.585579278963946</v>
      </c>
      <c r="G5" s="604">
        <v>21.001050052502624</v>
      </c>
      <c r="H5" s="604">
        <v>22</v>
      </c>
      <c r="I5" s="604">
        <v>20.66686692700511</v>
      </c>
      <c r="J5" s="604">
        <v>3.6647641934514872</v>
      </c>
      <c r="K5" s="604">
        <v>5.2502625131256542</v>
      </c>
      <c r="L5" s="604">
        <v>24.746237311865592</v>
      </c>
      <c r="M5" s="604">
        <v>5.2868729348152597</v>
      </c>
      <c r="N5" s="604">
        <v>2.0126164013217176</v>
      </c>
      <c r="O5" s="604">
        <v>8.7413637729047782</v>
      </c>
      <c r="P5" s="604">
        <v>6.4283568639231001</v>
      </c>
      <c r="Q5" s="604">
        <v>8.1405827575848626</v>
      </c>
      <c r="R5" s="604">
        <v>4.4157404626013825</v>
      </c>
      <c r="S5" s="604">
        <v>4.3857014118353863</v>
      </c>
      <c r="T5" s="604">
        <v>3.8750375488134585</v>
      </c>
      <c r="U5" s="604">
        <v>3.9951937518774412</v>
      </c>
      <c r="V5" s="604">
        <v>2.6133974166416349</v>
      </c>
      <c r="W5" s="609">
        <v>4.9702485124256217</v>
      </c>
      <c r="X5" s="97"/>
    </row>
    <row r="6" spans="1:24" ht="15.75" thickBot="1" x14ac:dyDescent="0.25">
      <c r="A6" s="96"/>
      <c r="B6" s="506" t="s">
        <v>212</v>
      </c>
      <c r="C6" s="599" t="s">
        <v>894</v>
      </c>
      <c r="D6" s="610">
        <v>23.994638069705093</v>
      </c>
      <c r="E6" s="611">
        <v>78.150134048257371</v>
      </c>
      <c r="F6" s="611">
        <v>1</v>
      </c>
      <c r="G6" s="611">
        <v>1</v>
      </c>
      <c r="H6" s="611">
        <v>5</v>
      </c>
      <c r="I6" s="611">
        <v>9.2896174863387984</v>
      </c>
      <c r="J6" s="611">
        <v>2.6229508196721305</v>
      </c>
      <c r="K6" s="611">
        <v>1</v>
      </c>
      <c r="L6" s="611">
        <v>15.951742627345848</v>
      </c>
      <c r="M6" s="611">
        <v>2.6229508196721332</v>
      </c>
      <c r="N6" s="611">
        <v>4.918032786885246</v>
      </c>
      <c r="O6" s="611">
        <v>5.4644808743169397</v>
      </c>
      <c r="P6" s="611">
        <v>2.5136612021857929</v>
      </c>
      <c r="Q6" s="611">
        <v>4.2622950819672125</v>
      </c>
      <c r="R6" s="611">
        <v>4.7540983606557354</v>
      </c>
      <c r="S6" s="611">
        <v>3.2786885245901654</v>
      </c>
      <c r="T6" s="611">
        <v>3.6612021857923511</v>
      </c>
      <c r="U6" s="611">
        <v>3.1147540983606556</v>
      </c>
      <c r="V6" s="611">
        <v>4.5355191256830611</v>
      </c>
      <c r="W6" s="615">
        <v>3.4852546916890077</v>
      </c>
      <c r="X6" s="97"/>
    </row>
    <row r="7" spans="1:24" ht="15" x14ac:dyDescent="0.2">
      <c r="A7" s="96"/>
      <c r="B7" s="507" t="s">
        <v>240</v>
      </c>
      <c r="C7" s="600" t="s">
        <v>893</v>
      </c>
      <c r="D7" s="612">
        <v>122.45723172628303</v>
      </c>
      <c r="E7" s="613">
        <v>40.311041990668741</v>
      </c>
      <c r="F7" s="613">
        <v>2.2395023328149293</v>
      </c>
      <c r="G7" s="613">
        <v>1.5863141524105759</v>
      </c>
      <c r="H7" s="613">
        <v>3</v>
      </c>
      <c r="I7" s="613">
        <v>1.6823687752355325</v>
      </c>
      <c r="J7" s="613">
        <v>31.258411843876178</v>
      </c>
      <c r="K7" s="613">
        <v>91.353032659409024</v>
      </c>
      <c r="L7" s="613">
        <v>10.886469673405907</v>
      </c>
      <c r="M7" s="613">
        <v>1</v>
      </c>
      <c r="N7" s="613">
        <v>1</v>
      </c>
      <c r="O7" s="613">
        <v>2.0188425302826394</v>
      </c>
      <c r="P7" s="613">
        <v>1.5141318977119791</v>
      </c>
      <c r="Q7" s="613">
        <v>1.2786002691790044</v>
      </c>
      <c r="R7" s="613">
        <v>1</v>
      </c>
      <c r="S7" s="613">
        <v>2.4899057873485888</v>
      </c>
      <c r="T7" s="613">
        <v>1.2786002691790044</v>
      </c>
      <c r="U7" s="613">
        <v>1.7160161507402423</v>
      </c>
      <c r="V7" s="613">
        <v>9.6567967698519546</v>
      </c>
      <c r="W7" s="614">
        <v>3.5458786936236386</v>
      </c>
      <c r="X7" s="97"/>
    </row>
    <row r="8" spans="1:24" ht="15" x14ac:dyDescent="0.2">
      <c r="A8" s="96"/>
      <c r="B8" s="508" t="s">
        <v>238</v>
      </c>
      <c r="C8" s="598" t="s">
        <v>893</v>
      </c>
      <c r="D8" s="608">
        <v>157.26872246696036</v>
      </c>
      <c r="E8" s="604">
        <v>53.303964757709252</v>
      </c>
      <c r="F8" s="604">
        <v>30.837004405286351</v>
      </c>
      <c r="G8" s="604">
        <v>29.185022026431724</v>
      </c>
      <c r="H8" s="604">
        <v>24</v>
      </c>
      <c r="I8" s="604">
        <v>25.316455696202532</v>
      </c>
      <c r="J8" s="604">
        <v>215.88032220943617</v>
      </c>
      <c r="K8" s="604">
        <v>117.18061674008813</v>
      </c>
      <c r="L8" s="604">
        <v>34.911894273127764</v>
      </c>
      <c r="M8" s="604">
        <v>26.352128883774462</v>
      </c>
      <c r="N8" s="604">
        <v>10.471806674338321</v>
      </c>
      <c r="O8" s="604">
        <v>77.675489067894148</v>
      </c>
      <c r="P8" s="604">
        <v>31.990794016110481</v>
      </c>
      <c r="Q8" s="604">
        <v>30.034522439585736</v>
      </c>
      <c r="R8" s="604">
        <v>42.5776754890679</v>
      </c>
      <c r="S8" s="604">
        <v>26.006904487917147</v>
      </c>
      <c r="T8" s="604">
        <v>24.280782508630612</v>
      </c>
      <c r="U8" s="604">
        <v>31.415420023014967</v>
      </c>
      <c r="V8" s="604">
        <v>35.443037974683556</v>
      </c>
      <c r="W8" s="609">
        <v>27.422907488986787</v>
      </c>
      <c r="X8" s="97"/>
    </row>
    <row r="9" spans="1:24" ht="15" x14ac:dyDescent="0.2">
      <c r="A9" s="96"/>
      <c r="B9" s="508" t="s">
        <v>232</v>
      </c>
      <c r="C9" s="598" t="s">
        <v>893</v>
      </c>
      <c r="D9" s="608">
        <v>107.0771408351026</v>
      </c>
      <c r="E9" s="604">
        <v>67.162066525123848</v>
      </c>
      <c r="F9" s="604">
        <v>3.5857513564519925</v>
      </c>
      <c r="G9" s="604">
        <v>2.7836753951403623</v>
      </c>
      <c r="H9" s="538" t="s">
        <v>850</v>
      </c>
      <c r="I9" s="538" t="s">
        <v>850</v>
      </c>
      <c r="J9" s="538" t="s">
        <v>850</v>
      </c>
      <c r="K9" s="604">
        <v>123.00070771408349</v>
      </c>
      <c r="L9" s="604">
        <v>8.7284736966265619</v>
      </c>
      <c r="M9" s="538" t="s">
        <v>850</v>
      </c>
      <c r="N9" s="538" t="s">
        <v>850</v>
      </c>
      <c r="O9" s="538" t="s">
        <v>850</v>
      </c>
      <c r="P9" s="538" t="s">
        <v>850</v>
      </c>
      <c r="Q9" s="538" t="s">
        <v>850</v>
      </c>
      <c r="R9" s="538" t="s">
        <v>850</v>
      </c>
      <c r="S9" s="538" t="s">
        <v>850</v>
      </c>
      <c r="T9" s="538" t="s">
        <v>850</v>
      </c>
      <c r="U9" s="538" t="s">
        <v>850</v>
      </c>
      <c r="V9" s="538" t="s">
        <v>850</v>
      </c>
      <c r="W9" s="609">
        <v>4.6945034206180694</v>
      </c>
      <c r="X9" s="97"/>
    </row>
    <row r="10" spans="1:24" ht="15.75" thickBot="1" x14ac:dyDescent="0.25">
      <c r="A10" s="96"/>
      <c r="B10" s="509" t="s">
        <v>851</v>
      </c>
      <c r="C10" s="601" t="s">
        <v>893</v>
      </c>
      <c r="D10" s="610">
        <v>289.3041237113402</v>
      </c>
      <c r="E10" s="611">
        <v>80.412371134020617</v>
      </c>
      <c r="F10" s="611">
        <v>5.7989690721649501</v>
      </c>
      <c r="G10" s="611">
        <v>6.3144329896907161</v>
      </c>
      <c r="H10" s="539" t="s">
        <v>850</v>
      </c>
      <c r="I10" s="539" t="s">
        <v>850</v>
      </c>
      <c r="J10" s="539" t="s">
        <v>850</v>
      </c>
      <c r="K10" s="611">
        <v>191.36597938144331</v>
      </c>
      <c r="L10" s="611">
        <v>29.63917525773196</v>
      </c>
      <c r="M10" s="539" t="s">
        <v>850</v>
      </c>
      <c r="N10" s="539" t="s">
        <v>850</v>
      </c>
      <c r="O10" s="539" t="s">
        <v>850</v>
      </c>
      <c r="P10" s="539" t="s">
        <v>850</v>
      </c>
      <c r="Q10" s="539" t="s">
        <v>850</v>
      </c>
      <c r="R10" s="539" t="s">
        <v>850</v>
      </c>
      <c r="S10" s="539" t="s">
        <v>850</v>
      </c>
      <c r="T10" s="539" t="s">
        <v>850</v>
      </c>
      <c r="U10" s="539" t="s">
        <v>850</v>
      </c>
      <c r="V10" s="539" t="s">
        <v>850</v>
      </c>
      <c r="W10" s="540" t="s">
        <v>850</v>
      </c>
      <c r="X10" s="97"/>
    </row>
    <row r="11" spans="1:24" ht="15.75" thickBot="1" x14ac:dyDescent="0.25">
      <c r="A11" s="96"/>
      <c r="B11" s="533"/>
      <c r="C11" s="23"/>
      <c r="D11" s="534"/>
      <c r="E11" s="534"/>
      <c r="F11" s="534"/>
      <c r="G11" s="534"/>
      <c r="H11" s="535"/>
      <c r="I11" s="535"/>
      <c r="J11" s="535"/>
      <c r="K11" s="534"/>
      <c r="L11" s="534"/>
      <c r="M11" s="535"/>
      <c r="N11" s="535"/>
      <c r="O11" s="535"/>
      <c r="P11" s="535"/>
      <c r="Q11" s="535"/>
      <c r="R11" s="535"/>
      <c r="S11" s="535"/>
      <c r="T11" s="535"/>
      <c r="U11" s="535"/>
      <c r="V11" s="535"/>
      <c r="W11" s="535"/>
      <c r="X11" s="97"/>
    </row>
    <row r="12" spans="1:24" ht="18.75" thickBot="1" x14ac:dyDescent="0.25">
      <c r="A12" s="96"/>
      <c r="B12" s="134" t="s">
        <v>602</v>
      </c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97"/>
    </row>
    <row r="13" spans="1:24" s="510" customFormat="1" ht="48" customHeight="1" thickBot="1" x14ac:dyDescent="0.25">
      <c r="A13" s="530"/>
      <c r="B13" s="503" t="s">
        <v>838</v>
      </c>
      <c r="C13" s="553" t="s">
        <v>58</v>
      </c>
      <c r="D13" s="548" t="s">
        <v>175</v>
      </c>
      <c r="E13" s="541" t="s">
        <v>176</v>
      </c>
      <c r="F13" s="541" t="s">
        <v>887</v>
      </c>
      <c r="G13" s="541" t="s">
        <v>482</v>
      </c>
      <c r="H13" s="541" t="s">
        <v>177</v>
      </c>
      <c r="I13" s="541" t="s">
        <v>852</v>
      </c>
      <c r="J13" s="541" t="s">
        <v>483</v>
      </c>
      <c r="K13" s="541" t="s">
        <v>858</v>
      </c>
      <c r="L13" s="541" t="s">
        <v>853</v>
      </c>
      <c r="M13" s="542" t="s">
        <v>854</v>
      </c>
      <c r="N13" s="533"/>
      <c r="O13" s="533"/>
      <c r="P13" s="533"/>
      <c r="Q13" s="533"/>
      <c r="R13" s="533"/>
      <c r="S13" s="533"/>
      <c r="T13" s="533"/>
      <c r="U13" s="533"/>
      <c r="V13" s="533"/>
      <c r="W13" s="533"/>
      <c r="X13" s="531"/>
    </row>
    <row r="14" spans="1:24" ht="15" x14ac:dyDescent="0.2">
      <c r="A14" s="96"/>
      <c r="B14" s="511" t="s">
        <v>210</v>
      </c>
      <c r="C14" s="546" t="s">
        <v>894</v>
      </c>
      <c r="D14" s="549">
        <f>D4/E4</f>
        <v>0.31950078003120125</v>
      </c>
      <c r="E14" s="513">
        <f>F4/G4</f>
        <v>2.5769230769230758</v>
      </c>
      <c r="F14" s="514" t="s">
        <v>850</v>
      </c>
      <c r="G14" s="514" t="s">
        <v>850</v>
      </c>
      <c r="H14" s="512">
        <f t="shared" ref="H14:H20" si="0">K4/L4</f>
        <v>0.16336633663366326</v>
      </c>
      <c r="I14" s="514" t="s">
        <v>850</v>
      </c>
      <c r="J14" s="514" t="s">
        <v>850</v>
      </c>
      <c r="K14" s="514" t="s">
        <v>850</v>
      </c>
      <c r="L14" s="514" t="s">
        <v>850</v>
      </c>
      <c r="M14" s="515" t="s">
        <v>850</v>
      </c>
      <c r="N14" s="536"/>
      <c r="O14" s="23"/>
      <c r="P14" s="23"/>
      <c r="Q14" s="23"/>
      <c r="R14" s="23"/>
      <c r="S14" s="23"/>
      <c r="T14" s="23"/>
      <c r="U14" s="23"/>
      <c r="V14" s="23"/>
      <c r="W14" s="23"/>
      <c r="X14" s="97"/>
    </row>
    <row r="15" spans="1:24" ht="15" x14ac:dyDescent="0.2">
      <c r="A15" s="96"/>
      <c r="B15" s="505" t="s">
        <v>211</v>
      </c>
      <c r="C15" s="544" t="s">
        <v>894</v>
      </c>
      <c r="D15" s="550">
        <f t="shared" ref="D15:D20" si="1">D5/E5</f>
        <v>0.36787204450625877</v>
      </c>
      <c r="E15" s="517">
        <f t="shared" ref="E15:E20" si="2">F5/G5</f>
        <v>0.55166666666666664</v>
      </c>
      <c r="F15" s="517">
        <f>H5/I5</f>
        <v>1.0645058139534882</v>
      </c>
      <c r="G15" s="517">
        <f>J5/I5</f>
        <v>0.17732558139534882</v>
      </c>
      <c r="H15" s="517">
        <f t="shared" si="0"/>
        <v>0.21216407355021208</v>
      </c>
      <c r="I15" s="518">
        <f>M5/N5</f>
        <v>2.626865671641792</v>
      </c>
      <c r="J15" s="517">
        <f>P5/O5</f>
        <v>0.73539518900343626</v>
      </c>
      <c r="K15" s="518">
        <f>R5/Q5</f>
        <v>0.54243542435424352</v>
      </c>
      <c r="L15" s="518">
        <f>S5/T5</f>
        <v>1.1317829457364339</v>
      </c>
      <c r="M15" s="519">
        <f>U5/V5</f>
        <v>1.5287356321839078</v>
      </c>
      <c r="N15" s="536"/>
      <c r="O15" s="23"/>
      <c r="P15" s="23"/>
      <c r="Q15" s="23"/>
      <c r="R15" s="23"/>
      <c r="S15" s="23"/>
      <c r="T15" s="23"/>
      <c r="U15" s="23"/>
      <c r="V15" s="23"/>
      <c r="W15" s="23"/>
      <c r="X15" s="97"/>
    </row>
    <row r="16" spans="1:24" ht="15.75" thickBot="1" x14ac:dyDescent="0.25">
      <c r="A16" s="96"/>
      <c r="B16" s="506" t="s">
        <v>212</v>
      </c>
      <c r="C16" s="545" t="s">
        <v>894</v>
      </c>
      <c r="D16" s="551">
        <f t="shared" si="1"/>
        <v>0.307032590051458</v>
      </c>
      <c r="E16" s="520">
        <f t="shared" si="2"/>
        <v>1</v>
      </c>
      <c r="F16" s="520">
        <f>H6/I6</f>
        <v>0.53823529411764703</v>
      </c>
      <c r="G16" s="520">
        <f>J6/I6</f>
        <v>0.28235294117647053</v>
      </c>
      <c r="H16" s="520">
        <f t="shared" si="0"/>
        <v>6.2689075630252084E-2</v>
      </c>
      <c r="I16" s="521">
        <f>M6/N6</f>
        <v>0.53333333333333377</v>
      </c>
      <c r="J16" s="520">
        <f>P6/O6</f>
        <v>0.46000000000000013</v>
      </c>
      <c r="K16" s="521">
        <f>R6/Q6</f>
        <v>1.115384615384615</v>
      </c>
      <c r="L16" s="521">
        <f>S6/T6</f>
        <v>0.89552238805970152</v>
      </c>
      <c r="M16" s="522">
        <f>U6/V6</f>
        <v>0.686746987951807</v>
      </c>
      <c r="N16" s="536"/>
      <c r="O16" s="23"/>
      <c r="P16" s="23"/>
      <c r="Q16" s="23"/>
      <c r="R16" s="23"/>
      <c r="S16" s="23"/>
      <c r="T16" s="23"/>
      <c r="U16" s="23"/>
      <c r="V16" s="23"/>
      <c r="W16" s="23"/>
      <c r="X16" s="97"/>
    </row>
    <row r="17" spans="1:35" ht="15" x14ac:dyDescent="0.2">
      <c r="A17" s="96"/>
      <c r="B17" s="507" t="s">
        <v>240</v>
      </c>
      <c r="C17" s="546" t="s">
        <v>893</v>
      </c>
      <c r="D17" s="549">
        <f t="shared" si="1"/>
        <v>3.0378086419753081</v>
      </c>
      <c r="E17" s="513">
        <f t="shared" si="2"/>
        <v>1.4117647058823519</v>
      </c>
      <c r="F17" s="512">
        <f>H7/I7</f>
        <v>1.783199999999999</v>
      </c>
      <c r="G17" s="512">
        <f>J7/I7</f>
        <v>18.579999999999991</v>
      </c>
      <c r="H17" s="512">
        <f t="shared" si="0"/>
        <v>8.3914285714285732</v>
      </c>
      <c r="I17" s="513">
        <f>M7/N7</f>
        <v>1</v>
      </c>
      <c r="J17" s="513">
        <f>P7/O7</f>
        <v>0.74999999999999978</v>
      </c>
      <c r="K17" s="513">
        <f>R7/Q7</f>
        <v>0.78210526315789453</v>
      </c>
      <c r="L17" s="513">
        <f>S7/T7</f>
        <v>1.9473684210526325</v>
      </c>
      <c r="M17" s="523">
        <f>U7/V7</f>
        <v>0.1777003484320557</v>
      </c>
      <c r="N17" s="536"/>
      <c r="O17" s="23"/>
      <c r="P17" s="23"/>
      <c r="Q17" s="23"/>
      <c r="R17" s="23"/>
      <c r="S17" s="23"/>
      <c r="T17" s="23"/>
      <c r="U17" s="23"/>
      <c r="V17" s="23"/>
      <c r="W17" s="23"/>
      <c r="X17" s="97"/>
    </row>
    <row r="18" spans="1:35" ht="15" x14ac:dyDescent="0.2">
      <c r="A18" s="96"/>
      <c r="B18" s="508" t="s">
        <v>238</v>
      </c>
      <c r="C18" s="544" t="s">
        <v>893</v>
      </c>
      <c r="D18" s="550">
        <f t="shared" si="1"/>
        <v>2.950413223140496</v>
      </c>
      <c r="E18" s="518">
        <f t="shared" si="2"/>
        <v>1.0566037735849056</v>
      </c>
      <c r="F18" s="517">
        <f>H8/I8</f>
        <v>0.94799999999999995</v>
      </c>
      <c r="G18" s="517">
        <f>J8/I8</f>
        <v>8.5272727272727291</v>
      </c>
      <c r="H18" s="517">
        <f t="shared" si="0"/>
        <v>3.3564668769716084</v>
      </c>
      <c r="I18" s="518">
        <f>M8/N8</f>
        <v>2.5164835164835169</v>
      </c>
      <c r="J18" s="518">
        <f>P8/O8</f>
        <v>0.41185185185185186</v>
      </c>
      <c r="K18" s="518">
        <f>R8/Q8</f>
        <v>1.4176245210727969</v>
      </c>
      <c r="L18" s="518">
        <f>S8/T8</f>
        <v>1.0710900473933649</v>
      </c>
      <c r="M18" s="519">
        <f>U8/V8</f>
        <v>0.88636363636363624</v>
      </c>
      <c r="N18" s="536"/>
      <c r="O18" s="23"/>
      <c r="P18" s="23"/>
      <c r="Q18" s="23"/>
      <c r="R18" s="23"/>
      <c r="S18" s="23"/>
      <c r="T18" s="23"/>
      <c r="U18" s="23"/>
      <c r="V18" s="23"/>
      <c r="W18" s="23"/>
      <c r="X18" s="97"/>
    </row>
    <row r="19" spans="1:35" ht="15" x14ac:dyDescent="0.2">
      <c r="A19" s="96"/>
      <c r="B19" s="508" t="s">
        <v>232</v>
      </c>
      <c r="C19" s="544" t="s">
        <v>893</v>
      </c>
      <c r="D19" s="550">
        <f t="shared" si="1"/>
        <v>1.5943097997892515</v>
      </c>
      <c r="E19" s="518">
        <f t="shared" si="2"/>
        <v>1.2881355932203391</v>
      </c>
      <c r="F19" s="524" t="s">
        <v>850</v>
      </c>
      <c r="G19" s="524" t="s">
        <v>850</v>
      </c>
      <c r="H19" s="517">
        <f t="shared" si="0"/>
        <v>14.091891891891891</v>
      </c>
      <c r="I19" s="524" t="s">
        <v>850</v>
      </c>
      <c r="J19" s="524" t="s">
        <v>850</v>
      </c>
      <c r="K19" s="524" t="s">
        <v>850</v>
      </c>
      <c r="L19" s="524" t="s">
        <v>850</v>
      </c>
      <c r="M19" s="525" t="s">
        <v>850</v>
      </c>
      <c r="N19" s="536"/>
      <c r="O19" s="23"/>
      <c r="P19" s="23"/>
      <c r="Q19" s="23"/>
      <c r="R19" s="537"/>
      <c r="S19" s="23"/>
      <c r="T19" s="23"/>
      <c r="U19" s="23"/>
      <c r="V19" s="23"/>
      <c r="W19" s="23"/>
      <c r="X19" s="97"/>
    </row>
    <row r="20" spans="1:35" ht="15.75" thickBot="1" x14ac:dyDescent="0.25">
      <c r="A20" s="96"/>
      <c r="B20" s="509" t="s">
        <v>851</v>
      </c>
      <c r="C20" s="547" t="s">
        <v>893</v>
      </c>
      <c r="D20" s="552">
        <f t="shared" si="1"/>
        <v>3.5977564102564101</v>
      </c>
      <c r="E20" s="527">
        <f t="shared" si="2"/>
        <v>0.91836734693877653</v>
      </c>
      <c r="F20" s="528" t="s">
        <v>850</v>
      </c>
      <c r="G20" s="528" t="s">
        <v>850</v>
      </c>
      <c r="H20" s="526">
        <f t="shared" si="0"/>
        <v>6.4565217391304346</v>
      </c>
      <c r="I20" s="528" t="s">
        <v>850</v>
      </c>
      <c r="J20" s="528" t="s">
        <v>850</v>
      </c>
      <c r="K20" s="528" t="s">
        <v>850</v>
      </c>
      <c r="L20" s="528" t="s">
        <v>850</v>
      </c>
      <c r="M20" s="529" t="s">
        <v>850</v>
      </c>
      <c r="N20" s="536"/>
      <c r="O20" s="23"/>
      <c r="P20" s="23"/>
      <c r="Q20" s="23"/>
      <c r="R20" s="537"/>
      <c r="S20" s="23"/>
      <c r="T20" s="23"/>
      <c r="U20" s="23"/>
      <c r="V20" s="23"/>
      <c r="W20" s="23"/>
      <c r="X20" s="97"/>
    </row>
    <row r="21" spans="1:35" x14ac:dyDescent="0.2">
      <c r="A21" s="96"/>
      <c r="B21" s="23"/>
      <c r="C21" s="23"/>
      <c r="D21" s="536"/>
      <c r="E21" s="536"/>
      <c r="F21" s="536"/>
      <c r="G21" s="536"/>
      <c r="H21" s="536"/>
      <c r="I21" s="536"/>
      <c r="J21" s="536"/>
      <c r="K21" s="536"/>
      <c r="L21" s="536"/>
      <c r="M21" s="536"/>
      <c r="N21" s="536"/>
      <c r="O21" s="536"/>
      <c r="P21" s="536"/>
      <c r="Q21" s="537"/>
      <c r="R21" s="536"/>
      <c r="S21" s="536"/>
      <c r="T21" s="536"/>
      <c r="U21" s="536"/>
      <c r="V21" s="536"/>
      <c r="W21" s="536"/>
      <c r="X21" s="532"/>
      <c r="Y21" s="516"/>
      <c r="Z21" s="516"/>
      <c r="AA21" s="516"/>
      <c r="AB21" s="516"/>
      <c r="AC21" s="516"/>
      <c r="AD21" s="516"/>
      <c r="AE21" s="516"/>
      <c r="AF21" s="516"/>
      <c r="AG21" s="516"/>
      <c r="AH21" s="516"/>
      <c r="AI21" s="516"/>
    </row>
    <row r="22" spans="1:35" x14ac:dyDescent="0.2">
      <c r="A22" s="96"/>
      <c r="B22" s="23" t="s">
        <v>855</v>
      </c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537"/>
      <c r="R22" s="23"/>
      <c r="S22" s="23"/>
      <c r="T22" s="23"/>
      <c r="U22" s="23"/>
      <c r="V22" s="23"/>
      <c r="W22" s="23"/>
      <c r="X22" s="97"/>
    </row>
    <row r="23" spans="1:35" x14ac:dyDescent="0.2">
      <c r="A23" s="96"/>
      <c r="B23" s="23" t="s">
        <v>856</v>
      </c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537"/>
      <c r="R23" s="23"/>
      <c r="S23" s="23"/>
      <c r="T23" s="23"/>
      <c r="U23" s="23"/>
      <c r="V23" s="23"/>
      <c r="W23" s="23"/>
      <c r="X23" s="97"/>
    </row>
    <row r="24" spans="1:35" s="23" customFormat="1" ht="15" thickBot="1" x14ac:dyDescent="0.25">
      <c r="A24" s="98"/>
      <c r="B24" s="99"/>
      <c r="C24" s="99"/>
      <c r="D24" s="99"/>
      <c r="E24" s="99"/>
      <c r="F24" s="99"/>
      <c r="G24" s="99"/>
      <c r="H24" s="99"/>
      <c r="I24" s="99"/>
      <c r="J24" s="99"/>
      <c r="K24" s="99"/>
      <c r="L24" s="99"/>
      <c r="M24" s="99"/>
      <c r="N24" s="99"/>
      <c r="O24" s="99"/>
      <c r="P24" s="99"/>
      <c r="Q24" s="99"/>
      <c r="R24" s="99"/>
      <c r="S24" s="99"/>
      <c r="T24" s="99"/>
      <c r="U24" s="99"/>
      <c r="V24" s="99"/>
      <c r="W24" s="99"/>
      <c r="X24" s="114"/>
    </row>
    <row r="25" spans="1:35" ht="15.75" customHeight="1" x14ac:dyDescent="0.2"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1:35" ht="30" customHeight="1" x14ac:dyDescent="0.2">
      <c r="C26" s="635" t="s">
        <v>889</v>
      </c>
      <c r="D26" s="635"/>
      <c r="E26" s="635"/>
      <c r="F26" s="635"/>
      <c r="G26" s="635"/>
      <c r="H26" s="635"/>
      <c r="I26" s="635"/>
      <c r="J26" s="635"/>
      <c r="K26" s="635"/>
      <c r="L26" s="635"/>
      <c r="M26" s="635"/>
    </row>
    <row r="29" spans="1:35" x14ac:dyDescent="0.2">
      <c r="C29" s="91"/>
      <c r="D29" s="91"/>
      <c r="E29" s="91"/>
      <c r="F29" s="91"/>
    </row>
  </sheetData>
  <mergeCells count="1">
    <mergeCell ref="C26:M26"/>
  </mergeCells>
  <conditionalFormatting sqref="D4:G10">
    <cfRule type="dataBar" priority="6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D4D36EFC-9FDF-460D-A7A9-AF1A6BC473F0}</x14:id>
        </ext>
      </extLst>
    </cfRule>
  </conditionalFormatting>
  <conditionalFormatting sqref="H19:H20 H14 M19 D14:E20 F15:M18">
    <cfRule type="colorScale" priority="7">
      <colorScale>
        <cfvo type="num" val="0.1"/>
        <cfvo type="num" val="1"/>
        <cfvo type="num" val="10"/>
        <color rgb="FF00B050"/>
        <color theme="0"/>
        <color rgb="FFFF0000"/>
      </colorScale>
    </cfRule>
  </conditionalFormatting>
  <conditionalFormatting sqref="H5:W8">
    <cfRule type="dataBar" priority="5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F5BDABDD-5EB8-488D-907E-10452DA29E6D}</x14:id>
        </ext>
      </extLst>
    </cfRule>
  </conditionalFormatting>
  <conditionalFormatting sqref="K4:L4">
    <cfRule type="dataBar" priority="4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454FA246-0ADF-4784-A65B-0F93808CE880}</x14:id>
        </ext>
      </extLst>
    </cfRule>
  </conditionalFormatting>
  <conditionalFormatting sqref="K9:L10">
    <cfRule type="dataBar" priority="3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3B2CC92B-CC27-4780-896D-915A4E59BC4C}</x14:id>
        </ext>
      </extLst>
    </cfRule>
  </conditionalFormatting>
  <conditionalFormatting sqref="W4">
    <cfRule type="dataBar" priority="1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985C26F3-022F-47F7-8D43-B8D6165A6AF1}</x14:id>
        </ext>
      </extLst>
    </cfRule>
  </conditionalFormatting>
  <conditionalFormatting sqref="W9">
    <cfRule type="dataBar" priority="2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137E8DAA-043E-4422-8A61-107404E8FD09}</x14:id>
        </ext>
      </extLst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D36EFC-9FDF-460D-A7A9-AF1A6BC473F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G10</xm:sqref>
        </x14:conditionalFormatting>
        <x14:conditionalFormatting xmlns:xm="http://schemas.microsoft.com/office/excel/2006/main">
          <x14:cfRule type="dataBar" id="{F5BDABDD-5EB8-488D-907E-10452DA29E6D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5:W8</xm:sqref>
        </x14:conditionalFormatting>
        <x14:conditionalFormatting xmlns:xm="http://schemas.microsoft.com/office/excel/2006/main">
          <x14:cfRule type="dataBar" id="{454FA246-0ADF-4784-A65B-0F93808CE88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4:L4</xm:sqref>
        </x14:conditionalFormatting>
        <x14:conditionalFormatting xmlns:xm="http://schemas.microsoft.com/office/excel/2006/main">
          <x14:cfRule type="dataBar" id="{3B2CC92B-CC27-4780-896D-915A4E59BC4C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9:L10</xm:sqref>
        </x14:conditionalFormatting>
        <x14:conditionalFormatting xmlns:xm="http://schemas.microsoft.com/office/excel/2006/main">
          <x14:cfRule type="dataBar" id="{985C26F3-022F-47F7-8D43-B8D6165A6AF1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W4</xm:sqref>
        </x14:conditionalFormatting>
        <x14:conditionalFormatting xmlns:xm="http://schemas.microsoft.com/office/excel/2006/main">
          <x14:cfRule type="dataBar" id="{137E8DAA-043E-4422-8A61-107404E8FD09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W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0FD75-ECBB-4262-A0C5-E52E2ADD50DC}">
  <dimension ref="A1:Q25"/>
  <sheetViews>
    <sheetView workbookViewId="0">
      <selection activeCell="E43" sqref="E43"/>
    </sheetView>
  </sheetViews>
  <sheetFormatPr defaultRowHeight="14.25" x14ac:dyDescent="0.2"/>
  <cols>
    <col min="1" max="1" width="3" style="23" customWidth="1"/>
    <col min="2" max="2" width="20.625" style="1" customWidth="1"/>
    <col min="3" max="5" width="8.5" style="1" customWidth="1"/>
    <col min="6" max="6" width="11.625" style="1" customWidth="1"/>
    <col min="7" max="7" width="10.25" style="1" customWidth="1"/>
    <col min="8" max="8" width="10.125" style="1" customWidth="1"/>
    <col min="9" max="9" width="10.25" style="1" customWidth="1"/>
    <col min="10" max="10" width="10.375" style="1" customWidth="1"/>
    <col min="11" max="11" width="11.375" style="1" customWidth="1"/>
    <col min="12" max="12" width="11.25" style="1" customWidth="1"/>
    <col min="13" max="13" width="12.625" style="1" customWidth="1"/>
    <col min="14" max="14" width="11.125" style="1" customWidth="1"/>
    <col min="15" max="15" width="11.625" style="1" customWidth="1"/>
    <col min="16" max="16" width="12" style="1" customWidth="1"/>
    <col min="17" max="17" width="1.625" style="23" customWidth="1"/>
    <col min="18" max="16384" width="9" style="1"/>
  </cols>
  <sheetData>
    <row r="1" spans="1:17" s="23" customFormat="1" ht="15" thickBot="1" x14ac:dyDescent="0.25">
      <c r="A1" s="93"/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5"/>
    </row>
    <row r="2" spans="1:17" ht="18.75" thickBot="1" x14ac:dyDescent="0.25">
      <c r="A2" s="96"/>
      <c r="B2" s="23"/>
      <c r="C2" s="23"/>
      <c r="D2" s="23"/>
      <c r="E2" s="23"/>
      <c r="F2" s="134" t="s">
        <v>2</v>
      </c>
      <c r="G2" s="23" t="s">
        <v>855</v>
      </c>
      <c r="H2" s="23"/>
      <c r="I2" s="23"/>
      <c r="J2" s="23"/>
      <c r="K2" s="23"/>
      <c r="L2" s="23"/>
      <c r="M2" s="23"/>
      <c r="N2" s="23"/>
      <c r="O2" s="23"/>
      <c r="P2" s="23"/>
      <c r="Q2" s="97"/>
    </row>
    <row r="3" spans="1:17" ht="18.75" thickBot="1" x14ac:dyDescent="0.25">
      <c r="A3" s="96"/>
      <c r="B3" s="555" t="s">
        <v>860</v>
      </c>
      <c r="C3" s="636" t="s">
        <v>885</v>
      </c>
      <c r="D3" s="637"/>
      <c r="E3" s="638"/>
      <c r="F3" s="583" t="s">
        <v>4</v>
      </c>
      <c r="G3" s="554" t="s">
        <v>5</v>
      </c>
      <c r="H3" s="554" t="s">
        <v>6</v>
      </c>
      <c r="I3" s="554" t="s">
        <v>7</v>
      </c>
      <c r="J3" s="554" t="s">
        <v>857</v>
      </c>
      <c r="K3" s="554" t="s">
        <v>886</v>
      </c>
      <c r="L3" s="554" t="s">
        <v>11</v>
      </c>
      <c r="M3" s="554" t="s">
        <v>8</v>
      </c>
      <c r="N3" s="554" t="s">
        <v>9</v>
      </c>
      <c r="O3" s="554" t="s">
        <v>12</v>
      </c>
      <c r="P3" s="584" t="s">
        <v>13</v>
      </c>
      <c r="Q3" s="97"/>
    </row>
    <row r="4" spans="1:17" x14ac:dyDescent="0.2">
      <c r="A4" s="96"/>
      <c r="B4" s="570" t="s">
        <v>899</v>
      </c>
      <c r="C4" s="575" t="s">
        <v>861</v>
      </c>
      <c r="D4" s="576" t="s">
        <v>862</v>
      </c>
      <c r="E4" s="576" t="s">
        <v>863</v>
      </c>
      <c r="F4" s="585">
        <v>43.796925277082586</v>
      </c>
      <c r="G4" s="586">
        <v>119.37790489810511</v>
      </c>
      <c r="H4" s="586">
        <v>1.8948873793350016</v>
      </c>
      <c r="I4" s="586">
        <v>33.178405434393994</v>
      </c>
      <c r="J4" s="586">
        <v>8.4733643189131218</v>
      </c>
      <c r="K4" s="586">
        <v>33.285663210582769</v>
      </c>
      <c r="L4" s="586">
        <v>6.2567036110117993</v>
      </c>
      <c r="M4" s="586">
        <v>2.2524132999642497</v>
      </c>
      <c r="N4" s="586">
        <v>25.956381837683235</v>
      </c>
      <c r="O4" s="586">
        <v>10.368251698248125</v>
      </c>
      <c r="P4" s="587">
        <v>1.8591347872720771</v>
      </c>
      <c r="Q4" s="97"/>
    </row>
    <row r="5" spans="1:17" x14ac:dyDescent="0.2">
      <c r="A5" s="96"/>
      <c r="B5" s="556" t="s">
        <v>900</v>
      </c>
      <c r="C5" s="577" t="s">
        <v>867</v>
      </c>
      <c r="D5" s="578" t="s">
        <v>868</v>
      </c>
      <c r="E5" s="578" t="s">
        <v>869</v>
      </c>
      <c r="F5" s="588">
        <v>28.870919436957177</v>
      </c>
      <c r="G5" s="582">
        <v>73.525007487271651</v>
      </c>
      <c r="H5" s="582">
        <v>1</v>
      </c>
      <c r="I5" s="582">
        <v>39.323150643905365</v>
      </c>
      <c r="J5" s="582">
        <v>3.4740940401317761</v>
      </c>
      <c r="K5" s="582">
        <v>21.443545971847861</v>
      </c>
      <c r="L5" s="582">
        <v>2.8751123090745732</v>
      </c>
      <c r="M5" s="582">
        <v>1</v>
      </c>
      <c r="N5" s="582">
        <v>62.683438155136272</v>
      </c>
      <c r="O5" s="582">
        <v>5.2410901467505253</v>
      </c>
      <c r="P5" s="589">
        <v>1</v>
      </c>
      <c r="Q5" s="97"/>
    </row>
    <row r="6" spans="1:17" x14ac:dyDescent="0.2">
      <c r="A6" s="96"/>
      <c r="B6" s="556" t="s">
        <v>901</v>
      </c>
      <c r="C6" s="577" t="s">
        <v>873</v>
      </c>
      <c r="D6" s="578" t="s">
        <v>874</v>
      </c>
      <c r="E6" s="578" t="s">
        <v>875</v>
      </c>
      <c r="F6" s="588">
        <v>26.93343593689881</v>
      </c>
      <c r="G6" s="582">
        <v>35.013466717968448</v>
      </c>
      <c r="H6" s="582">
        <v>1</v>
      </c>
      <c r="I6" s="582">
        <v>7.3489803770681039</v>
      </c>
      <c r="J6" s="582">
        <v>2.9626779530588698</v>
      </c>
      <c r="K6" s="582">
        <v>2.7702962677953065</v>
      </c>
      <c r="L6" s="582">
        <v>2.0007695267410539</v>
      </c>
      <c r="M6" s="582">
        <v>1</v>
      </c>
      <c r="N6" s="582">
        <v>9.1958445555983079</v>
      </c>
      <c r="O6" s="582">
        <v>10.311658330126972</v>
      </c>
      <c r="P6" s="589">
        <v>1.9622931896883415</v>
      </c>
      <c r="Q6" s="97"/>
    </row>
    <row r="7" spans="1:17" ht="15" thickBot="1" x14ac:dyDescent="0.25">
      <c r="A7" s="96"/>
      <c r="B7" s="557" t="s">
        <v>902</v>
      </c>
      <c r="C7" s="579" t="s">
        <v>879</v>
      </c>
      <c r="D7" s="580" t="s">
        <v>880</v>
      </c>
      <c r="E7" s="580" t="s">
        <v>881</v>
      </c>
      <c r="F7" s="590">
        <v>16.616397038661912</v>
      </c>
      <c r="G7" s="591">
        <v>60.323553605703331</v>
      </c>
      <c r="H7" s="591">
        <v>1.8919659994516027</v>
      </c>
      <c r="I7" s="591">
        <v>27.913353441184537</v>
      </c>
      <c r="J7" s="591">
        <v>2.8516588977241564</v>
      </c>
      <c r="K7" s="591">
        <v>8.4727173018919668</v>
      </c>
      <c r="L7" s="591">
        <v>1.2338908692075692</v>
      </c>
      <c r="M7" s="591">
        <v>2.2758431587606243</v>
      </c>
      <c r="N7" s="591">
        <v>36.824787496572533</v>
      </c>
      <c r="O7" s="591">
        <v>3.7290924047162046</v>
      </c>
      <c r="P7" s="592">
        <v>1.782286811077598</v>
      </c>
      <c r="Q7" s="97"/>
    </row>
    <row r="8" spans="1:17" x14ac:dyDescent="0.2">
      <c r="A8" s="96"/>
      <c r="B8" s="556" t="s">
        <v>895</v>
      </c>
      <c r="C8" s="577" t="s">
        <v>864</v>
      </c>
      <c r="D8" s="578" t="s">
        <v>865</v>
      </c>
      <c r="E8" s="578" t="s">
        <v>866</v>
      </c>
      <c r="F8" s="593">
        <v>146.2962962962963</v>
      </c>
      <c r="G8" s="594">
        <v>75.051440329218082</v>
      </c>
      <c r="H8" s="594">
        <v>20.679012345679009</v>
      </c>
      <c r="I8" s="594">
        <v>15.946502057613166</v>
      </c>
      <c r="J8" s="594">
        <v>37.242798353909464</v>
      </c>
      <c r="K8" s="594">
        <v>33.899176954732511</v>
      </c>
      <c r="L8" s="594">
        <v>161.77983539094649</v>
      </c>
      <c r="M8" s="594">
        <v>88.271604938271579</v>
      </c>
      <c r="N8" s="594">
        <v>36.574074074074076</v>
      </c>
      <c r="O8" s="594">
        <v>39.557613168724281</v>
      </c>
      <c r="P8" s="595">
        <v>36.728395061728392</v>
      </c>
      <c r="Q8" s="97"/>
    </row>
    <row r="9" spans="1:17" x14ac:dyDescent="0.2">
      <c r="A9" s="96"/>
      <c r="B9" s="556" t="s">
        <v>896</v>
      </c>
      <c r="C9" s="577" t="s">
        <v>870</v>
      </c>
      <c r="D9" s="578" t="s">
        <v>871</v>
      </c>
      <c r="E9" s="578" t="s">
        <v>872</v>
      </c>
      <c r="F9" s="588">
        <v>124.52554744525546</v>
      </c>
      <c r="G9" s="582">
        <v>65.425790754257903</v>
      </c>
      <c r="H9" s="582">
        <v>6.0340632603406323</v>
      </c>
      <c r="I9" s="582">
        <v>3.4549878345498781</v>
      </c>
      <c r="J9" s="582">
        <v>7.7615571776155701</v>
      </c>
      <c r="K9" s="582">
        <v>4.647201946472018</v>
      </c>
      <c r="L9" s="582">
        <v>62.262773722627728</v>
      </c>
      <c r="M9" s="582">
        <v>77.420924574209224</v>
      </c>
      <c r="N9" s="582">
        <v>9.8296836982968365</v>
      </c>
      <c r="O9" s="582">
        <v>10.170316301703162</v>
      </c>
      <c r="P9" s="589">
        <v>6.7153284671532854</v>
      </c>
      <c r="Q9" s="97"/>
    </row>
    <row r="10" spans="1:17" x14ac:dyDescent="0.2">
      <c r="A10" s="96"/>
      <c r="B10" s="556" t="s">
        <v>897</v>
      </c>
      <c r="C10" s="577" t="s">
        <v>876</v>
      </c>
      <c r="D10" s="578" t="s">
        <v>877</v>
      </c>
      <c r="E10" s="578" t="s">
        <v>878</v>
      </c>
      <c r="F10" s="588">
        <v>102.71002710027102</v>
      </c>
      <c r="G10" s="582">
        <v>35.230352303523041</v>
      </c>
      <c r="H10" s="582">
        <v>4.1779584462511297</v>
      </c>
      <c r="I10" s="582">
        <v>2.4616079494128273</v>
      </c>
      <c r="J10" s="582">
        <v>7.0912375790424589</v>
      </c>
      <c r="K10" s="582">
        <v>3.8617886178861798</v>
      </c>
      <c r="L10" s="582">
        <v>55.916892502258349</v>
      </c>
      <c r="M10" s="582">
        <v>112.51129177958448</v>
      </c>
      <c r="N10" s="582">
        <v>19.873532068654022</v>
      </c>
      <c r="O10" s="582">
        <v>8.1074977416440834</v>
      </c>
      <c r="P10" s="589">
        <v>6.4137308039747074</v>
      </c>
      <c r="Q10" s="97"/>
    </row>
    <row r="11" spans="1:17" ht="15" thickBot="1" x14ac:dyDescent="0.25">
      <c r="A11" s="96"/>
      <c r="B11" s="557" t="s">
        <v>898</v>
      </c>
      <c r="C11" s="579" t="s">
        <v>882</v>
      </c>
      <c r="D11" s="580" t="s">
        <v>883</v>
      </c>
      <c r="E11" s="580" t="s">
        <v>884</v>
      </c>
      <c r="F11" s="590">
        <v>83.036471586089903</v>
      </c>
      <c r="G11" s="591">
        <v>27.883799830364708</v>
      </c>
      <c r="H11" s="591">
        <v>4.5589482612383359</v>
      </c>
      <c r="I11" s="591">
        <v>2.2476675148430867</v>
      </c>
      <c r="J11" s="591">
        <v>7.1246819338422362</v>
      </c>
      <c r="K11" s="591">
        <v>2.968617472434266</v>
      </c>
      <c r="L11" s="591">
        <v>50.381679389312971</v>
      </c>
      <c r="M11" s="591">
        <v>106.8278201865988</v>
      </c>
      <c r="N11" s="591">
        <v>27.268871925360472</v>
      </c>
      <c r="O11" s="591">
        <v>7.0822731128074636</v>
      </c>
      <c r="P11" s="592">
        <v>5.8100084817642061</v>
      </c>
      <c r="Q11" s="97"/>
    </row>
    <row r="12" spans="1:17" s="23" customFormat="1" ht="15" thickBot="1" x14ac:dyDescent="0.25">
      <c r="A12" s="96"/>
      <c r="C12" s="581" t="s">
        <v>890</v>
      </c>
      <c r="Q12" s="97"/>
    </row>
    <row r="13" spans="1:17" ht="18.75" thickBot="1" x14ac:dyDescent="0.25">
      <c r="A13" s="96"/>
      <c r="B13" s="23"/>
      <c r="C13" s="23"/>
      <c r="D13" s="23"/>
      <c r="E13" s="23"/>
      <c r="F13" s="558" t="s">
        <v>859</v>
      </c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97"/>
    </row>
    <row r="14" spans="1:17" ht="39" thickBot="1" x14ac:dyDescent="0.25">
      <c r="A14" s="96"/>
      <c r="B14" s="555" t="s">
        <v>860</v>
      </c>
      <c r="C14" s="636" t="s">
        <v>885</v>
      </c>
      <c r="D14" s="637"/>
      <c r="E14" s="637"/>
      <c r="F14" s="571" t="s">
        <v>175</v>
      </c>
      <c r="G14" s="572" t="s">
        <v>176</v>
      </c>
      <c r="H14" s="573" t="s">
        <v>887</v>
      </c>
      <c r="I14" s="573" t="s">
        <v>888</v>
      </c>
      <c r="J14" s="573" t="s">
        <v>482</v>
      </c>
      <c r="K14" s="573" t="s">
        <v>177</v>
      </c>
      <c r="L14" s="574" t="s">
        <v>483</v>
      </c>
      <c r="M14" s="23"/>
      <c r="N14" s="23"/>
      <c r="O14" s="23"/>
      <c r="P14" s="23"/>
      <c r="Q14" s="97"/>
    </row>
    <row r="15" spans="1:17" x14ac:dyDescent="0.2">
      <c r="A15" s="96"/>
      <c r="B15" s="570" t="s">
        <v>899</v>
      </c>
      <c r="C15" s="575" t="s">
        <v>861</v>
      </c>
      <c r="D15" s="576" t="s">
        <v>862</v>
      </c>
      <c r="E15" s="576" t="s">
        <v>863</v>
      </c>
      <c r="F15" s="566">
        <f t="shared" ref="F15:F22" si="0">F4/G4</f>
        <v>0.36687631027253664</v>
      </c>
      <c r="G15" s="567">
        <f t="shared" ref="G15:G22" si="1">H4/I4</f>
        <v>5.7112068965517238E-2</v>
      </c>
      <c r="H15" s="567">
        <f t="shared" ref="H15:H22" si="2">J4/K4</f>
        <v>0.25456498388829218</v>
      </c>
      <c r="I15" s="567">
        <f t="shared" ref="I15:I22" si="3">J4/L4</f>
        <v>1.3542857142857141</v>
      </c>
      <c r="J15" s="567">
        <f t="shared" ref="J15:J22" si="4">L4/K4</f>
        <v>0.18796992481203009</v>
      </c>
      <c r="K15" s="567">
        <f t="shared" ref="K15:K22" si="5">M4/N4</f>
        <v>8.6776859504132303E-2</v>
      </c>
      <c r="L15" s="568">
        <f>P4/O4</f>
        <v>0.17931034482758618</v>
      </c>
      <c r="M15" s="23"/>
      <c r="N15" s="23"/>
      <c r="O15" s="23"/>
      <c r="P15" s="23"/>
      <c r="Q15" s="97"/>
    </row>
    <row r="16" spans="1:17" x14ac:dyDescent="0.2">
      <c r="A16" s="96"/>
      <c r="B16" s="556" t="s">
        <v>900</v>
      </c>
      <c r="C16" s="577" t="s">
        <v>867</v>
      </c>
      <c r="D16" s="578" t="s">
        <v>868</v>
      </c>
      <c r="E16" s="578" t="s">
        <v>869</v>
      </c>
      <c r="F16" s="560">
        <f t="shared" si="0"/>
        <v>0.39266802443991849</v>
      </c>
      <c r="G16" s="559">
        <f t="shared" si="1"/>
        <v>2.5430312261995429E-2</v>
      </c>
      <c r="H16" s="559">
        <f t="shared" si="2"/>
        <v>0.16201117318435754</v>
      </c>
      <c r="I16" s="559">
        <f t="shared" si="3"/>
        <v>1.2083333333333335</v>
      </c>
      <c r="J16" s="559">
        <f t="shared" si="4"/>
        <v>0.13407821229050276</v>
      </c>
      <c r="K16" s="559">
        <f t="shared" si="5"/>
        <v>1.5953177257525084E-2</v>
      </c>
      <c r="L16" s="565">
        <f t="shared" ref="L16:L22" si="6">P5/O5</f>
        <v>0.19079999999999997</v>
      </c>
      <c r="M16" s="23"/>
      <c r="N16" s="23"/>
      <c r="O16" s="23"/>
      <c r="P16" s="23"/>
      <c r="Q16" s="97"/>
    </row>
    <row r="17" spans="1:17" x14ac:dyDescent="0.2">
      <c r="A17" s="96"/>
      <c r="B17" s="556" t="s">
        <v>901</v>
      </c>
      <c r="C17" s="577" t="s">
        <v>873</v>
      </c>
      <c r="D17" s="578" t="s">
        <v>874</v>
      </c>
      <c r="E17" s="578" t="s">
        <v>875</v>
      </c>
      <c r="F17" s="560">
        <f t="shared" si="0"/>
        <v>0.76923076923076938</v>
      </c>
      <c r="G17" s="559">
        <f t="shared" si="1"/>
        <v>0.13607329842931937</v>
      </c>
      <c r="H17" s="559">
        <f t="shared" si="2"/>
        <v>1.0694444444444446</v>
      </c>
      <c r="I17" s="559">
        <f t="shared" si="3"/>
        <v>1.4807692307692315</v>
      </c>
      <c r="J17" s="559">
        <f t="shared" si="4"/>
        <v>0.72222222222222199</v>
      </c>
      <c r="K17" s="559">
        <f t="shared" si="5"/>
        <v>0.10874476987447698</v>
      </c>
      <c r="L17" s="565">
        <f t="shared" si="6"/>
        <v>0.19029850746268653</v>
      </c>
      <c r="M17" s="23"/>
      <c r="N17" s="23"/>
      <c r="O17" s="23"/>
      <c r="P17" s="23"/>
      <c r="Q17" s="97"/>
    </row>
    <row r="18" spans="1:17" ht="15" thickBot="1" x14ac:dyDescent="0.25">
      <c r="A18" s="96"/>
      <c r="B18" s="557" t="s">
        <v>902</v>
      </c>
      <c r="C18" s="579" t="s">
        <v>879</v>
      </c>
      <c r="D18" s="580" t="s">
        <v>880</v>
      </c>
      <c r="E18" s="580" t="s">
        <v>881</v>
      </c>
      <c r="F18" s="561">
        <f t="shared" si="0"/>
        <v>0.27545454545454534</v>
      </c>
      <c r="G18" s="562">
        <f t="shared" si="1"/>
        <v>6.7779960707269105E-2</v>
      </c>
      <c r="H18" s="562">
        <f t="shared" si="2"/>
        <v>0.33656957928802578</v>
      </c>
      <c r="I18" s="562">
        <f t="shared" si="3"/>
        <v>2.3111111111111082</v>
      </c>
      <c r="J18" s="562">
        <f t="shared" si="4"/>
        <v>0.14563106796116518</v>
      </c>
      <c r="K18" s="562">
        <f t="shared" si="5"/>
        <v>6.1801935964259085E-2</v>
      </c>
      <c r="L18" s="569">
        <f t="shared" si="6"/>
        <v>0.47794117647058831</v>
      </c>
      <c r="M18" s="23"/>
      <c r="N18" s="23"/>
      <c r="O18" s="23"/>
      <c r="P18" s="23"/>
      <c r="Q18" s="97"/>
    </row>
    <row r="19" spans="1:17" x14ac:dyDescent="0.2">
      <c r="A19" s="96"/>
      <c r="B19" s="556" t="s">
        <v>895</v>
      </c>
      <c r="C19" s="577" t="s">
        <v>864</v>
      </c>
      <c r="D19" s="578" t="s">
        <v>865</v>
      </c>
      <c r="E19" s="578" t="s">
        <v>866</v>
      </c>
      <c r="F19" s="563">
        <f t="shared" si="0"/>
        <v>1.9492803289924614</v>
      </c>
      <c r="G19" s="564">
        <f t="shared" si="1"/>
        <v>1.2967741935483872</v>
      </c>
      <c r="H19" s="564">
        <f t="shared" si="2"/>
        <v>1.0986342943854324</v>
      </c>
      <c r="I19" s="564">
        <f t="shared" si="3"/>
        <v>0.23020667726550081</v>
      </c>
      <c r="J19" s="564">
        <f t="shared" si="4"/>
        <v>4.7723823975720787</v>
      </c>
      <c r="K19" s="564">
        <f t="shared" si="5"/>
        <v>2.4135021097046403</v>
      </c>
      <c r="L19" s="565">
        <f t="shared" si="6"/>
        <v>0.9284785435630688</v>
      </c>
      <c r="M19" s="23"/>
      <c r="N19" s="23"/>
      <c r="O19" s="23"/>
      <c r="P19" s="23"/>
      <c r="Q19" s="97"/>
    </row>
    <row r="20" spans="1:17" x14ac:dyDescent="0.2">
      <c r="A20" s="96"/>
      <c r="B20" s="556" t="s">
        <v>896</v>
      </c>
      <c r="C20" s="577" t="s">
        <v>870</v>
      </c>
      <c r="D20" s="578" t="s">
        <v>871</v>
      </c>
      <c r="E20" s="578" t="s">
        <v>872</v>
      </c>
      <c r="F20" s="560">
        <f t="shared" si="0"/>
        <v>1.9033097805875789</v>
      </c>
      <c r="G20" s="559">
        <f t="shared" si="1"/>
        <v>1.7464788732394367</v>
      </c>
      <c r="H20" s="559">
        <f t="shared" si="2"/>
        <v>1.6701570680628275</v>
      </c>
      <c r="I20" s="559">
        <f t="shared" si="3"/>
        <v>0.12465806955842125</v>
      </c>
      <c r="J20" s="559">
        <f t="shared" si="4"/>
        <v>13.397905759162306</v>
      </c>
      <c r="K20" s="559">
        <f t="shared" si="5"/>
        <v>7.8762376237623739</v>
      </c>
      <c r="L20" s="565">
        <f t="shared" si="6"/>
        <v>0.66028708133971303</v>
      </c>
      <c r="M20" s="23"/>
      <c r="N20" s="23"/>
      <c r="O20" s="23"/>
      <c r="P20" s="23"/>
      <c r="Q20" s="97"/>
    </row>
    <row r="21" spans="1:17" x14ac:dyDescent="0.2">
      <c r="A21" s="96"/>
      <c r="B21" s="556" t="s">
        <v>897</v>
      </c>
      <c r="C21" s="577" t="s">
        <v>876</v>
      </c>
      <c r="D21" s="578" t="s">
        <v>877</v>
      </c>
      <c r="E21" s="578" t="s">
        <v>878</v>
      </c>
      <c r="F21" s="560">
        <f t="shared" si="0"/>
        <v>2.9153846153846152</v>
      </c>
      <c r="G21" s="559">
        <f t="shared" si="1"/>
        <v>1.6972477064220186</v>
      </c>
      <c r="H21" s="559">
        <f t="shared" si="2"/>
        <v>1.8362573099415205</v>
      </c>
      <c r="I21" s="559">
        <f t="shared" si="3"/>
        <v>0.12681744749596127</v>
      </c>
      <c r="J21" s="559">
        <f t="shared" si="4"/>
        <v>14.479532163742684</v>
      </c>
      <c r="K21" s="559">
        <f t="shared" si="5"/>
        <v>5.661363636363637</v>
      </c>
      <c r="L21" s="565">
        <f t="shared" si="6"/>
        <v>0.79108635097493041</v>
      </c>
      <c r="M21" s="23"/>
      <c r="N21" s="23"/>
      <c r="O21" s="23"/>
      <c r="P21" s="23"/>
      <c r="Q21" s="97"/>
    </row>
    <row r="22" spans="1:17" ht="15" thickBot="1" x14ac:dyDescent="0.25">
      <c r="A22" s="96"/>
      <c r="B22" s="557" t="s">
        <v>898</v>
      </c>
      <c r="C22" s="579" t="s">
        <v>882</v>
      </c>
      <c r="D22" s="580" t="s">
        <v>883</v>
      </c>
      <c r="E22" s="580" t="s">
        <v>884</v>
      </c>
      <c r="F22" s="561">
        <f t="shared" si="0"/>
        <v>2.9779467680608374</v>
      </c>
      <c r="G22" s="562">
        <f t="shared" si="1"/>
        <v>2.0283018867924527</v>
      </c>
      <c r="H22" s="562">
        <f t="shared" si="2"/>
        <v>2.3999999999999995</v>
      </c>
      <c r="I22" s="562">
        <f t="shared" si="3"/>
        <v>0.14141414141414138</v>
      </c>
      <c r="J22" s="562">
        <f t="shared" si="4"/>
        <v>16.971428571428572</v>
      </c>
      <c r="K22" s="562">
        <f t="shared" si="5"/>
        <v>3.9175738724727838</v>
      </c>
      <c r="L22" s="569">
        <f t="shared" si="6"/>
        <v>0.82035928143712566</v>
      </c>
      <c r="M22" s="23"/>
      <c r="N22" s="23"/>
      <c r="O22" s="23"/>
      <c r="P22" s="23"/>
      <c r="Q22" s="97"/>
    </row>
    <row r="23" spans="1:17" s="23" customFormat="1" ht="15" thickBot="1" x14ac:dyDescent="0.25">
      <c r="A23" s="98"/>
      <c r="B23" s="99"/>
      <c r="C23" s="99"/>
      <c r="D23" s="99"/>
      <c r="E23" s="99"/>
      <c r="F23" s="99"/>
      <c r="G23" s="99"/>
      <c r="H23" s="99"/>
      <c r="I23" s="99"/>
      <c r="J23" s="99"/>
      <c r="K23" s="99"/>
      <c r="L23" s="99"/>
      <c r="M23" s="99"/>
      <c r="N23" s="99"/>
      <c r="O23" s="99"/>
      <c r="P23" s="99"/>
      <c r="Q23" s="114"/>
    </row>
    <row r="25" spans="1:17" ht="29.25" customHeight="1" x14ac:dyDescent="0.2">
      <c r="B25" s="635" t="s">
        <v>889</v>
      </c>
      <c r="C25" s="635"/>
      <c r="D25" s="635"/>
      <c r="E25" s="635"/>
      <c r="F25" s="635"/>
      <c r="G25" s="635"/>
      <c r="H25" s="635"/>
      <c r="I25" s="635"/>
      <c r="J25" s="635"/>
      <c r="K25" s="635"/>
      <c r="L25" s="635"/>
    </row>
  </sheetData>
  <mergeCells count="3">
    <mergeCell ref="C3:E3"/>
    <mergeCell ref="C14:E14"/>
    <mergeCell ref="B25:L25"/>
  </mergeCells>
  <conditionalFormatting sqref="F15:L22">
    <cfRule type="colorScale" priority="2">
      <colorScale>
        <cfvo type="num" val="0.1"/>
        <cfvo type="num" val="1"/>
        <cfvo type="num" val="10"/>
        <color rgb="FF00B050"/>
        <color rgb="FFFFEB84"/>
        <color rgb="FFFF0000"/>
      </colorScale>
    </cfRule>
  </conditionalFormatting>
  <conditionalFormatting sqref="F4:P11">
    <cfRule type="dataBar" priority="1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F9BB7585-75EF-4DB6-A780-34FE6E29CBA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BB7585-75EF-4DB6-A780-34FE6E29CBAD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F4:P1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A1E31-1B4D-466C-8FC9-5AE249EE36C7}">
  <dimension ref="A1:CP109"/>
  <sheetViews>
    <sheetView topLeftCell="AC1" zoomScale="60" zoomScaleNormal="60" workbookViewId="0">
      <selection activeCell="AT14" sqref="AT14"/>
    </sheetView>
  </sheetViews>
  <sheetFormatPr defaultColWidth="10" defaultRowHeight="18" x14ac:dyDescent="0.2"/>
  <cols>
    <col min="1" max="1" width="18.5" style="1" customWidth="1"/>
    <col min="2" max="2" width="19.125" style="1" customWidth="1"/>
    <col min="3" max="13" width="6.625" style="1" customWidth="1"/>
    <col min="14" max="14" width="4.375" style="1" customWidth="1"/>
    <col min="15" max="15" width="19" style="1" customWidth="1"/>
    <col min="16" max="16" width="21.5" style="1" customWidth="1"/>
    <col min="17" max="17" width="10.625" style="1" customWidth="1"/>
    <col min="18" max="18" width="7.75" style="1" customWidth="1"/>
    <col min="19" max="19" width="8.375" style="1" customWidth="1"/>
    <col min="20" max="27" width="7.75" style="1" customWidth="1"/>
    <col min="28" max="28" width="3" style="1" customWidth="1"/>
    <col min="29" max="29" width="26" style="1" customWidth="1"/>
    <col min="30" max="30" width="23.375" style="1" customWidth="1"/>
    <col min="31" max="31" width="18.5" style="1" customWidth="1"/>
    <col min="32" max="32" width="17.25" style="1" customWidth="1"/>
    <col min="33" max="33" width="18.25" style="1" customWidth="1"/>
    <col min="34" max="34" width="19.875" style="1" customWidth="1"/>
    <col min="35" max="35" width="18.25" style="1" customWidth="1"/>
    <col min="36" max="36" width="3.25" style="1" customWidth="1"/>
    <col min="37" max="37" width="22.125" style="1" customWidth="1"/>
    <col min="38" max="38" width="25.25" style="1" customWidth="1"/>
    <col min="39" max="41" width="18.375" style="1" customWidth="1"/>
    <col min="42" max="42" width="19.125" style="1" customWidth="1"/>
    <col min="43" max="43" width="18.375" style="1" customWidth="1"/>
    <col min="44" max="44" width="5" style="1" customWidth="1"/>
    <col min="45" max="47" width="18" style="1" customWidth="1"/>
    <col min="48" max="48" width="19" style="1" customWidth="1"/>
    <col min="49" max="49" width="18" style="1" customWidth="1"/>
    <col min="50" max="50" width="9.125" style="1" customWidth="1"/>
    <col min="51" max="51" width="3.375" style="1" customWidth="1"/>
    <col min="52" max="52" width="14.375" style="3" customWidth="1"/>
    <col min="53" max="53" width="5" style="3" customWidth="1"/>
    <col min="54" max="54" width="7.125" style="3" customWidth="1"/>
    <col min="55" max="55" width="3.25" style="3" customWidth="1"/>
    <col min="56" max="56" width="14.5" style="3" customWidth="1"/>
    <col min="57" max="57" width="11.25" style="3" customWidth="1"/>
    <col min="58" max="58" width="2.5" style="3" customWidth="1"/>
    <col min="59" max="59" width="14.5" style="3" customWidth="1"/>
    <col min="60" max="60" width="11.75" style="3" customWidth="1"/>
    <col min="61" max="61" width="2.875" style="3" customWidth="1"/>
    <col min="62" max="62" width="14.5" style="3" customWidth="1"/>
    <col min="63" max="63" width="11.75" style="3" customWidth="1"/>
    <col min="64" max="64" width="2.875" style="3" customWidth="1"/>
    <col min="65" max="65" width="14.5" style="3" customWidth="1"/>
    <col min="66" max="66" width="12.75" style="3" customWidth="1"/>
    <col min="67" max="67" width="3.875" style="3" customWidth="1"/>
    <col min="68" max="68" width="14.5" style="3" customWidth="1"/>
    <col min="69" max="69" width="7" style="3" customWidth="1"/>
    <col min="70" max="70" width="3.875" style="3" customWidth="1"/>
    <col min="71" max="71" width="11.125" style="1" bestFit="1" customWidth="1"/>
    <col min="72" max="72" width="10" style="1"/>
    <col min="73" max="73" width="4.25" style="1" customWidth="1"/>
    <col min="74" max="74" width="11.25" style="1" customWidth="1"/>
    <col min="75" max="76" width="10" style="1"/>
    <col min="77" max="77" width="2.5" style="1" customWidth="1"/>
    <col min="78" max="78" width="11.25" style="1" customWidth="1"/>
    <col min="79" max="79" width="10" style="1"/>
    <col min="80" max="80" width="2.5" style="1" customWidth="1"/>
    <col min="81" max="81" width="11.25" style="1" customWidth="1"/>
    <col min="82" max="82" width="10" style="1"/>
    <col min="83" max="83" width="2.5" style="1" customWidth="1"/>
    <col min="84" max="84" width="11.25" style="1" customWidth="1"/>
    <col min="85" max="85" width="10" style="1"/>
    <col min="86" max="86" width="2.5" style="1" customWidth="1"/>
    <col min="87" max="87" width="11.25" style="1" customWidth="1"/>
    <col min="88" max="88" width="10" style="1"/>
    <col min="89" max="89" width="2.5" style="1" customWidth="1"/>
    <col min="90" max="90" width="11.25" style="1" customWidth="1"/>
    <col min="91" max="91" width="10" style="1"/>
    <col min="92" max="92" width="2.5" style="1" customWidth="1"/>
    <col min="93" max="16384" width="10" style="1"/>
  </cols>
  <sheetData>
    <row r="1" spans="1:72" ht="18.75" thickBot="1" x14ac:dyDescent="0.25"/>
    <row r="2" spans="1:72" ht="61.5" thickBot="1" x14ac:dyDescent="0.25">
      <c r="A2" s="632"/>
      <c r="B2" s="91"/>
      <c r="C2" s="633"/>
      <c r="D2" s="634"/>
      <c r="E2" s="634"/>
      <c r="F2" s="91"/>
      <c r="G2" s="634"/>
      <c r="H2" s="634"/>
      <c r="I2" s="634"/>
      <c r="J2" s="634"/>
      <c r="K2" s="634"/>
      <c r="L2" s="634"/>
      <c r="M2" s="634"/>
      <c r="N2" s="100"/>
      <c r="AR2" s="3"/>
      <c r="AS2" s="117" t="s">
        <v>175</v>
      </c>
      <c r="AT2" s="115" t="s">
        <v>176</v>
      </c>
      <c r="AU2" s="115" t="s">
        <v>482</v>
      </c>
      <c r="AV2" s="115" t="s">
        <v>177</v>
      </c>
      <c r="AW2" s="116" t="s">
        <v>483</v>
      </c>
      <c r="AX2" s="3"/>
      <c r="AY2" s="3"/>
      <c r="BO2" s="1"/>
      <c r="BP2" s="1"/>
      <c r="BQ2" s="1"/>
      <c r="BR2" s="1"/>
    </row>
    <row r="3" spans="1:72" ht="19.5" customHeight="1" x14ac:dyDescent="0.2">
      <c r="C3" s="194"/>
      <c r="AQ3" s="641" t="s">
        <v>918</v>
      </c>
      <c r="AR3" s="642"/>
      <c r="AS3" s="168" t="s">
        <v>45</v>
      </c>
      <c r="AT3" s="163" t="s">
        <v>44</v>
      </c>
      <c r="AU3" s="163" t="s">
        <v>45</v>
      </c>
      <c r="AV3" s="163" t="s">
        <v>45</v>
      </c>
      <c r="AW3" s="164" t="s">
        <v>490</v>
      </c>
      <c r="AX3" s="3"/>
      <c r="AY3" s="3"/>
      <c r="AZ3" s="54" t="s">
        <v>162</v>
      </c>
      <c r="BA3" s="54"/>
      <c r="BB3" s="54"/>
      <c r="BO3" s="1"/>
      <c r="BP3" s="1"/>
      <c r="BQ3" s="1"/>
      <c r="BR3" s="1"/>
    </row>
    <row r="4" spans="1:72" ht="19.5" customHeight="1" thickBot="1" x14ac:dyDescent="0.25">
      <c r="AQ4" s="639" t="s">
        <v>919</v>
      </c>
      <c r="AR4" s="640"/>
      <c r="AS4" s="169" t="s">
        <v>44</v>
      </c>
      <c r="AT4" s="113" t="s">
        <v>178</v>
      </c>
      <c r="AU4" s="113" t="s">
        <v>489</v>
      </c>
      <c r="AV4" s="113" t="s">
        <v>463</v>
      </c>
      <c r="AW4" s="165" t="s">
        <v>55</v>
      </c>
      <c r="AZ4" s="59" t="s">
        <v>163</v>
      </c>
      <c r="BA4" s="59"/>
      <c r="BB4" s="59"/>
    </row>
    <row r="5" spans="1:72" ht="27" thickBot="1" x14ac:dyDescent="0.25">
      <c r="B5" s="195" t="s">
        <v>601</v>
      </c>
      <c r="P5" s="195" t="s">
        <v>2</v>
      </c>
      <c r="AC5" s="196" t="s">
        <v>602</v>
      </c>
      <c r="AK5" s="197" t="s">
        <v>56</v>
      </c>
      <c r="AL5" s="198"/>
      <c r="AM5" s="199"/>
      <c r="AN5" s="102"/>
      <c r="AO5" s="102"/>
      <c r="AP5" s="102"/>
      <c r="AQ5" s="643" t="s">
        <v>920</v>
      </c>
      <c r="AR5" s="644"/>
      <c r="AS5" s="170" t="s">
        <v>47</v>
      </c>
      <c r="AT5" s="166" t="s">
        <v>171</v>
      </c>
      <c r="AU5" s="166" t="s">
        <v>46</v>
      </c>
      <c r="AV5" s="166" t="s">
        <v>46</v>
      </c>
      <c r="AW5" s="167" t="s">
        <v>491</v>
      </c>
      <c r="AZ5" s="55" t="s">
        <v>164</v>
      </c>
      <c r="BA5" s="55"/>
      <c r="BB5" s="55"/>
    </row>
    <row r="6" spans="1:72" ht="19.5" customHeight="1" x14ac:dyDescent="0.2">
      <c r="B6" s="102" t="s">
        <v>464</v>
      </c>
      <c r="P6" s="4" t="s">
        <v>472</v>
      </c>
      <c r="AC6" s="4" t="s">
        <v>465</v>
      </c>
      <c r="AM6" s="105"/>
      <c r="AN6" s="102"/>
      <c r="AO6" s="102"/>
      <c r="AP6" s="102"/>
      <c r="AS6" s="4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</row>
    <row r="7" spans="1:72" s="2" customFormat="1" ht="29.25" customHeight="1" thickBot="1" x14ac:dyDescent="0.25">
      <c r="B7" s="140" t="s">
        <v>14</v>
      </c>
      <c r="C7" s="140" t="s">
        <v>52</v>
      </c>
      <c r="D7" s="144" t="s">
        <v>4</v>
      </c>
      <c r="E7" s="144" t="s">
        <v>5</v>
      </c>
      <c r="F7" s="144" t="s">
        <v>6</v>
      </c>
      <c r="G7" s="144" t="s">
        <v>7</v>
      </c>
      <c r="H7" s="144" t="s">
        <v>10</v>
      </c>
      <c r="I7" s="144" t="s">
        <v>11</v>
      </c>
      <c r="J7" s="144" t="s">
        <v>8</v>
      </c>
      <c r="K7" s="144" t="s">
        <v>9</v>
      </c>
      <c r="L7" s="144" t="s">
        <v>12</v>
      </c>
      <c r="M7" s="144" t="s">
        <v>13</v>
      </c>
      <c r="O7" s="140"/>
      <c r="P7" s="140" t="s">
        <v>2</v>
      </c>
      <c r="Q7" s="140" t="s">
        <v>52</v>
      </c>
      <c r="R7" s="140" t="s">
        <v>4</v>
      </c>
      <c r="S7" s="140" t="s">
        <v>5</v>
      </c>
      <c r="T7" s="140" t="s">
        <v>6</v>
      </c>
      <c r="U7" s="140" t="s">
        <v>7</v>
      </c>
      <c r="V7" s="140" t="s">
        <v>10</v>
      </c>
      <c r="W7" s="140" t="s">
        <v>11</v>
      </c>
      <c r="X7" s="140" t="s">
        <v>8</v>
      </c>
      <c r="Y7" s="140" t="s">
        <v>9</v>
      </c>
      <c r="Z7" s="140" t="s">
        <v>12</v>
      </c>
      <c r="AA7" s="140" t="s">
        <v>13</v>
      </c>
      <c r="AM7" s="662" t="s">
        <v>474</v>
      </c>
      <c r="AN7" s="663"/>
      <c r="AO7" s="663"/>
      <c r="AP7" s="663"/>
      <c r="AQ7" s="664"/>
      <c r="AS7" s="1" t="s">
        <v>603</v>
      </c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46"/>
    </row>
    <row r="8" spans="1:72" ht="24" thickBot="1" x14ac:dyDescent="0.25">
      <c r="B8" s="142" t="s">
        <v>50</v>
      </c>
      <c r="C8" s="143">
        <v>1.8</v>
      </c>
      <c r="D8" s="145"/>
      <c r="E8" s="146"/>
      <c r="F8" s="146"/>
      <c r="G8" s="146"/>
      <c r="H8" s="146"/>
      <c r="I8" s="146"/>
      <c r="J8" s="146"/>
      <c r="K8" s="146"/>
      <c r="L8" s="146"/>
      <c r="M8" s="147"/>
      <c r="O8" s="141"/>
      <c r="P8" s="148" t="s">
        <v>50</v>
      </c>
      <c r="Q8" s="101">
        <f>((C8-$D$2)/(C8-$D$2))*100</f>
        <v>100</v>
      </c>
      <c r="R8" s="101"/>
      <c r="S8" s="101"/>
      <c r="T8" s="101"/>
      <c r="U8" s="101"/>
      <c r="V8" s="101"/>
      <c r="W8" s="101"/>
      <c r="X8" s="101"/>
      <c r="Y8" s="101"/>
      <c r="Z8" s="101"/>
      <c r="AA8" s="101"/>
      <c r="AM8" s="648"/>
      <c r="AN8" s="649"/>
      <c r="AO8" s="649"/>
      <c r="AP8" s="649"/>
      <c r="AQ8" s="650"/>
      <c r="AS8" s="659" t="s">
        <v>161</v>
      </c>
      <c r="AT8" s="660"/>
      <c r="AU8" s="660"/>
      <c r="AV8" s="660"/>
      <c r="AW8" s="661"/>
      <c r="AX8" s="4" t="s">
        <v>604</v>
      </c>
    </row>
    <row r="9" spans="1:72" ht="66.75" customHeight="1" thickBot="1" x14ac:dyDescent="0.25">
      <c r="A9" s="245" t="s">
        <v>49</v>
      </c>
      <c r="B9" s="150" t="s">
        <v>51</v>
      </c>
      <c r="C9" s="150">
        <v>8.1666666666666651E-2</v>
      </c>
      <c r="D9" s="151">
        <v>9.1333333333333336E-2</v>
      </c>
      <c r="E9" s="151">
        <v>0.1232</v>
      </c>
      <c r="F9" s="151">
        <v>8.9666666666666672E-2</v>
      </c>
      <c r="G9" s="151">
        <v>7.7166666666666661E-2</v>
      </c>
      <c r="H9" s="151">
        <v>7.3333333333333348E-2</v>
      </c>
      <c r="I9" s="151">
        <v>8.5833333333333331E-2</v>
      </c>
      <c r="J9" s="151">
        <v>8.5500000000000007E-2</v>
      </c>
      <c r="K9" s="151">
        <v>8.0500000000000002E-2</v>
      </c>
      <c r="L9" s="151">
        <v>8.1500000000000003E-2</v>
      </c>
      <c r="M9" s="152">
        <v>9.6666666666666679E-2</v>
      </c>
      <c r="O9" s="229" t="s">
        <v>49</v>
      </c>
      <c r="P9" s="230" t="s">
        <v>51</v>
      </c>
      <c r="Q9" s="101">
        <f>((D2-$D$2)/(C8-$D$2))*100</f>
        <v>0</v>
      </c>
      <c r="R9" s="101"/>
      <c r="S9" s="101"/>
      <c r="T9" s="101"/>
      <c r="U9" s="101"/>
      <c r="V9" s="101"/>
      <c r="W9" s="101"/>
      <c r="X9" s="101"/>
      <c r="Y9" s="101"/>
      <c r="Z9" s="101"/>
      <c r="AA9" s="101"/>
      <c r="AC9" s="205" t="s">
        <v>49</v>
      </c>
      <c r="AD9" s="206" t="s">
        <v>470</v>
      </c>
      <c r="AE9" s="207" t="s">
        <v>175</v>
      </c>
      <c r="AF9" s="207" t="s">
        <v>176</v>
      </c>
      <c r="AG9" s="207" t="s">
        <v>482</v>
      </c>
      <c r="AH9" s="207" t="s">
        <v>177</v>
      </c>
      <c r="AI9" s="208" t="s">
        <v>483</v>
      </c>
      <c r="AK9" s="205" t="s">
        <v>49</v>
      </c>
      <c r="AL9" s="206" t="s">
        <v>0</v>
      </c>
      <c r="AM9" s="207" t="s">
        <v>175</v>
      </c>
      <c r="AN9" s="207" t="s">
        <v>176</v>
      </c>
      <c r="AO9" s="207" t="s">
        <v>482</v>
      </c>
      <c r="AP9" s="207" t="s">
        <v>177</v>
      </c>
      <c r="AQ9" s="208" t="s">
        <v>483</v>
      </c>
      <c r="AS9" s="201" t="s">
        <v>175</v>
      </c>
      <c r="AT9" s="202" t="s">
        <v>176</v>
      </c>
      <c r="AU9" s="202" t="s">
        <v>482</v>
      </c>
      <c r="AV9" s="202" t="s">
        <v>177</v>
      </c>
      <c r="AW9" s="202" t="s">
        <v>483</v>
      </c>
      <c r="AX9" s="200" t="s">
        <v>21</v>
      </c>
      <c r="AZ9" s="3" t="s">
        <v>477</v>
      </c>
    </row>
    <row r="10" spans="1:72" ht="21" customHeight="1" x14ac:dyDescent="0.2">
      <c r="A10" s="231" t="s">
        <v>907</v>
      </c>
      <c r="B10" s="232" t="s">
        <v>36</v>
      </c>
      <c r="C10" s="246">
        <v>1.7509999999999999</v>
      </c>
      <c r="D10" s="247">
        <v>0.98849999999999993</v>
      </c>
      <c r="E10" s="247">
        <v>1.774</v>
      </c>
      <c r="F10" s="247">
        <v>0.251</v>
      </c>
      <c r="G10" s="247">
        <v>0.75950000000000006</v>
      </c>
      <c r="H10" s="247">
        <v>0.29549999999999998</v>
      </c>
      <c r="I10" s="247">
        <v>0.2475</v>
      </c>
      <c r="J10" s="247">
        <v>0.58299999999999996</v>
      </c>
      <c r="K10" s="247">
        <v>1.5615000000000001</v>
      </c>
      <c r="L10" s="247">
        <v>0.436</v>
      </c>
      <c r="M10" s="248">
        <v>0.2165</v>
      </c>
      <c r="O10" s="231" t="s">
        <v>907</v>
      </c>
      <c r="P10" s="232" t="s">
        <v>36</v>
      </c>
      <c r="Q10" s="233">
        <f t="shared" ref="Q10:Q41" si="0">((C10-$D$2)/(C$8-$D$2))*100</f>
        <v>97.277777777777771</v>
      </c>
      <c r="R10" s="234">
        <f t="shared" ref="R10:AA10" si="1">((D10-D$9)/($C$8-$C$9))*100</f>
        <v>52.211445198836074</v>
      </c>
      <c r="S10" s="234">
        <f t="shared" si="1"/>
        <v>96.06983511154219</v>
      </c>
      <c r="T10" s="234">
        <f t="shared" si="1"/>
        <v>9.3889427740058178</v>
      </c>
      <c r="U10" s="234">
        <f t="shared" si="1"/>
        <v>39.709020368574208</v>
      </c>
      <c r="V10" s="234">
        <f t="shared" si="1"/>
        <v>12.929194956353051</v>
      </c>
      <c r="W10" s="234">
        <f t="shared" si="1"/>
        <v>9.4083414161008729</v>
      </c>
      <c r="X10" s="234">
        <f t="shared" si="1"/>
        <v>28.952473326867111</v>
      </c>
      <c r="Y10" s="234">
        <f t="shared" si="1"/>
        <v>86.188166828322011</v>
      </c>
      <c r="Z10" s="234">
        <f t="shared" si="1"/>
        <v>20.630455868089232</v>
      </c>
      <c r="AA10" s="235">
        <f t="shared" si="1"/>
        <v>6.973811833171677</v>
      </c>
      <c r="AC10" s="209" t="s">
        <v>907</v>
      </c>
      <c r="AD10" s="203" t="s">
        <v>36</v>
      </c>
      <c r="AE10" s="5">
        <f t="shared" ref="AE10:AE41" si="2">R10/S10</f>
        <v>0.54347387125434121</v>
      </c>
      <c r="AF10" s="5">
        <f t="shared" ref="AF10:AF41" si="3">T10/U10</f>
        <v>0.23644357596482649</v>
      </c>
      <c r="AG10" s="5">
        <f t="shared" ref="AG10:AG41" si="4">W10/V10</f>
        <v>0.72768192048012026</v>
      </c>
      <c r="AH10" s="5">
        <f t="shared" ref="AH10:AH41" si="5">X10/Y10</f>
        <v>0.33592167454422678</v>
      </c>
      <c r="AI10" s="210">
        <f t="shared" ref="AI10:AI41" si="6">AA10/Z10</f>
        <v>0.33803479078514337</v>
      </c>
      <c r="AK10" s="209" t="s">
        <v>907</v>
      </c>
      <c r="AL10" s="203" t="s">
        <v>36</v>
      </c>
      <c r="AM10" s="204" t="s">
        <v>288</v>
      </c>
      <c r="AN10" s="204" t="s">
        <v>374</v>
      </c>
      <c r="AO10" s="204" t="s">
        <v>492</v>
      </c>
      <c r="AP10" s="204" t="s">
        <v>375</v>
      </c>
      <c r="AQ10" s="218" t="s">
        <v>552</v>
      </c>
      <c r="AS10" s="36" t="s">
        <v>22</v>
      </c>
      <c r="AT10" s="37" t="s">
        <v>22</v>
      </c>
      <c r="AU10" s="37" t="s">
        <v>22</v>
      </c>
      <c r="AV10" s="37" t="s">
        <v>22</v>
      </c>
      <c r="AW10" s="38" t="s">
        <v>22</v>
      </c>
      <c r="AX10" s="25">
        <v>2</v>
      </c>
      <c r="AZ10" s="67" t="s">
        <v>476</v>
      </c>
      <c r="BA10" s="51" t="s">
        <v>16</v>
      </c>
      <c r="BB10" s="52"/>
      <c r="BC10" s="46"/>
      <c r="BD10" s="67" t="s">
        <v>476</v>
      </c>
      <c r="BE10" s="77" t="s">
        <v>17</v>
      </c>
      <c r="BF10" s="46"/>
      <c r="BG10" s="67" t="s">
        <v>476</v>
      </c>
      <c r="BH10" s="77" t="s">
        <v>813</v>
      </c>
      <c r="BI10" s="46"/>
      <c r="BJ10" s="67" t="s">
        <v>476</v>
      </c>
      <c r="BK10" s="77" t="s">
        <v>18</v>
      </c>
      <c r="BL10" s="46"/>
      <c r="BM10" s="67" t="s">
        <v>476</v>
      </c>
      <c r="BN10" s="77" t="s">
        <v>484</v>
      </c>
      <c r="BP10" s="67" t="s">
        <v>476</v>
      </c>
      <c r="BQ10" s="60" t="s">
        <v>23</v>
      </c>
      <c r="BS10" s="1" t="s">
        <v>169</v>
      </c>
    </row>
    <row r="11" spans="1:72" ht="21" customHeight="1" x14ac:dyDescent="0.2">
      <c r="A11" s="236" t="s">
        <v>907</v>
      </c>
      <c r="B11" s="153" t="s">
        <v>468</v>
      </c>
      <c r="C11" s="159">
        <v>1.4450000000000001</v>
      </c>
      <c r="D11" s="160">
        <v>0.3765</v>
      </c>
      <c r="E11" s="160">
        <v>0.66</v>
      </c>
      <c r="F11" s="160">
        <v>9.0499999999999997E-2</v>
      </c>
      <c r="G11" s="160">
        <v>0.27800000000000002</v>
      </c>
      <c r="H11" s="160">
        <v>0.16550000000000001</v>
      </c>
      <c r="I11" s="160">
        <v>9.4E-2</v>
      </c>
      <c r="J11" s="160">
        <v>0.11899999999999999</v>
      </c>
      <c r="K11" s="160">
        <v>0.23749999999999999</v>
      </c>
      <c r="L11" s="160">
        <v>0.10200000000000001</v>
      </c>
      <c r="M11" s="249">
        <v>7.0000000000000007E-2</v>
      </c>
      <c r="O11" s="236" t="s">
        <v>907</v>
      </c>
      <c r="P11" s="153" t="s">
        <v>468</v>
      </c>
      <c r="Q11" s="157">
        <f t="shared" si="0"/>
        <v>80.277777777777786</v>
      </c>
      <c r="R11" s="149">
        <f t="shared" ref="R11:R23" si="7">((D11-D$9)/($C$8-$C$9))*100</f>
        <v>16.595538312318137</v>
      </c>
      <c r="S11" s="149">
        <f t="shared" ref="S11:S23" si="8">((E11-E$9)/($C$8-$C$9))*100</f>
        <v>31.239573229873908</v>
      </c>
      <c r="T11" s="149">
        <v>1</v>
      </c>
      <c r="U11" s="149">
        <f>((G11-G$9)/($C$8-$C$9))*100</f>
        <v>11.687681862269642</v>
      </c>
      <c r="V11" s="149">
        <f>((H11-H$9)/($C$8-$C$9))*100</f>
        <v>5.3637245392822495</v>
      </c>
      <c r="W11" s="149">
        <v>1</v>
      </c>
      <c r="X11" s="149">
        <f t="shared" ref="X11:Z12" si="9">((J11-J$9)/($C$8-$C$9))*100</f>
        <v>1.9495635305528602</v>
      </c>
      <c r="Y11" s="149">
        <f t="shared" si="9"/>
        <v>9.1367604267701239</v>
      </c>
      <c r="Z11" s="149">
        <f t="shared" si="9"/>
        <v>1.1930164888457808</v>
      </c>
      <c r="AA11" s="237">
        <v>1</v>
      </c>
      <c r="AC11" s="211" t="s">
        <v>907</v>
      </c>
      <c r="AD11" s="135" t="s">
        <v>468</v>
      </c>
      <c r="AE11" s="5">
        <f t="shared" si="2"/>
        <v>0.531234475906607</v>
      </c>
      <c r="AF11" s="5">
        <f t="shared" si="3"/>
        <v>8.5560165975103727E-2</v>
      </c>
      <c r="AG11" s="5">
        <f t="shared" si="4"/>
        <v>0.18643761301989153</v>
      </c>
      <c r="AH11" s="5">
        <f t="shared" si="5"/>
        <v>0.21337579617834387</v>
      </c>
      <c r="AI11" s="210">
        <f t="shared" si="6"/>
        <v>0.83821138211382107</v>
      </c>
      <c r="AK11" s="211" t="s">
        <v>907</v>
      </c>
      <c r="AL11" s="135" t="s">
        <v>468</v>
      </c>
      <c r="AM11" s="219" t="s">
        <v>289</v>
      </c>
      <c r="AN11" s="219" t="s">
        <v>376</v>
      </c>
      <c r="AO11" s="219" t="s">
        <v>493</v>
      </c>
      <c r="AP11" s="219" t="s">
        <v>377</v>
      </c>
      <c r="AQ11" s="220" t="s">
        <v>553</v>
      </c>
      <c r="AS11" s="41" t="s">
        <v>22</v>
      </c>
      <c r="AT11" s="31" t="s">
        <v>22</v>
      </c>
      <c r="AU11" s="31" t="s">
        <v>22</v>
      </c>
      <c r="AV11" s="31" t="s">
        <v>22</v>
      </c>
      <c r="AW11" s="33" t="s">
        <v>22</v>
      </c>
      <c r="AX11" s="26">
        <v>2</v>
      </c>
      <c r="AZ11" s="3" t="s">
        <v>165</v>
      </c>
      <c r="BA11" s="48" t="s">
        <v>25</v>
      </c>
      <c r="BB11" s="48" t="s">
        <v>26</v>
      </c>
      <c r="BD11" s="48" t="s">
        <v>25</v>
      </c>
      <c r="BE11" s="48" t="s">
        <v>26</v>
      </c>
      <c r="BG11" s="48" t="s">
        <v>25</v>
      </c>
      <c r="BH11" s="48" t="s">
        <v>26</v>
      </c>
      <c r="BJ11" s="48" t="s">
        <v>25</v>
      </c>
      <c r="BK11" s="48" t="s">
        <v>26</v>
      </c>
      <c r="BM11" s="48" t="s">
        <v>25</v>
      </c>
      <c r="BN11" s="48" t="s">
        <v>26</v>
      </c>
      <c r="BP11" s="47" t="s">
        <v>25</v>
      </c>
      <c r="BQ11" s="47" t="s">
        <v>26</v>
      </c>
      <c r="BS11" s="48" t="s">
        <v>25</v>
      </c>
      <c r="BT11" s="48" t="s">
        <v>26</v>
      </c>
    </row>
    <row r="12" spans="1:72" ht="21" customHeight="1" x14ac:dyDescent="0.2">
      <c r="A12" s="236" t="s">
        <v>907</v>
      </c>
      <c r="B12" s="153" t="s">
        <v>37</v>
      </c>
      <c r="C12" s="159">
        <v>0.8214999999999999</v>
      </c>
      <c r="D12" s="160">
        <v>0.3135</v>
      </c>
      <c r="E12" s="160">
        <v>0.48749999999999999</v>
      </c>
      <c r="F12" s="160">
        <v>0.31</v>
      </c>
      <c r="G12" s="160">
        <v>0.28700000000000003</v>
      </c>
      <c r="H12" s="160">
        <v>0.35949999999999999</v>
      </c>
      <c r="I12" s="160">
        <v>0.27750000000000002</v>
      </c>
      <c r="J12" s="160">
        <v>0.27650000000000002</v>
      </c>
      <c r="K12" s="160">
        <v>0.66900000000000004</v>
      </c>
      <c r="L12" s="160">
        <v>0.3135</v>
      </c>
      <c r="M12" s="249">
        <v>0.24049999999999999</v>
      </c>
      <c r="O12" s="236" t="s">
        <v>907</v>
      </c>
      <c r="P12" s="153" t="s">
        <v>37</v>
      </c>
      <c r="Q12" s="157">
        <f t="shared" si="0"/>
        <v>45.638888888888886</v>
      </c>
      <c r="R12" s="149">
        <f t="shared" si="7"/>
        <v>12.929194956353054</v>
      </c>
      <c r="S12" s="149">
        <f t="shared" si="8"/>
        <v>21.200775945683798</v>
      </c>
      <c r="T12" s="149">
        <f>((F12-F$9)/($C$8-$C$9))*100</f>
        <v>12.82250242483026</v>
      </c>
      <c r="U12" s="149">
        <f>((G12-G$9)/($C$8-$C$9))*100</f>
        <v>12.211445198836083</v>
      </c>
      <c r="V12" s="149">
        <f>((H12-H$9)/($C$8-$C$9))*100</f>
        <v>16.653734238603292</v>
      </c>
      <c r="W12" s="149">
        <f>((I12-I$9)/($C$8-$C$9))*100</f>
        <v>11.154219204655675</v>
      </c>
      <c r="X12" s="149">
        <f t="shared" si="9"/>
        <v>11.115421920465566</v>
      </c>
      <c r="Y12" s="149">
        <f t="shared" si="9"/>
        <v>34.24830261881668</v>
      </c>
      <c r="Z12" s="149">
        <f t="shared" si="9"/>
        <v>13.501454898157128</v>
      </c>
      <c r="AA12" s="237">
        <f>((M12-M$9)/($C$8-$C$9))*100</f>
        <v>8.3705140640155182</v>
      </c>
      <c r="AC12" s="211" t="s">
        <v>907</v>
      </c>
      <c r="AD12" s="135" t="s">
        <v>37</v>
      </c>
      <c r="AE12" s="5">
        <f t="shared" si="2"/>
        <v>0.60984536554122071</v>
      </c>
      <c r="AF12" s="5">
        <f t="shared" si="3"/>
        <v>1.0500397140587765</v>
      </c>
      <c r="AG12" s="5">
        <f t="shared" si="4"/>
        <v>0.66977285963890532</v>
      </c>
      <c r="AH12" s="5">
        <f t="shared" si="5"/>
        <v>0.32455395072217502</v>
      </c>
      <c r="AI12" s="210">
        <f t="shared" si="6"/>
        <v>0.61997126436781613</v>
      </c>
      <c r="AK12" s="211" t="s">
        <v>907</v>
      </c>
      <c r="AL12" s="135" t="s">
        <v>37</v>
      </c>
      <c r="AM12" s="219" t="s">
        <v>290</v>
      </c>
      <c r="AN12" s="221" t="s">
        <v>586</v>
      </c>
      <c r="AO12" s="219" t="s">
        <v>494</v>
      </c>
      <c r="AP12" s="219" t="s">
        <v>378</v>
      </c>
      <c r="AQ12" s="220" t="s">
        <v>554</v>
      </c>
      <c r="AS12" s="41" t="s">
        <v>22</v>
      </c>
      <c r="AT12" s="32" t="s">
        <v>28</v>
      </c>
      <c r="AU12" s="31" t="s">
        <v>22</v>
      </c>
      <c r="AV12" s="31" t="s">
        <v>22</v>
      </c>
      <c r="AW12" s="33" t="s">
        <v>22</v>
      </c>
      <c r="AX12" s="26">
        <v>2</v>
      </c>
      <c r="AZ12" s="49" t="s">
        <v>166</v>
      </c>
      <c r="BA12" s="49">
        <v>7</v>
      </c>
      <c r="BB12" s="50">
        <f>BA12/BA$15</f>
        <v>0.875</v>
      </c>
      <c r="BD12" s="57">
        <v>4</v>
      </c>
      <c r="BE12" s="58">
        <f>BD12/BD$15</f>
        <v>0.5</v>
      </c>
      <c r="BG12" s="49">
        <v>7</v>
      </c>
      <c r="BH12" s="50">
        <f>BG12/BG$15</f>
        <v>0.875</v>
      </c>
      <c r="BJ12" s="49">
        <v>7</v>
      </c>
      <c r="BK12" s="50">
        <f>BJ12/BJ$15</f>
        <v>0.875</v>
      </c>
      <c r="BM12" s="49">
        <v>7</v>
      </c>
      <c r="BN12" s="50">
        <f>BM12/BM$15</f>
        <v>0.875</v>
      </c>
      <c r="BP12" s="49">
        <v>8</v>
      </c>
      <c r="BQ12" s="50">
        <f>BP12/BP$15</f>
        <v>1</v>
      </c>
      <c r="BS12" s="49">
        <f>BA12+BD12+BJ12+BG12+BM12</f>
        <v>32</v>
      </c>
      <c r="BT12" s="50">
        <f>BS12/BS$15</f>
        <v>0.8</v>
      </c>
    </row>
    <row r="13" spans="1:72" ht="21" customHeight="1" x14ac:dyDescent="0.2">
      <c r="A13" s="236" t="s">
        <v>907</v>
      </c>
      <c r="B13" s="153" t="s">
        <v>469</v>
      </c>
      <c r="C13" s="159">
        <v>0.89749999999999996</v>
      </c>
      <c r="D13" s="160">
        <v>0.3135</v>
      </c>
      <c r="E13" s="160">
        <v>0.32650000000000001</v>
      </c>
      <c r="F13" s="160">
        <v>0.10150000000000001</v>
      </c>
      <c r="G13" s="160">
        <v>8.2500000000000004E-2</v>
      </c>
      <c r="H13" s="160">
        <v>9.9000000000000005E-2</v>
      </c>
      <c r="I13" s="160">
        <v>9.9000000000000005E-2</v>
      </c>
      <c r="J13" s="160">
        <v>9.7500000000000003E-2</v>
      </c>
      <c r="K13" s="160">
        <v>0.23100000000000001</v>
      </c>
      <c r="L13" s="160">
        <v>0.1075</v>
      </c>
      <c r="M13" s="249">
        <v>7.0500000000000007E-2</v>
      </c>
      <c r="O13" s="236" t="s">
        <v>907</v>
      </c>
      <c r="P13" s="153" t="s">
        <v>469</v>
      </c>
      <c r="Q13" s="157">
        <f t="shared" si="0"/>
        <v>49.861111111111107</v>
      </c>
      <c r="R13" s="149">
        <f t="shared" si="7"/>
        <v>12.929194956353054</v>
      </c>
      <c r="S13" s="149">
        <f t="shared" si="8"/>
        <v>11.831231813773035</v>
      </c>
      <c r="T13" s="149">
        <v>1</v>
      </c>
      <c r="U13" s="149">
        <v>1</v>
      </c>
      <c r="V13" s="149">
        <f t="shared" ref="V13:V23" si="10">((H13-H$9)/($C$8-$C$9))*100</f>
        <v>1.493695441319107</v>
      </c>
      <c r="W13" s="149">
        <v>1</v>
      </c>
      <c r="X13" s="149">
        <v>1</v>
      </c>
      <c r="Y13" s="149">
        <f>((K13-K$9)/($C$8-$C$9))*100</f>
        <v>8.7584869059165857</v>
      </c>
      <c r="Z13" s="149">
        <f>((L13-L$9)/($C$8-$C$9))*100</f>
        <v>1.5130940834141606</v>
      </c>
      <c r="AA13" s="237">
        <v>1</v>
      </c>
      <c r="AC13" s="211" t="s">
        <v>907</v>
      </c>
      <c r="AD13" s="135" t="s">
        <v>469</v>
      </c>
      <c r="AE13" s="5">
        <f t="shared" si="2"/>
        <v>1.0928020987047056</v>
      </c>
      <c r="AF13" s="5">
        <f t="shared" si="3"/>
        <v>1</v>
      </c>
      <c r="AG13" s="5">
        <f t="shared" si="4"/>
        <v>0.66948051948051979</v>
      </c>
      <c r="AH13" s="5">
        <f t="shared" si="5"/>
        <v>0.1141749723145072</v>
      </c>
      <c r="AI13" s="210">
        <f t="shared" si="6"/>
        <v>0.6608974358974361</v>
      </c>
      <c r="AK13" s="211" t="s">
        <v>907</v>
      </c>
      <c r="AL13" s="135" t="s">
        <v>469</v>
      </c>
      <c r="AM13" s="222" t="s">
        <v>291</v>
      </c>
      <c r="AN13" s="221" t="s">
        <v>27</v>
      </c>
      <c r="AO13" s="219" t="s">
        <v>495</v>
      </c>
      <c r="AP13" s="219" t="s">
        <v>379</v>
      </c>
      <c r="AQ13" s="220" t="s">
        <v>495</v>
      </c>
      <c r="AS13" s="122" t="s">
        <v>31</v>
      </c>
      <c r="AT13" s="31" t="s">
        <v>28</v>
      </c>
      <c r="AU13" s="31" t="s">
        <v>22</v>
      </c>
      <c r="AV13" s="31" t="s">
        <v>22</v>
      </c>
      <c r="AW13" s="33" t="s">
        <v>22</v>
      </c>
      <c r="AX13" s="26">
        <v>2</v>
      </c>
      <c r="AZ13" s="48" t="s">
        <v>167</v>
      </c>
      <c r="BA13" s="48">
        <v>1</v>
      </c>
      <c r="BB13" s="53">
        <f>BA13/BA$15</f>
        <v>0.125</v>
      </c>
      <c r="BD13" s="48">
        <v>0</v>
      </c>
      <c r="BE13" s="53">
        <f>BD13/BD$15</f>
        <v>0</v>
      </c>
      <c r="BG13" s="48">
        <v>0</v>
      </c>
      <c r="BH13" s="53">
        <f>BG13/BG$15</f>
        <v>0</v>
      </c>
      <c r="BJ13" s="48">
        <v>1</v>
      </c>
      <c r="BK13" s="53">
        <f>BJ13/BJ$15</f>
        <v>0.125</v>
      </c>
      <c r="BM13" s="48">
        <v>0</v>
      </c>
      <c r="BN13" s="53">
        <f>BM13/BM$15</f>
        <v>0</v>
      </c>
      <c r="BP13" s="48">
        <v>0</v>
      </c>
      <c r="BQ13" s="53">
        <f>BP13/BP$15</f>
        <v>0</v>
      </c>
      <c r="BS13" s="63">
        <f>BA13+BD13+BJ13+BG13+BM13</f>
        <v>2</v>
      </c>
      <c r="BT13" s="53">
        <f>BS13/BS$15</f>
        <v>0.05</v>
      </c>
    </row>
    <row r="14" spans="1:72" ht="21" customHeight="1" x14ac:dyDescent="0.2">
      <c r="A14" s="236" t="s">
        <v>907</v>
      </c>
      <c r="B14" s="153" t="s">
        <v>38</v>
      </c>
      <c r="C14" s="159">
        <v>1.6759999999999999</v>
      </c>
      <c r="D14" s="160">
        <v>0.98699999999999999</v>
      </c>
      <c r="E14" s="160">
        <v>1.5445</v>
      </c>
      <c r="F14" s="160">
        <v>0.34399999999999997</v>
      </c>
      <c r="G14" s="160">
        <v>0.33899999999999997</v>
      </c>
      <c r="H14" s="160">
        <v>0.308</v>
      </c>
      <c r="I14" s="160">
        <v>0.314</v>
      </c>
      <c r="J14" s="160">
        <v>0.3785</v>
      </c>
      <c r="K14" s="160">
        <v>1.4169999999999998</v>
      </c>
      <c r="L14" s="160">
        <v>0.3805</v>
      </c>
      <c r="M14" s="249">
        <v>0.27</v>
      </c>
      <c r="O14" s="236" t="s">
        <v>907</v>
      </c>
      <c r="P14" s="153" t="s">
        <v>38</v>
      </c>
      <c r="Q14" s="157">
        <f t="shared" si="0"/>
        <v>93.1111111111111</v>
      </c>
      <c r="R14" s="149">
        <f t="shared" si="7"/>
        <v>52.124151309408326</v>
      </c>
      <c r="S14" s="149">
        <f t="shared" si="8"/>
        <v>82.713870029097961</v>
      </c>
      <c r="T14" s="149">
        <f>((F14-F$9)/($C$8-$C$9))*100</f>
        <v>14.801163918525701</v>
      </c>
      <c r="U14" s="149">
        <f>((G14-G$9)/($C$8-$C$9))*100</f>
        <v>15.237633365664399</v>
      </c>
      <c r="V14" s="149">
        <f t="shared" si="10"/>
        <v>13.656644034917553</v>
      </c>
      <c r="W14" s="149">
        <f>((I14-I$9)/($C$8-$C$9))*100</f>
        <v>13.278370514064013</v>
      </c>
      <c r="X14" s="149">
        <f>((J14-J$9)/($C$8-$C$9))*100</f>
        <v>17.051406401551887</v>
      </c>
      <c r="Y14" s="149">
        <f>((K14-K$9)/($C$8-$C$9))*100</f>
        <v>77.778855480116377</v>
      </c>
      <c r="Z14" s="149">
        <f>((L14-L$9)/($C$8-$C$9))*100</f>
        <v>17.400581959262848</v>
      </c>
      <c r="AA14" s="237">
        <f>((M14-M$9)/($C$8-$C$9))*100</f>
        <v>10.087293889427739</v>
      </c>
      <c r="AC14" s="211" t="s">
        <v>907</v>
      </c>
      <c r="AD14" s="135" t="s">
        <v>38</v>
      </c>
      <c r="AE14" s="5">
        <f t="shared" si="2"/>
        <v>0.63017425361757995</v>
      </c>
      <c r="AF14" s="5">
        <f t="shared" si="3"/>
        <v>0.97135582431572254</v>
      </c>
      <c r="AG14" s="5">
        <f t="shared" si="4"/>
        <v>0.97230113636363635</v>
      </c>
      <c r="AH14" s="5">
        <f t="shared" si="5"/>
        <v>0.21922933034044143</v>
      </c>
      <c r="AI14" s="210">
        <f t="shared" si="6"/>
        <v>0.57971014492753636</v>
      </c>
      <c r="AK14" s="211" t="s">
        <v>907</v>
      </c>
      <c r="AL14" s="135" t="s">
        <v>38</v>
      </c>
      <c r="AM14" s="219" t="s">
        <v>292</v>
      </c>
      <c r="AN14" s="221" t="s">
        <v>585</v>
      </c>
      <c r="AO14" s="221" t="s">
        <v>587</v>
      </c>
      <c r="AP14" s="219" t="s">
        <v>380</v>
      </c>
      <c r="AQ14" s="220" t="s">
        <v>555</v>
      </c>
      <c r="AS14" s="41" t="s">
        <v>22</v>
      </c>
      <c r="AT14" s="31" t="s">
        <v>28</v>
      </c>
      <c r="AU14" s="34" t="s">
        <v>28</v>
      </c>
      <c r="AV14" s="31" t="s">
        <v>22</v>
      </c>
      <c r="AW14" s="33" t="s">
        <v>22</v>
      </c>
      <c r="AX14" s="26">
        <v>2</v>
      </c>
      <c r="AZ14" s="48" t="s">
        <v>28</v>
      </c>
      <c r="BA14" s="48">
        <v>0</v>
      </c>
      <c r="BB14" s="53">
        <f>BA14/BA$15</f>
        <v>0</v>
      </c>
      <c r="BD14" s="48">
        <v>4</v>
      </c>
      <c r="BE14" s="53">
        <f>BD14/BD$15</f>
        <v>0.5</v>
      </c>
      <c r="BG14" s="48">
        <v>1</v>
      </c>
      <c r="BH14" s="53">
        <f>BG14/BG$15</f>
        <v>0.125</v>
      </c>
      <c r="BJ14" s="48">
        <v>0</v>
      </c>
      <c r="BK14" s="53">
        <f>BJ14/BJ$15</f>
        <v>0</v>
      </c>
      <c r="BM14" s="48">
        <v>1</v>
      </c>
      <c r="BN14" s="53">
        <f>BM14/BM$15</f>
        <v>0.125</v>
      </c>
      <c r="BP14" s="48">
        <v>0</v>
      </c>
      <c r="BQ14" s="53">
        <f>BP14/BP$15</f>
        <v>0</v>
      </c>
      <c r="BS14" s="63">
        <f>BA14+BD14+BJ14+BG14+BM14</f>
        <v>6</v>
      </c>
      <c r="BT14" s="53">
        <f>BS14/BS$15</f>
        <v>0.15</v>
      </c>
    </row>
    <row r="15" spans="1:72" ht="21" customHeight="1" x14ac:dyDescent="0.2">
      <c r="A15" s="236" t="s">
        <v>907</v>
      </c>
      <c r="B15" s="153" t="s">
        <v>128</v>
      </c>
      <c r="C15" s="159">
        <v>1.0114999999999998</v>
      </c>
      <c r="D15" s="160">
        <v>0.13950000000000001</v>
      </c>
      <c r="E15" s="160">
        <v>0.26150000000000001</v>
      </c>
      <c r="F15" s="160">
        <v>6.7000000000000004E-2</v>
      </c>
      <c r="G15" s="160">
        <v>7.3999999999999996E-2</v>
      </c>
      <c r="H15" s="160">
        <v>0.91949999999999998</v>
      </c>
      <c r="I15" s="160">
        <v>6.7500000000000004E-2</v>
      </c>
      <c r="J15" s="160">
        <v>0.1</v>
      </c>
      <c r="K15" s="160">
        <v>9.9000000000000005E-2</v>
      </c>
      <c r="L15" s="160">
        <v>7.3999999999999996E-2</v>
      </c>
      <c r="M15" s="249">
        <v>5.6500000000000002E-2</v>
      </c>
      <c r="O15" s="236" t="s">
        <v>907</v>
      </c>
      <c r="P15" s="153" t="s">
        <v>128</v>
      </c>
      <c r="Q15" s="157">
        <f t="shared" si="0"/>
        <v>56.194444444444436</v>
      </c>
      <c r="R15" s="149">
        <f t="shared" si="7"/>
        <v>2.8031037827352088</v>
      </c>
      <c r="S15" s="149">
        <f t="shared" si="8"/>
        <v>8.0484966052376326</v>
      </c>
      <c r="T15" s="149">
        <v>1</v>
      </c>
      <c r="U15" s="149">
        <v>1</v>
      </c>
      <c r="V15" s="149">
        <f t="shared" si="10"/>
        <v>49.243452958292913</v>
      </c>
      <c r="W15" s="149">
        <v>1</v>
      </c>
      <c r="X15" s="149">
        <v>1</v>
      </c>
      <c r="Y15" s="149">
        <f t="shared" ref="Y15:Y27" si="11">((K15-K$9)/($C$8-$C$9))*100</f>
        <v>1.0766246362754608</v>
      </c>
      <c r="Z15" s="149">
        <v>1</v>
      </c>
      <c r="AA15" s="237">
        <v>1</v>
      </c>
      <c r="AC15" s="211" t="s">
        <v>907</v>
      </c>
      <c r="AD15" s="135" t="s">
        <v>128</v>
      </c>
      <c r="AE15" s="5">
        <f t="shared" si="2"/>
        <v>0.34827669317907939</v>
      </c>
      <c r="AF15" s="5">
        <f t="shared" si="3"/>
        <v>1</v>
      </c>
      <c r="AG15" s="5">
        <f t="shared" si="4"/>
        <v>2.0307268071695885E-2</v>
      </c>
      <c r="AH15" s="5">
        <f t="shared" si="5"/>
        <v>0.92882882882882878</v>
      </c>
      <c r="AI15" s="210">
        <f t="shared" si="6"/>
        <v>1</v>
      </c>
      <c r="AK15" s="211" t="s">
        <v>907</v>
      </c>
      <c r="AL15" s="135" t="s">
        <v>128</v>
      </c>
      <c r="AM15" s="219" t="s">
        <v>293</v>
      </c>
      <c r="AN15" s="221" t="s">
        <v>27</v>
      </c>
      <c r="AO15" s="219" t="s">
        <v>496</v>
      </c>
      <c r="AP15" s="221" t="s">
        <v>381</v>
      </c>
      <c r="AQ15" s="223" t="s">
        <v>27</v>
      </c>
      <c r="AS15" s="41" t="s">
        <v>22</v>
      </c>
      <c r="AT15" s="31" t="s">
        <v>28</v>
      </c>
      <c r="AU15" s="31" t="s">
        <v>22</v>
      </c>
      <c r="AV15" s="31" t="s">
        <v>22</v>
      </c>
      <c r="AW15" s="33" t="s">
        <v>28</v>
      </c>
      <c r="AX15" s="26">
        <v>2</v>
      </c>
      <c r="AZ15" s="48" t="s">
        <v>29</v>
      </c>
      <c r="BA15" s="48">
        <f>SUM(BA12:BA14)</f>
        <v>8</v>
      </c>
      <c r="BB15" s="53"/>
      <c r="BD15" s="48">
        <f>SUM(BD12:BD14)</f>
        <v>8</v>
      </c>
      <c r="BE15" s="48"/>
      <c r="BG15" s="48">
        <f>SUM(BG12:BG14)</f>
        <v>8</v>
      </c>
      <c r="BH15" s="48"/>
      <c r="BJ15" s="48">
        <f>SUM(BJ12:BJ14)</f>
        <v>8</v>
      </c>
      <c r="BK15" s="48"/>
      <c r="BM15" s="48">
        <f>SUM(BM12:BM14)</f>
        <v>8</v>
      </c>
      <c r="BN15" s="48"/>
      <c r="BP15" s="48">
        <f>SUM(BP12:BP14)</f>
        <v>8</v>
      </c>
      <c r="BQ15" s="48"/>
      <c r="BS15" s="48">
        <f>SUM(BS12:BS14)</f>
        <v>40</v>
      </c>
      <c r="BT15" s="53"/>
    </row>
    <row r="16" spans="1:72" ht="21" customHeight="1" x14ac:dyDescent="0.2">
      <c r="A16" s="236" t="s">
        <v>907</v>
      </c>
      <c r="B16" s="153" t="s">
        <v>125</v>
      </c>
      <c r="C16" s="159">
        <v>1.5085000000000002</v>
      </c>
      <c r="D16" s="160">
        <v>0.20900000000000002</v>
      </c>
      <c r="E16" s="160">
        <v>0.69599999999999995</v>
      </c>
      <c r="F16" s="160">
        <v>9.9500000000000005E-2</v>
      </c>
      <c r="G16" s="160">
        <v>0.1925</v>
      </c>
      <c r="H16" s="160">
        <v>0.17399999999999999</v>
      </c>
      <c r="I16" s="160">
        <v>0.08</v>
      </c>
      <c r="J16" s="160">
        <v>0.17699999999999999</v>
      </c>
      <c r="K16" s="160">
        <v>0.54949999999999999</v>
      </c>
      <c r="L16" s="160">
        <v>0.126</v>
      </c>
      <c r="M16" s="249">
        <v>8.199999999999999E-2</v>
      </c>
      <c r="O16" s="236" t="s">
        <v>907</v>
      </c>
      <c r="P16" s="153" t="s">
        <v>125</v>
      </c>
      <c r="Q16" s="157">
        <f t="shared" si="0"/>
        <v>83.805555555555571</v>
      </c>
      <c r="R16" s="149">
        <f t="shared" si="7"/>
        <v>6.8477206595538309</v>
      </c>
      <c r="S16" s="149">
        <f t="shared" si="8"/>
        <v>33.334626576139662</v>
      </c>
      <c r="T16" s="149">
        <v>1</v>
      </c>
      <c r="U16" s="149">
        <f t="shared" ref="U16:U23" si="12">((G16-G$9)/($C$8-$C$9))*100</f>
        <v>6.7119301648884573</v>
      </c>
      <c r="V16" s="149">
        <f t="shared" si="10"/>
        <v>5.8583899127061088</v>
      </c>
      <c r="W16" s="149">
        <v>1</v>
      </c>
      <c r="X16" s="149">
        <f t="shared" ref="X16:X23" si="13">((J16-J$9)/($C$8-$C$9))*100</f>
        <v>5.3249272550921418</v>
      </c>
      <c r="Y16" s="149">
        <f t="shared" si="11"/>
        <v>27.293889427740055</v>
      </c>
      <c r="Z16" s="149">
        <f t="shared" ref="Z16:Z27" si="14">((L16-L$9)/($C$8-$C$9))*100</f>
        <v>2.5897187196896212</v>
      </c>
      <c r="AA16" s="237">
        <v>1</v>
      </c>
      <c r="AC16" s="211" t="s">
        <v>907</v>
      </c>
      <c r="AD16" s="135" t="s">
        <v>125</v>
      </c>
      <c r="AE16" s="5">
        <f t="shared" si="2"/>
        <v>0.20542364990689016</v>
      </c>
      <c r="AF16" s="5">
        <f t="shared" si="3"/>
        <v>0.14898843930635838</v>
      </c>
      <c r="AG16" s="5">
        <f t="shared" si="4"/>
        <v>0.17069536423841064</v>
      </c>
      <c r="AH16" s="5">
        <f t="shared" si="5"/>
        <v>0.19509594882729206</v>
      </c>
      <c r="AI16" s="210">
        <f t="shared" si="6"/>
        <v>0.38614232209737837</v>
      </c>
      <c r="AK16" s="211" t="s">
        <v>907</v>
      </c>
      <c r="AL16" s="135" t="s">
        <v>125</v>
      </c>
      <c r="AM16" s="219" t="s">
        <v>294</v>
      </c>
      <c r="AN16" s="219" t="s">
        <v>382</v>
      </c>
      <c r="AO16" s="219" t="s">
        <v>497</v>
      </c>
      <c r="AP16" s="219" t="s">
        <v>383</v>
      </c>
      <c r="AQ16" s="220" t="s">
        <v>498</v>
      </c>
      <c r="AS16" s="41" t="s">
        <v>22</v>
      </c>
      <c r="AT16" s="31" t="s">
        <v>22</v>
      </c>
      <c r="AU16" s="31" t="s">
        <v>22</v>
      </c>
      <c r="AV16" s="31" t="s">
        <v>22</v>
      </c>
      <c r="AW16" s="33" t="s">
        <v>22</v>
      </c>
      <c r="AX16" s="26">
        <v>2</v>
      </c>
    </row>
    <row r="17" spans="1:72" ht="21" customHeight="1" x14ac:dyDescent="0.2">
      <c r="A17" s="236" t="s">
        <v>907</v>
      </c>
      <c r="B17" s="153" t="s">
        <v>39</v>
      </c>
      <c r="C17" s="159">
        <v>1.3365</v>
      </c>
      <c r="D17" s="160">
        <v>0.46799999999999997</v>
      </c>
      <c r="E17" s="160">
        <v>0.75350000000000006</v>
      </c>
      <c r="F17" s="160">
        <v>9.2499999999999999E-2</v>
      </c>
      <c r="G17" s="160">
        <v>0.45100000000000001</v>
      </c>
      <c r="H17" s="160">
        <v>0.11749999999999999</v>
      </c>
      <c r="I17" s="160">
        <v>6.7500000000000004E-2</v>
      </c>
      <c r="J17" s="160">
        <v>0.42400000000000004</v>
      </c>
      <c r="K17" s="160">
        <v>0.34650000000000003</v>
      </c>
      <c r="L17" s="160">
        <v>0.13800000000000001</v>
      </c>
      <c r="M17" s="249">
        <v>8.9499999999999996E-2</v>
      </c>
      <c r="O17" s="236" t="s">
        <v>907</v>
      </c>
      <c r="P17" s="153" t="s">
        <v>39</v>
      </c>
      <c r="Q17" s="157">
        <f t="shared" si="0"/>
        <v>74.25</v>
      </c>
      <c r="R17" s="149">
        <f t="shared" si="7"/>
        <v>21.920465567410279</v>
      </c>
      <c r="S17" s="149">
        <f t="shared" si="8"/>
        <v>36.680892337536378</v>
      </c>
      <c r="T17" s="149">
        <v>1</v>
      </c>
      <c r="U17" s="149">
        <f t="shared" si="12"/>
        <v>21.755577109602328</v>
      </c>
      <c r="V17" s="149">
        <f t="shared" si="10"/>
        <v>2.5703200775945669</v>
      </c>
      <c r="W17" s="149">
        <v>1</v>
      </c>
      <c r="X17" s="149">
        <f t="shared" si="13"/>
        <v>19.69932104752667</v>
      </c>
      <c r="Y17" s="149">
        <f t="shared" si="11"/>
        <v>15.480116391852569</v>
      </c>
      <c r="Z17" s="149">
        <f t="shared" si="14"/>
        <v>3.2880698351115423</v>
      </c>
      <c r="AA17" s="237">
        <v>1</v>
      </c>
      <c r="AC17" s="211" t="s">
        <v>907</v>
      </c>
      <c r="AD17" s="135" t="s">
        <v>39</v>
      </c>
      <c r="AE17" s="5">
        <f t="shared" si="2"/>
        <v>0.5975990269183985</v>
      </c>
      <c r="AF17" s="5">
        <f t="shared" si="3"/>
        <v>4.5965225144895226E-2</v>
      </c>
      <c r="AG17" s="5">
        <f t="shared" si="4"/>
        <v>0.38905660377358514</v>
      </c>
      <c r="AH17" s="5">
        <f t="shared" si="5"/>
        <v>1.2725563909774436</v>
      </c>
      <c r="AI17" s="210">
        <f t="shared" si="6"/>
        <v>0.30412979351032449</v>
      </c>
      <c r="AK17" s="211" t="s">
        <v>907</v>
      </c>
      <c r="AL17" s="135" t="s">
        <v>39</v>
      </c>
      <c r="AM17" s="219" t="s">
        <v>295</v>
      </c>
      <c r="AN17" s="219" t="s">
        <v>384</v>
      </c>
      <c r="AO17" s="219" t="s">
        <v>498</v>
      </c>
      <c r="AP17" s="222" t="s">
        <v>385</v>
      </c>
      <c r="AQ17" s="220" t="s">
        <v>556</v>
      </c>
      <c r="AS17" s="41" t="s">
        <v>22</v>
      </c>
      <c r="AT17" s="31" t="s">
        <v>22</v>
      </c>
      <c r="AU17" s="31" t="s">
        <v>22</v>
      </c>
      <c r="AV17" s="123" t="s">
        <v>31</v>
      </c>
      <c r="AW17" s="33" t="s">
        <v>22</v>
      </c>
      <c r="AX17" s="26">
        <v>2</v>
      </c>
      <c r="AZ17" s="3" t="s">
        <v>168</v>
      </c>
    </row>
    <row r="18" spans="1:72" ht="21" customHeight="1" x14ac:dyDescent="0.2">
      <c r="A18" s="238" t="s">
        <v>907</v>
      </c>
      <c r="B18" s="154" t="s">
        <v>110</v>
      </c>
      <c r="C18" s="159">
        <v>1.9630000000000001</v>
      </c>
      <c r="D18" s="160">
        <v>1.6059999999999999</v>
      </c>
      <c r="E18" s="160">
        <v>2.1025</v>
      </c>
      <c r="F18" s="160">
        <v>0.39450000000000002</v>
      </c>
      <c r="G18" s="160">
        <v>0.441</v>
      </c>
      <c r="H18" s="160">
        <v>0.66650000000000009</v>
      </c>
      <c r="I18" s="160">
        <v>0.49049999999999999</v>
      </c>
      <c r="J18" s="160">
        <v>0.51649999999999996</v>
      </c>
      <c r="K18" s="160">
        <v>1.1495</v>
      </c>
      <c r="L18" s="160">
        <v>0.47150000000000003</v>
      </c>
      <c r="M18" s="249">
        <v>0.432</v>
      </c>
      <c r="O18" s="238" t="s">
        <v>907</v>
      </c>
      <c r="P18" s="154" t="s">
        <v>110</v>
      </c>
      <c r="Q18" s="157">
        <f t="shared" si="0"/>
        <v>109.05555555555554</v>
      </c>
      <c r="R18" s="149">
        <f t="shared" si="7"/>
        <v>88.147429679922396</v>
      </c>
      <c r="S18" s="149">
        <f t="shared" si="8"/>
        <v>115.18719689621726</v>
      </c>
      <c r="T18" s="149">
        <f t="shared" ref="T18:T23" si="15">((F18-F$9)/($C$8-$C$9))*100</f>
        <v>17.740058195926284</v>
      </c>
      <c r="U18" s="149">
        <f t="shared" si="12"/>
        <v>21.173617846750727</v>
      </c>
      <c r="V18" s="149">
        <f t="shared" si="10"/>
        <v>34.519883608147431</v>
      </c>
      <c r="W18" s="149">
        <f>((I18-I$9)/($C$8-$C$9))*100</f>
        <v>23.549951503394762</v>
      </c>
      <c r="X18" s="149">
        <f t="shared" si="13"/>
        <v>25.08244422890397</v>
      </c>
      <c r="Y18" s="149">
        <f t="shared" si="11"/>
        <v>62.211445198836067</v>
      </c>
      <c r="Z18" s="149">
        <f t="shared" si="14"/>
        <v>22.696411251212414</v>
      </c>
      <c r="AA18" s="237">
        <f>((M18-M$9)/($C$8-$C$9))*100</f>
        <v>19.515033947623664</v>
      </c>
      <c r="AC18" s="212" t="s">
        <v>907</v>
      </c>
      <c r="AD18" s="137" t="s">
        <v>110</v>
      </c>
      <c r="AE18" s="5">
        <f t="shared" si="2"/>
        <v>0.76525370922379965</v>
      </c>
      <c r="AF18" s="5">
        <f t="shared" si="3"/>
        <v>0.83783783783783783</v>
      </c>
      <c r="AG18" s="5">
        <f t="shared" si="4"/>
        <v>0.68221410508569824</v>
      </c>
      <c r="AH18" s="5">
        <f t="shared" si="5"/>
        <v>0.40318054256314312</v>
      </c>
      <c r="AI18" s="210">
        <f t="shared" si="6"/>
        <v>0.85982905982905977</v>
      </c>
      <c r="AK18" s="212" t="s">
        <v>907</v>
      </c>
      <c r="AL18" s="137" t="s">
        <v>110</v>
      </c>
      <c r="AM18" s="219" t="s">
        <v>270</v>
      </c>
      <c r="AN18" s="219" t="s">
        <v>337</v>
      </c>
      <c r="AO18" s="219" t="s">
        <v>499</v>
      </c>
      <c r="AP18" s="219" t="s">
        <v>460</v>
      </c>
      <c r="AQ18" s="220" t="s">
        <v>557</v>
      </c>
      <c r="AS18" s="41" t="s">
        <v>22</v>
      </c>
      <c r="AT18" s="31" t="s">
        <v>22</v>
      </c>
      <c r="AU18" s="31" t="s">
        <v>22</v>
      </c>
      <c r="AV18" s="31" t="s">
        <v>22</v>
      </c>
      <c r="AW18" s="33" t="s">
        <v>22</v>
      </c>
      <c r="AX18" s="26">
        <v>2</v>
      </c>
      <c r="AZ18" s="66" t="s">
        <v>475</v>
      </c>
      <c r="BA18" s="657" t="s">
        <v>16</v>
      </c>
      <c r="BB18" s="658"/>
      <c r="BC18" s="46"/>
      <c r="BD18" s="66" t="s">
        <v>475</v>
      </c>
      <c r="BE18" s="62" t="s">
        <v>17</v>
      </c>
      <c r="BF18" s="46"/>
      <c r="BG18" s="66" t="s">
        <v>475</v>
      </c>
      <c r="BH18" s="77" t="s">
        <v>813</v>
      </c>
      <c r="BI18" s="46"/>
      <c r="BJ18" s="66" t="s">
        <v>475</v>
      </c>
      <c r="BK18" s="62" t="s">
        <v>18</v>
      </c>
      <c r="BL18" s="46"/>
      <c r="BM18" s="66" t="s">
        <v>475</v>
      </c>
      <c r="BN18" s="77" t="s">
        <v>484</v>
      </c>
      <c r="BP18" s="66" t="s">
        <v>475</v>
      </c>
      <c r="BQ18" s="60" t="s">
        <v>23</v>
      </c>
      <c r="BS18" s="1" t="s">
        <v>169</v>
      </c>
    </row>
    <row r="19" spans="1:72" ht="21" customHeight="1" x14ac:dyDescent="0.2">
      <c r="A19" s="238" t="s">
        <v>907</v>
      </c>
      <c r="B19" s="154" t="s">
        <v>33</v>
      </c>
      <c r="C19" s="159">
        <v>1.3280000000000001</v>
      </c>
      <c r="D19" s="160">
        <v>0.30599999999999999</v>
      </c>
      <c r="E19" s="160">
        <v>0.27649999999999997</v>
      </c>
      <c r="F19" s="160">
        <v>0.29249999999999998</v>
      </c>
      <c r="G19" s="160">
        <v>0.37849999999999995</v>
      </c>
      <c r="H19" s="160">
        <v>0.27349999999999997</v>
      </c>
      <c r="I19" s="160">
        <v>0.26750000000000002</v>
      </c>
      <c r="J19" s="160">
        <v>0.313</v>
      </c>
      <c r="K19" s="160">
        <v>0.27649999999999997</v>
      </c>
      <c r="L19" s="160">
        <v>0.254</v>
      </c>
      <c r="M19" s="249">
        <v>0.24</v>
      </c>
      <c r="O19" s="238" t="s">
        <v>907</v>
      </c>
      <c r="P19" s="154" t="s">
        <v>33</v>
      </c>
      <c r="Q19" s="157">
        <f t="shared" si="0"/>
        <v>73.777777777777771</v>
      </c>
      <c r="R19" s="149">
        <f t="shared" si="7"/>
        <v>12.492725509214354</v>
      </c>
      <c r="S19" s="149">
        <f t="shared" si="8"/>
        <v>8.9214354995150309</v>
      </c>
      <c r="T19" s="149">
        <f t="shared" si="15"/>
        <v>11.804073714839959</v>
      </c>
      <c r="U19" s="149">
        <f t="shared" si="12"/>
        <v>17.53637245392822</v>
      </c>
      <c r="V19" s="149">
        <f t="shared" si="10"/>
        <v>11.64888457807953</v>
      </c>
      <c r="W19" s="149">
        <f>((I19-I$9)/($C$8-$C$9))*100</f>
        <v>10.572259941804074</v>
      </c>
      <c r="X19" s="149">
        <f t="shared" si="13"/>
        <v>13.239573229873908</v>
      </c>
      <c r="Y19" s="149">
        <f t="shared" si="11"/>
        <v>11.406401551891364</v>
      </c>
      <c r="Z19" s="149">
        <f t="shared" si="14"/>
        <v>10.038797284190105</v>
      </c>
      <c r="AA19" s="237">
        <f>((M19-M$9)/($C$8-$C$9))*100</f>
        <v>8.3414161008729373</v>
      </c>
      <c r="AC19" s="212" t="s">
        <v>907</v>
      </c>
      <c r="AD19" s="137" t="s">
        <v>33</v>
      </c>
      <c r="AE19" s="5">
        <f t="shared" si="2"/>
        <v>1.4003044140030445</v>
      </c>
      <c r="AF19" s="5">
        <f t="shared" si="3"/>
        <v>0.67311946902654873</v>
      </c>
      <c r="AG19" s="5">
        <f t="shared" si="4"/>
        <v>0.9075770191507081</v>
      </c>
      <c r="AH19" s="5">
        <f t="shared" si="5"/>
        <v>1.160714285714286</v>
      </c>
      <c r="AI19" s="210">
        <f t="shared" si="6"/>
        <v>0.83091787439613529</v>
      </c>
      <c r="AK19" s="212" t="s">
        <v>907</v>
      </c>
      <c r="AL19" s="137" t="s">
        <v>33</v>
      </c>
      <c r="AM19" s="222" t="s">
        <v>274</v>
      </c>
      <c r="AN19" s="219" t="s">
        <v>338</v>
      </c>
      <c r="AO19" s="219" t="s">
        <v>500</v>
      </c>
      <c r="AP19" s="222" t="s">
        <v>339</v>
      </c>
      <c r="AQ19" s="220" t="s">
        <v>558</v>
      </c>
      <c r="AS19" s="122" t="s">
        <v>31</v>
      </c>
      <c r="AT19" s="31" t="s">
        <v>22</v>
      </c>
      <c r="AU19" s="31" t="s">
        <v>22</v>
      </c>
      <c r="AV19" s="123" t="s">
        <v>31</v>
      </c>
      <c r="AW19" s="33" t="s">
        <v>22</v>
      </c>
      <c r="AX19" s="26">
        <v>2</v>
      </c>
      <c r="AZ19" s="3" t="s">
        <v>165</v>
      </c>
      <c r="BA19" s="48" t="s">
        <v>25</v>
      </c>
      <c r="BB19" s="48" t="s">
        <v>26</v>
      </c>
      <c r="BD19" s="48" t="s">
        <v>25</v>
      </c>
      <c r="BE19" s="48" t="s">
        <v>26</v>
      </c>
      <c r="BG19" s="48" t="s">
        <v>25</v>
      </c>
      <c r="BH19" s="48" t="s">
        <v>26</v>
      </c>
      <c r="BJ19" s="48" t="s">
        <v>25</v>
      </c>
      <c r="BK19" s="48" t="s">
        <v>26</v>
      </c>
      <c r="BM19" s="48" t="s">
        <v>25</v>
      </c>
      <c r="BN19" s="48" t="s">
        <v>26</v>
      </c>
      <c r="BP19" s="47" t="s">
        <v>25</v>
      </c>
      <c r="BQ19" s="47" t="s">
        <v>26</v>
      </c>
      <c r="BS19" s="48" t="s">
        <v>25</v>
      </c>
      <c r="BT19" s="48" t="s">
        <v>26</v>
      </c>
    </row>
    <row r="20" spans="1:72" ht="21" customHeight="1" x14ac:dyDescent="0.2">
      <c r="A20" s="238" t="s">
        <v>907</v>
      </c>
      <c r="B20" s="154" t="s">
        <v>111</v>
      </c>
      <c r="C20" s="159">
        <v>0.53100000000000003</v>
      </c>
      <c r="D20" s="160">
        <v>0.2195</v>
      </c>
      <c r="E20" s="160">
        <v>0.434</v>
      </c>
      <c r="F20" s="160">
        <v>0.13150000000000001</v>
      </c>
      <c r="G20" s="160">
        <v>0.14400000000000002</v>
      </c>
      <c r="H20" s="160">
        <v>0.14699999999999999</v>
      </c>
      <c r="I20" s="160">
        <v>0.10200000000000001</v>
      </c>
      <c r="J20" s="160">
        <v>0.11750000000000001</v>
      </c>
      <c r="K20" s="160">
        <v>0.1295</v>
      </c>
      <c r="L20" s="160">
        <v>0.113</v>
      </c>
      <c r="M20" s="249">
        <v>9.1499999999999998E-2</v>
      </c>
      <c r="O20" s="238" t="s">
        <v>907</v>
      </c>
      <c r="P20" s="154" t="s">
        <v>111</v>
      </c>
      <c r="Q20" s="157">
        <f t="shared" si="0"/>
        <v>29.5</v>
      </c>
      <c r="R20" s="149">
        <f t="shared" si="7"/>
        <v>7.4587778855480096</v>
      </c>
      <c r="S20" s="149">
        <f t="shared" si="8"/>
        <v>18.087293889427734</v>
      </c>
      <c r="T20" s="149">
        <f t="shared" si="15"/>
        <v>2.4345295829291946</v>
      </c>
      <c r="U20" s="149">
        <f t="shared" si="12"/>
        <v>3.8894277400581969</v>
      </c>
      <c r="V20" s="149">
        <f t="shared" si="10"/>
        <v>4.287099903006788</v>
      </c>
      <c r="W20" s="149">
        <v>1</v>
      </c>
      <c r="X20" s="149">
        <f t="shared" si="13"/>
        <v>1.8622696411251212</v>
      </c>
      <c r="Y20" s="149">
        <f t="shared" si="11"/>
        <v>2.8516003879728418</v>
      </c>
      <c r="Z20" s="149">
        <f t="shared" si="14"/>
        <v>1.8331716779825411</v>
      </c>
      <c r="AA20" s="237">
        <v>1</v>
      </c>
      <c r="AC20" s="212" t="s">
        <v>907</v>
      </c>
      <c r="AD20" s="137" t="s">
        <v>111</v>
      </c>
      <c r="AE20" s="5">
        <f t="shared" si="2"/>
        <v>0.41237666237666243</v>
      </c>
      <c r="AF20" s="5">
        <f t="shared" si="3"/>
        <v>0.62593516209476285</v>
      </c>
      <c r="AG20" s="5">
        <f t="shared" si="4"/>
        <v>0.23325791855203629</v>
      </c>
      <c r="AH20" s="5">
        <f t="shared" si="5"/>
        <v>0.65306122448979598</v>
      </c>
      <c r="AI20" s="210">
        <f t="shared" si="6"/>
        <v>0.54550264550264549</v>
      </c>
      <c r="AK20" s="212" t="s">
        <v>907</v>
      </c>
      <c r="AL20" s="137" t="s">
        <v>111</v>
      </c>
      <c r="AM20" s="219" t="s">
        <v>271</v>
      </c>
      <c r="AN20" s="219" t="s">
        <v>340</v>
      </c>
      <c r="AO20" s="219" t="s">
        <v>435</v>
      </c>
      <c r="AP20" s="219" t="s">
        <v>341</v>
      </c>
      <c r="AQ20" s="220" t="s">
        <v>559</v>
      </c>
      <c r="AS20" s="39">
        <v>2</v>
      </c>
      <c r="AT20" s="31" t="s">
        <v>22</v>
      </c>
      <c r="AU20" s="31" t="s">
        <v>22</v>
      </c>
      <c r="AV20" s="31" t="s">
        <v>22</v>
      </c>
      <c r="AW20" s="33" t="s">
        <v>22</v>
      </c>
      <c r="AX20" s="26">
        <v>2</v>
      </c>
      <c r="AZ20" s="70" t="s">
        <v>166</v>
      </c>
      <c r="BA20" s="70">
        <v>15</v>
      </c>
      <c r="BB20" s="71">
        <f>BA20/BA$23</f>
        <v>0.75</v>
      </c>
      <c r="BD20" s="57">
        <v>12</v>
      </c>
      <c r="BE20" s="58">
        <f>BD20/BD$23</f>
        <v>0.6</v>
      </c>
      <c r="BG20" s="49">
        <v>18</v>
      </c>
      <c r="BH20" s="50">
        <f>BG20/BG$23</f>
        <v>0.9</v>
      </c>
      <c r="BJ20" s="49">
        <v>18</v>
      </c>
      <c r="BK20" s="50">
        <f>BJ20/BJ$23</f>
        <v>0.9</v>
      </c>
      <c r="BM20" s="49">
        <v>15</v>
      </c>
      <c r="BN20" s="50">
        <f>BM20/BM$23</f>
        <v>0.75</v>
      </c>
      <c r="BP20" s="49">
        <v>19</v>
      </c>
      <c r="BQ20" s="50">
        <f>BP20/BP$23</f>
        <v>0.95</v>
      </c>
      <c r="BS20" s="61">
        <f>BA20+BD20+BJ20+BG20+BM20</f>
        <v>78</v>
      </c>
      <c r="BT20" s="50">
        <f>BS20/BS$23</f>
        <v>0.78</v>
      </c>
    </row>
    <row r="21" spans="1:72" ht="21" customHeight="1" x14ac:dyDescent="0.2">
      <c r="A21" s="238" t="s">
        <v>907</v>
      </c>
      <c r="B21" s="154" t="s">
        <v>112</v>
      </c>
      <c r="C21" s="159">
        <v>0.9910000000000001</v>
      </c>
      <c r="D21" s="160">
        <v>0.23200000000000001</v>
      </c>
      <c r="E21" s="160">
        <v>0.4405</v>
      </c>
      <c r="F21" s="160">
        <v>0.192</v>
      </c>
      <c r="G21" s="160">
        <v>0.1195</v>
      </c>
      <c r="H21" s="160">
        <v>0.14950000000000002</v>
      </c>
      <c r="I21" s="160">
        <v>0.107</v>
      </c>
      <c r="J21" s="160">
        <v>0.1115</v>
      </c>
      <c r="K21" s="160">
        <v>0.121</v>
      </c>
      <c r="L21" s="160">
        <v>0.13750000000000001</v>
      </c>
      <c r="M21" s="249">
        <v>0.11899999999999999</v>
      </c>
      <c r="O21" s="238" t="s">
        <v>907</v>
      </c>
      <c r="P21" s="154" t="s">
        <v>112</v>
      </c>
      <c r="Q21" s="157">
        <f t="shared" si="0"/>
        <v>55.055555555555557</v>
      </c>
      <c r="R21" s="149">
        <f t="shared" si="7"/>
        <v>8.1862269641125121</v>
      </c>
      <c r="S21" s="149">
        <f t="shared" si="8"/>
        <v>18.465567410281281</v>
      </c>
      <c r="T21" s="149">
        <f t="shared" si="15"/>
        <v>5.9553831231813765</v>
      </c>
      <c r="U21" s="149">
        <f t="shared" si="12"/>
        <v>2.4636275460717747</v>
      </c>
      <c r="V21" s="149">
        <f t="shared" si="10"/>
        <v>4.4325897187196901</v>
      </c>
      <c r="W21" s="149">
        <f>((I21-I$9)/($C$8-$C$9))*100</f>
        <v>1.2318137730358873</v>
      </c>
      <c r="X21" s="149">
        <f t="shared" si="13"/>
        <v>1.5130940834141606</v>
      </c>
      <c r="Y21" s="149">
        <f t="shared" si="11"/>
        <v>2.3569350145489811</v>
      </c>
      <c r="Z21" s="149">
        <f t="shared" si="14"/>
        <v>3.2589718719689622</v>
      </c>
      <c r="AA21" s="237">
        <f>((M21-M$9)/($C$8-$C$9))*100</f>
        <v>1.2997090203685731</v>
      </c>
      <c r="AC21" s="212" t="s">
        <v>907</v>
      </c>
      <c r="AD21" s="137" t="s">
        <v>112</v>
      </c>
      <c r="AE21" s="5">
        <f t="shared" si="2"/>
        <v>0.44332387855867211</v>
      </c>
      <c r="AF21" s="5">
        <f t="shared" si="3"/>
        <v>2.4173228346456694</v>
      </c>
      <c r="AG21" s="5">
        <f t="shared" si="4"/>
        <v>0.27789934354485768</v>
      </c>
      <c r="AH21" s="5">
        <f t="shared" si="5"/>
        <v>0.64197530864197527</v>
      </c>
      <c r="AI21" s="210">
        <f t="shared" si="6"/>
        <v>0.39880952380952345</v>
      </c>
      <c r="AK21" s="212" t="s">
        <v>907</v>
      </c>
      <c r="AL21" s="137" t="s">
        <v>112</v>
      </c>
      <c r="AM21" s="219" t="s">
        <v>273</v>
      </c>
      <c r="AN21" s="222" t="s">
        <v>342</v>
      </c>
      <c r="AO21" s="219" t="s">
        <v>501</v>
      </c>
      <c r="AP21" s="219" t="s">
        <v>343</v>
      </c>
      <c r="AQ21" s="220" t="s">
        <v>560</v>
      </c>
      <c r="AS21" s="39">
        <v>2</v>
      </c>
      <c r="AT21" s="32" t="s">
        <v>24</v>
      </c>
      <c r="AU21" s="31" t="s">
        <v>22</v>
      </c>
      <c r="AV21" s="31" t="s">
        <v>22</v>
      </c>
      <c r="AW21" s="33" t="s">
        <v>22</v>
      </c>
      <c r="AX21" s="26">
        <v>2</v>
      </c>
      <c r="AZ21" s="48" t="s">
        <v>167</v>
      </c>
      <c r="BA21" s="48">
        <v>4</v>
      </c>
      <c r="BB21" s="53">
        <f>BA21/BA$23</f>
        <v>0.2</v>
      </c>
      <c r="BD21" s="48">
        <v>6</v>
      </c>
      <c r="BE21" s="53">
        <f>BD21/BD$23</f>
        <v>0.3</v>
      </c>
      <c r="BG21" s="48">
        <v>2</v>
      </c>
      <c r="BH21" s="53">
        <f>BG21/BG$23</f>
        <v>0.1</v>
      </c>
      <c r="BJ21" s="48">
        <v>2</v>
      </c>
      <c r="BK21" s="53">
        <f>BJ21/BJ$23</f>
        <v>0.1</v>
      </c>
      <c r="BM21" s="48">
        <v>0</v>
      </c>
      <c r="BN21" s="53">
        <f>BM21/BM$23</f>
        <v>0</v>
      </c>
      <c r="BP21" s="48">
        <v>0</v>
      </c>
      <c r="BQ21" s="53">
        <f>BP21/BP$23</f>
        <v>0</v>
      </c>
      <c r="BS21" s="48">
        <f>BA21+BD21+BJ21+BG21+BM21</f>
        <v>14</v>
      </c>
      <c r="BT21" s="53">
        <f>BS21/BS$23</f>
        <v>0.14000000000000001</v>
      </c>
    </row>
    <row r="22" spans="1:72" ht="21" customHeight="1" x14ac:dyDescent="0.2">
      <c r="A22" s="238" t="s">
        <v>907</v>
      </c>
      <c r="B22" s="154" t="s">
        <v>113</v>
      </c>
      <c r="C22" s="159">
        <v>1.5295000000000001</v>
      </c>
      <c r="D22" s="160">
        <v>0.26150000000000001</v>
      </c>
      <c r="E22" s="160">
        <v>0.55200000000000005</v>
      </c>
      <c r="F22" s="160">
        <v>0.182</v>
      </c>
      <c r="G22" s="160">
        <v>0.14150000000000001</v>
      </c>
      <c r="H22" s="160">
        <v>0.18049999999999999</v>
      </c>
      <c r="I22" s="160">
        <v>9.7500000000000003E-2</v>
      </c>
      <c r="J22" s="160">
        <v>0.1245</v>
      </c>
      <c r="K22" s="160">
        <v>0.18049999999999999</v>
      </c>
      <c r="L22" s="160">
        <v>0.14400000000000002</v>
      </c>
      <c r="M22" s="249">
        <v>0.1535</v>
      </c>
      <c r="O22" s="238" t="s">
        <v>907</v>
      </c>
      <c r="P22" s="154" t="s">
        <v>113</v>
      </c>
      <c r="Q22" s="157">
        <f t="shared" si="0"/>
        <v>84.972222222222229</v>
      </c>
      <c r="R22" s="149">
        <f t="shared" si="7"/>
        <v>9.9030067895247331</v>
      </c>
      <c r="S22" s="149">
        <f t="shared" si="8"/>
        <v>24.954413191076625</v>
      </c>
      <c r="T22" s="149">
        <f t="shared" si="15"/>
        <v>5.3734238603297753</v>
      </c>
      <c r="U22" s="149">
        <f t="shared" si="12"/>
        <v>3.7439379243452966</v>
      </c>
      <c r="V22" s="149">
        <f t="shared" si="10"/>
        <v>6.2366634335596496</v>
      </c>
      <c r="W22" s="149">
        <v>1</v>
      </c>
      <c r="X22" s="149">
        <f t="shared" si="13"/>
        <v>2.2696411251212409</v>
      </c>
      <c r="Y22" s="149">
        <f t="shared" si="11"/>
        <v>5.8195926285160029</v>
      </c>
      <c r="Z22" s="149">
        <f t="shared" si="14"/>
        <v>3.637245392822503</v>
      </c>
      <c r="AA22" s="237">
        <f>((M22-M$9)/($C$8-$C$9))*100</f>
        <v>3.3074684772065948</v>
      </c>
      <c r="AC22" s="212" t="s">
        <v>907</v>
      </c>
      <c r="AD22" s="137" t="s">
        <v>113</v>
      </c>
      <c r="AE22" s="5">
        <f t="shared" si="2"/>
        <v>0.39684390547263682</v>
      </c>
      <c r="AF22" s="5">
        <f t="shared" si="3"/>
        <v>1.435233160621761</v>
      </c>
      <c r="AG22" s="5">
        <f t="shared" si="4"/>
        <v>0.16034214618973563</v>
      </c>
      <c r="AH22" s="5">
        <f t="shared" si="5"/>
        <v>0.38999999999999996</v>
      </c>
      <c r="AI22" s="210">
        <f t="shared" si="6"/>
        <v>0.90933333333333299</v>
      </c>
      <c r="AK22" s="212" t="s">
        <v>907</v>
      </c>
      <c r="AL22" s="137" t="s">
        <v>113</v>
      </c>
      <c r="AM22" s="219" t="s">
        <v>272</v>
      </c>
      <c r="AN22" s="222" t="s">
        <v>344</v>
      </c>
      <c r="AO22" s="219" t="s">
        <v>502</v>
      </c>
      <c r="AP22" s="219" t="s">
        <v>345</v>
      </c>
      <c r="AQ22" s="220" t="s">
        <v>561</v>
      </c>
      <c r="AS22" s="39">
        <v>2</v>
      </c>
      <c r="AT22" s="32" t="s">
        <v>24</v>
      </c>
      <c r="AU22" s="31" t="s">
        <v>22</v>
      </c>
      <c r="AV22" s="31" t="s">
        <v>22</v>
      </c>
      <c r="AW22" s="33" t="s">
        <v>22</v>
      </c>
      <c r="AX22" s="26">
        <v>2</v>
      </c>
      <c r="AZ22" s="48" t="s">
        <v>28</v>
      </c>
      <c r="BA22" s="48">
        <v>1</v>
      </c>
      <c r="BB22" s="53">
        <f>BA22/BA$23</f>
        <v>0.05</v>
      </c>
      <c r="BD22" s="48">
        <v>2</v>
      </c>
      <c r="BE22" s="53">
        <f>BD22/BD$23</f>
        <v>0.1</v>
      </c>
      <c r="BG22" s="48">
        <v>0</v>
      </c>
      <c r="BH22" s="53">
        <f>BG22/BG$23</f>
        <v>0</v>
      </c>
      <c r="BJ22" s="48">
        <v>0</v>
      </c>
      <c r="BK22" s="53">
        <f>BJ22/BJ$23</f>
        <v>0</v>
      </c>
      <c r="BM22" s="48">
        <v>5</v>
      </c>
      <c r="BN22" s="53">
        <f>BM22/BM$23</f>
        <v>0.25</v>
      </c>
      <c r="BP22" s="48">
        <v>1</v>
      </c>
      <c r="BQ22" s="53">
        <f>BP22/BP$23</f>
        <v>0.05</v>
      </c>
      <c r="BS22" s="48">
        <f>BA22+BD22+BJ22+BG22+BM22</f>
        <v>8</v>
      </c>
      <c r="BT22" s="53">
        <f>BS22/BS$23</f>
        <v>0.08</v>
      </c>
    </row>
    <row r="23" spans="1:72" ht="21" customHeight="1" x14ac:dyDescent="0.2">
      <c r="A23" s="238" t="s">
        <v>907</v>
      </c>
      <c r="B23" s="154" t="s">
        <v>114</v>
      </c>
      <c r="C23" s="159">
        <v>1.5234999999999999</v>
      </c>
      <c r="D23" s="160">
        <v>0.50600000000000001</v>
      </c>
      <c r="E23" s="160">
        <v>0.66100000000000003</v>
      </c>
      <c r="F23" s="160">
        <v>0.17849999999999999</v>
      </c>
      <c r="G23" s="160">
        <v>0.1555</v>
      </c>
      <c r="H23" s="160">
        <v>0.16499999999999998</v>
      </c>
      <c r="I23" s="160">
        <v>0.126</v>
      </c>
      <c r="J23" s="160">
        <v>0.1275</v>
      </c>
      <c r="K23" s="160">
        <v>0.19500000000000001</v>
      </c>
      <c r="L23" s="160">
        <v>0.1285</v>
      </c>
      <c r="M23" s="249">
        <v>0.11649999999999999</v>
      </c>
      <c r="O23" s="238" t="s">
        <v>907</v>
      </c>
      <c r="P23" s="154" t="s">
        <v>114</v>
      </c>
      <c r="Q23" s="157">
        <f t="shared" si="0"/>
        <v>84.638888888888872</v>
      </c>
      <c r="R23" s="149">
        <f t="shared" si="7"/>
        <v>24.13191076624636</v>
      </c>
      <c r="S23" s="149">
        <f t="shared" si="8"/>
        <v>31.297769156159067</v>
      </c>
      <c r="T23" s="149">
        <f t="shared" si="15"/>
        <v>5.1697381183317157</v>
      </c>
      <c r="U23" s="149">
        <f t="shared" si="12"/>
        <v>4.5586808923375362</v>
      </c>
      <c r="V23" s="149">
        <f t="shared" si="10"/>
        <v>5.3346265761396676</v>
      </c>
      <c r="W23" s="149">
        <f>((I23-I$9)/($C$8-$C$9))*100</f>
        <v>2.3375363724539282</v>
      </c>
      <c r="X23" s="149">
        <f t="shared" si="13"/>
        <v>2.4442289039767213</v>
      </c>
      <c r="Y23" s="149">
        <f t="shared" si="11"/>
        <v>6.6634335596508238</v>
      </c>
      <c r="Z23" s="149">
        <f t="shared" si="14"/>
        <v>2.7352085354025215</v>
      </c>
      <c r="AA23" s="237">
        <f>((M23-M$9)/($C$8-$C$9))*100</f>
        <v>1.154219204655673</v>
      </c>
      <c r="AC23" s="212" t="s">
        <v>907</v>
      </c>
      <c r="AD23" s="137" t="s">
        <v>114</v>
      </c>
      <c r="AE23" s="5">
        <f t="shared" si="2"/>
        <v>0.77104251890417752</v>
      </c>
      <c r="AF23" s="5">
        <f t="shared" si="3"/>
        <v>1.1340425531914893</v>
      </c>
      <c r="AG23" s="5">
        <f t="shared" si="4"/>
        <v>0.43818181818181839</v>
      </c>
      <c r="AH23" s="5">
        <f t="shared" si="5"/>
        <v>0.36681222707423577</v>
      </c>
      <c r="AI23" s="210">
        <f t="shared" si="6"/>
        <v>0.42198581560283649</v>
      </c>
      <c r="AK23" s="212" t="s">
        <v>907</v>
      </c>
      <c r="AL23" s="137" t="s">
        <v>114</v>
      </c>
      <c r="AM23" s="219" t="s">
        <v>276</v>
      </c>
      <c r="AN23" s="222" t="s">
        <v>346</v>
      </c>
      <c r="AO23" s="219" t="s">
        <v>503</v>
      </c>
      <c r="AP23" s="219" t="s">
        <v>347</v>
      </c>
      <c r="AQ23" s="220" t="s">
        <v>562</v>
      </c>
      <c r="AS23" s="39">
        <v>2</v>
      </c>
      <c r="AT23" s="32" t="s">
        <v>24</v>
      </c>
      <c r="AU23" s="31" t="s">
        <v>22</v>
      </c>
      <c r="AV23" s="31" t="s">
        <v>22</v>
      </c>
      <c r="AW23" s="33" t="s">
        <v>22</v>
      </c>
      <c r="AX23" s="26">
        <v>2</v>
      </c>
      <c r="AZ23" s="48" t="s">
        <v>29</v>
      </c>
      <c r="BA23" s="48">
        <f>SUM(BA20:BA22)</f>
        <v>20</v>
      </c>
      <c r="BB23" s="53"/>
      <c r="BD23" s="48">
        <f>SUM(BD20:BD22)</f>
        <v>20</v>
      </c>
      <c r="BE23" s="48"/>
      <c r="BG23" s="48">
        <f>SUM(BG20:BG22)</f>
        <v>20</v>
      </c>
      <c r="BH23" s="48">
        <v>100</v>
      </c>
      <c r="BJ23" s="48">
        <f>SUM(BJ20:BJ22)</f>
        <v>20</v>
      </c>
      <c r="BK23" s="48"/>
      <c r="BM23" s="48">
        <f>SUM(BM20:BM22)</f>
        <v>20</v>
      </c>
      <c r="BN23" s="48">
        <v>100</v>
      </c>
      <c r="BP23" s="48">
        <f>SUM(BP20:BP22)</f>
        <v>20</v>
      </c>
      <c r="BQ23" s="48">
        <v>100</v>
      </c>
      <c r="BS23" s="48">
        <f>SUM(BS20:BS22)</f>
        <v>100</v>
      </c>
      <c r="BT23" s="53"/>
    </row>
    <row r="24" spans="1:72" ht="21" customHeight="1" x14ac:dyDescent="0.2">
      <c r="A24" s="238" t="s">
        <v>907</v>
      </c>
      <c r="B24" s="154" t="s">
        <v>115</v>
      </c>
      <c r="C24" s="161">
        <v>0.40549999999999997</v>
      </c>
      <c r="D24" s="160">
        <v>9.5000000000000001E-2</v>
      </c>
      <c r="E24" s="160">
        <v>0.40249999999999997</v>
      </c>
      <c r="F24" s="160">
        <v>8.199999999999999E-2</v>
      </c>
      <c r="G24" s="160">
        <v>8.7499999999999994E-2</v>
      </c>
      <c r="H24" s="160">
        <v>8.199999999999999E-2</v>
      </c>
      <c r="I24" s="160">
        <v>7.1499999999999994E-2</v>
      </c>
      <c r="J24" s="160">
        <v>7.4999999999999997E-2</v>
      </c>
      <c r="K24" s="160">
        <v>0.10050000000000001</v>
      </c>
      <c r="L24" s="160">
        <v>0.23499999999999999</v>
      </c>
      <c r="M24" s="249">
        <v>8.249999999999999E-2</v>
      </c>
      <c r="O24" s="238" t="s">
        <v>907</v>
      </c>
      <c r="P24" s="154" t="s">
        <v>115</v>
      </c>
      <c r="Q24" s="157">
        <f t="shared" si="0"/>
        <v>22.527777777777775</v>
      </c>
      <c r="R24" s="149">
        <v>1</v>
      </c>
      <c r="S24" s="149">
        <f>((E24-E$9)/($C$8-$C$9))*100</f>
        <v>16.254122211445196</v>
      </c>
      <c r="T24" s="149">
        <v>1</v>
      </c>
      <c r="U24" s="149">
        <v>1</v>
      </c>
      <c r="V24" s="149">
        <v>1</v>
      </c>
      <c r="W24" s="149">
        <v>1</v>
      </c>
      <c r="X24" s="149">
        <v>1</v>
      </c>
      <c r="Y24" s="149">
        <f t="shared" si="11"/>
        <v>1.1639185257032008</v>
      </c>
      <c r="Z24" s="149">
        <f t="shared" si="14"/>
        <v>8.9330746847720626</v>
      </c>
      <c r="AA24" s="237">
        <v>1</v>
      </c>
      <c r="AC24" s="212" t="s">
        <v>907</v>
      </c>
      <c r="AD24" s="137" t="s">
        <v>115</v>
      </c>
      <c r="AE24" s="5">
        <f t="shared" si="2"/>
        <v>6.1522854755937474E-2</v>
      </c>
      <c r="AF24" s="5">
        <f t="shared" si="3"/>
        <v>1</v>
      </c>
      <c r="AG24" s="5">
        <f t="shared" si="4"/>
        <v>1</v>
      </c>
      <c r="AH24" s="5">
        <f t="shared" si="5"/>
        <v>0.85916666666666663</v>
      </c>
      <c r="AI24" s="210">
        <f t="shared" si="6"/>
        <v>0.11194353963083609</v>
      </c>
      <c r="AK24" s="212" t="s">
        <v>907</v>
      </c>
      <c r="AL24" s="137" t="s">
        <v>115</v>
      </c>
      <c r="AM24" s="219" t="s">
        <v>275</v>
      </c>
      <c r="AN24" s="221" t="s">
        <v>27</v>
      </c>
      <c r="AO24" s="221" t="s">
        <v>27</v>
      </c>
      <c r="AP24" s="221" t="s">
        <v>348</v>
      </c>
      <c r="AQ24" s="220" t="s">
        <v>563</v>
      </c>
      <c r="AS24" s="39">
        <v>2</v>
      </c>
      <c r="AT24" s="31" t="s">
        <v>28</v>
      </c>
      <c r="AU24" s="31" t="s">
        <v>22</v>
      </c>
      <c r="AV24" s="31" t="s">
        <v>22</v>
      </c>
      <c r="AW24" s="33" t="s">
        <v>22</v>
      </c>
      <c r="AX24" s="26">
        <v>2</v>
      </c>
    </row>
    <row r="25" spans="1:72" ht="21" customHeight="1" x14ac:dyDescent="0.2">
      <c r="A25" s="238" t="s">
        <v>907</v>
      </c>
      <c r="B25" s="154" t="s">
        <v>116</v>
      </c>
      <c r="C25" s="161">
        <v>1.222</v>
      </c>
      <c r="D25" s="160">
        <v>0.22649999999999998</v>
      </c>
      <c r="E25" s="160">
        <v>0.54049999999999998</v>
      </c>
      <c r="F25" s="160">
        <v>0.10700000000000001</v>
      </c>
      <c r="G25" s="160">
        <v>0.18099999999999999</v>
      </c>
      <c r="H25" s="160">
        <v>0.13550000000000001</v>
      </c>
      <c r="I25" s="160">
        <v>6.9000000000000006E-2</v>
      </c>
      <c r="J25" s="160">
        <v>0.10600000000000001</v>
      </c>
      <c r="K25" s="160">
        <v>0.31950000000000001</v>
      </c>
      <c r="L25" s="160">
        <v>0.186</v>
      </c>
      <c r="M25" s="249">
        <v>6.9000000000000006E-2</v>
      </c>
      <c r="O25" s="238" t="s">
        <v>907</v>
      </c>
      <c r="P25" s="154" t="s">
        <v>116</v>
      </c>
      <c r="Q25" s="158">
        <f t="shared" si="0"/>
        <v>67.888888888888886</v>
      </c>
      <c r="R25" s="149">
        <f>((D25-D$9)/($C$8-$C$9))*100</f>
        <v>7.8661493695441305</v>
      </c>
      <c r="S25" s="149">
        <f>((E25-E$9)/($C$8-$C$9))*100</f>
        <v>24.285160038797283</v>
      </c>
      <c r="T25" s="149">
        <f t="shared" ref="T25:V26" si="16">((F25-F$9)/($C$8-$C$9))*100</f>
        <v>1.0087293889427742</v>
      </c>
      <c r="U25" s="149">
        <f t="shared" si="16"/>
        <v>6.0426770126091167</v>
      </c>
      <c r="V25" s="149">
        <f t="shared" si="16"/>
        <v>3.6178467507274483</v>
      </c>
      <c r="W25" s="149">
        <v>1</v>
      </c>
      <c r="X25" s="149">
        <f>((J25-J$9)/($C$8-$C$9))*100</f>
        <v>1.1930164888457808</v>
      </c>
      <c r="Y25" s="149">
        <f t="shared" si="11"/>
        <v>13.908826382153247</v>
      </c>
      <c r="Z25" s="149">
        <f t="shared" si="14"/>
        <v>6.0814742967992235</v>
      </c>
      <c r="AA25" s="237">
        <v>1</v>
      </c>
      <c r="AC25" s="212" t="s">
        <v>907</v>
      </c>
      <c r="AD25" s="137" t="s">
        <v>116</v>
      </c>
      <c r="AE25" s="5">
        <f t="shared" si="2"/>
        <v>0.32390766035625845</v>
      </c>
      <c r="AF25" s="5">
        <f t="shared" si="3"/>
        <v>0.16693418940609958</v>
      </c>
      <c r="AG25" s="5">
        <f t="shared" si="4"/>
        <v>0.27640750670241293</v>
      </c>
      <c r="AH25" s="5">
        <f t="shared" si="5"/>
        <v>8.5774058577405873E-2</v>
      </c>
      <c r="AI25" s="210">
        <f t="shared" si="6"/>
        <v>0.16443381180223288</v>
      </c>
      <c r="AK25" s="212" t="s">
        <v>907</v>
      </c>
      <c r="AL25" s="137" t="s">
        <v>116</v>
      </c>
      <c r="AM25" s="219" t="s">
        <v>277</v>
      </c>
      <c r="AN25" s="219" t="s">
        <v>349</v>
      </c>
      <c r="AO25" s="219" t="s">
        <v>504</v>
      </c>
      <c r="AP25" s="219" t="s">
        <v>350</v>
      </c>
      <c r="AQ25" s="220" t="s">
        <v>564</v>
      </c>
      <c r="AS25" s="39">
        <v>2</v>
      </c>
      <c r="AT25" s="31" t="s">
        <v>22</v>
      </c>
      <c r="AU25" s="31" t="s">
        <v>22</v>
      </c>
      <c r="AV25" s="31" t="s">
        <v>22</v>
      </c>
      <c r="AW25" s="33" t="s">
        <v>22</v>
      </c>
      <c r="AX25" s="26">
        <v>2</v>
      </c>
    </row>
    <row r="26" spans="1:72" ht="21" customHeight="1" x14ac:dyDescent="0.2">
      <c r="A26" s="238" t="s">
        <v>907</v>
      </c>
      <c r="B26" s="154" t="s">
        <v>117</v>
      </c>
      <c r="C26" s="161">
        <v>0.74299999999999999</v>
      </c>
      <c r="D26" s="160">
        <v>0.10450000000000001</v>
      </c>
      <c r="E26" s="160">
        <v>0.1255</v>
      </c>
      <c r="F26" s="160">
        <v>0.108</v>
      </c>
      <c r="G26" s="160">
        <v>0.122</v>
      </c>
      <c r="H26" s="160">
        <v>0.155</v>
      </c>
      <c r="I26" s="160">
        <v>0.18099999999999999</v>
      </c>
      <c r="J26" s="160">
        <v>0.122</v>
      </c>
      <c r="K26" s="160">
        <v>0.17949999999999999</v>
      </c>
      <c r="L26" s="160">
        <v>0.14450000000000002</v>
      </c>
      <c r="M26" s="249">
        <v>0.10900000000000001</v>
      </c>
      <c r="O26" s="238" t="s">
        <v>907</v>
      </c>
      <c r="P26" s="154" t="s">
        <v>117</v>
      </c>
      <c r="Q26" s="158">
        <f t="shared" si="0"/>
        <v>41.277777777777771</v>
      </c>
      <c r="R26" s="149">
        <v>1</v>
      </c>
      <c r="S26" s="149">
        <v>1</v>
      </c>
      <c r="T26" s="149">
        <f t="shared" si="16"/>
        <v>1.0669253152279334</v>
      </c>
      <c r="U26" s="149">
        <f t="shared" si="16"/>
        <v>2.609117361784675</v>
      </c>
      <c r="V26" s="149">
        <f t="shared" si="16"/>
        <v>4.7526673132880681</v>
      </c>
      <c r="W26" s="149">
        <f>((I26-I$9)/($C$8-$C$9))*100</f>
        <v>5.5383123181377298</v>
      </c>
      <c r="X26" s="149">
        <f>((J26-J$9)/($C$8-$C$9))*100</f>
        <v>2.1241513094083406</v>
      </c>
      <c r="Y26" s="149">
        <f t="shared" si="11"/>
        <v>5.7613967022308428</v>
      </c>
      <c r="Z26" s="149">
        <f t="shared" si="14"/>
        <v>3.6663433559650827</v>
      </c>
      <c r="AA26" s="237">
        <v>1</v>
      </c>
      <c r="AC26" s="212" t="s">
        <v>907</v>
      </c>
      <c r="AD26" s="137" t="s">
        <v>117</v>
      </c>
      <c r="AE26" s="5">
        <f t="shared" si="2"/>
        <v>1</v>
      </c>
      <c r="AF26" s="5">
        <f t="shared" si="3"/>
        <v>0.40892193308550162</v>
      </c>
      <c r="AG26" s="5">
        <f t="shared" si="4"/>
        <v>1.1653061224489798</v>
      </c>
      <c r="AH26" s="5">
        <f t="shared" si="5"/>
        <v>0.36868686868686862</v>
      </c>
      <c r="AI26" s="210">
        <f t="shared" si="6"/>
        <v>0.27275132275132274</v>
      </c>
      <c r="AK26" s="212" t="s">
        <v>907</v>
      </c>
      <c r="AL26" s="137" t="s">
        <v>117</v>
      </c>
      <c r="AM26" s="219" t="s">
        <v>27</v>
      </c>
      <c r="AN26" s="219" t="s">
        <v>351</v>
      </c>
      <c r="AO26" s="222" t="s">
        <v>505</v>
      </c>
      <c r="AP26" s="219" t="s">
        <v>352</v>
      </c>
      <c r="AQ26" s="220" t="s">
        <v>565</v>
      </c>
      <c r="AS26" s="40" t="s">
        <v>28</v>
      </c>
      <c r="AT26" s="31" t="s">
        <v>22</v>
      </c>
      <c r="AU26" s="119" t="s">
        <v>30</v>
      </c>
      <c r="AV26" s="31" t="s">
        <v>22</v>
      </c>
      <c r="AW26" s="33" t="s">
        <v>22</v>
      </c>
      <c r="AX26" s="26">
        <v>2</v>
      </c>
      <c r="AZ26" s="3" t="s">
        <v>478</v>
      </c>
    </row>
    <row r="27" spans="1:72" ht="21" customHeight="1" x14ac:dyDescent="0.2">
      <c r="A27" s="238" t="s">
        <v>907</v>
      </c>
      <c r="B27" s="154" t="s">
        <v>118</v>
      </c>
      <c r="C27" s="161">
        <v>0.626</v>
      </c>
      <c r="D27" s="160">
        <v>0.11649999999999999</v>
      </c>
      <c r="E27" s="160">
        <v>0.17349999999999999</v>
      </c>
      <c r="F27" s="160">
        <v>0.10300000000000001</v>
      </c>
      <c r="G27" s="160">
        <v>9.9500000000000005E-2</v>
      </c>
      <c r="H27" s="160">
        <v>0.14049999999999999</v>
      </c>
      <c r="I27" s="160">
        <v>0.125</v>
      </c>
      <c r="J27" s="160">
        <v>0.14250000000000002</v>
      </c>
      <c r="K27" s="160">
        <v>9.8000000000000004E-2</v>
      </c>
      <c r="L27" s="160">
        <v>0.1235</v>
      </c>
      <c r="M27" s="249">
        <v>0.1265</v>
      </c>
      <c r="O27" s="238" t="s">
        <v>907</v>
      </c>
      <c r="P27" s="154" t="s">
        <v>118</v>
      </c>
      <c r="Q27" s="158">
        <f t="shared" si="0"/>
        <v>34.777777777777779</v>
      </c>
      <c r="R27" s="149">
        <f>((D27-D$9)/($C$8-$C$9))*100</f>
        <v>1.464597478176527</v>
      </c>
      <c r="S27" s="149">
        <f>((E27-E$9)/($C$8-$C$9))*100</f>
        <v>2.927255092143549</v>
      </c>
      <c r="T27" s="149">
        <v>1</v>
      </c>
      <c r="U27" s="149">
        <f>((G27-G$9)/($C$8-$C$9))*100</f>
        <v>1.2997090203685746</v>
      </c>
      <c r="V27" s="149">
        <f>((H27-H$9)/($C$8-$C$9))*100</f>
        <v>3.9088263821532472</v>
      </c>
      <c r="W27" s="149">
        <f>((I27-I$9)/($C$8-$C$9))*100</f>
        <v>2.2793404461687681</v>
      </c>
      <c r="X27" s="149">
        <f>((J27-J$9)/($C$8-$C$9))*100</f>
        <v>3.3171677982541228</v>
      </c>
      <c r="Y27" s="149">
        <f t="shared" si="11"/>
        <v>1.0184287099903007</v>
      </c>
      <c r="Z27" s="149">
        <f t="shared" si="14"/>
        <v>2.4442289039767213</v>
      </c>
      <c r="AA27" s="237">
        <f>((M27-M$9)/($C$8-$C$9))*100</f>
        <v>1.736178467507274</v>
      </c>
      <c r="AC27" s="212" t="s">
        <v>907</v>
      </c>
      <c r="AD27" s="137" t="s">
        <v>118</v>
      </c>
      <c r="AE27" s="5">
        <f t="shared" si="2"/>
        <v>0.50033134526176271</v>
      </c>
      <c r="AF27" s="5">
        <f t="shared" si="3"/>
        <v>0.76940298507462668</v>
      </c>
      <c r="AG27" s="5">
        <f t="shared" si="4"/>
        <v>0.58312655086848664</v>
      </c>
      <c r="AH27" s="5">
        <f t="shared" si="5"/>
        <v>3.2571428571428576</v>
      </c>
      <c r="AI27" s="210">
        <f t="shared" si="6"/>
        <v>0.71031746031746024</v>
      </c>
      <c r="AK27" s="212" t="s">
        <v>907</v>
      </c>
      <c r="AL27" s="137" t="s">
        <v>118</v>
      </c>
      <c r="AM27" s="219" t="s">
        <v>278</v>
      </c>
      <c r="AN27" s="219" t="s">
        <v>354</v>
      </c>
      <c r="AO27" s="219" t="s">
        <v>506</v>
      </c>
      <c r="AP27" s="222" t="s">
        <v>355</v>
      </c>
      <c r="AQ27" s="220" t="s">
        <v>566</v>
      </c>
      <c r="AS27" s="39">
        <v>2</v>
      </c>
      <c r="AT27" s="31" t="s">
        <v>22</v>
      </c>
      <c r="AU27" s="31" t="s">
        <v>22</v>
      </c>
      <c r="AV27" s="123" t="s">
        <v>31</v>
      </c>
      <c r="AW27" s="33" t="s">
        <v>22</v>
      </c>
      <c r="AX27" s="26">
        <v>2</v>
      </c>
      <c r="AZ27" s="75" t="s">
        <v>908</v>
      </c>
      <c r="BA27" s="655" t="s">
        <v>16</v>
      </c>
      <c r="BB27" s="656"/>
      <c r="BC27" s="46"/>
      <c r="BD27" s="75" t="s">
        <v>908</v>
      </c>
      <c r="BE27" s="77" t="s">
        <v>17</v>
      </c>
      <c r="BF27" s="46"/>
      <c r="BG27" s="75" t="s">
        <v>908</v>
      </c>
      <c r="BH27" s="77" t="s">
        <v>813</v>
      </c>
      <c r="BI27" s="46"/>
      <c r="BJ27" s="75" t="s">
        <v>908</v>
      </c>
      <c r="BK27" s="77" t="s">
        <v>18</v>
      </c>
      <c r="BL27" s="46"/>
      <c r="BM27" s="75" t="s">
        <v>908</v>
      </c>
      <c r="BN27" s="77" t="s">
        <v>484</v>
      </c>
      <c r="BP27" s="75" t="s">
        <v>908</v>
      </c>
      <c r="BQ27" s="60" t="s">
        <v>23</v>
      </c>
      <c r="BS27" s="1" t="s">
        <v>169</v>
      </c>
    </row>
    <row r="28" spans="1:72" ht="21" customHeight="1" x14ac:dyDescent="0.2">
      <c r="A28" s="238" t="s">
        <v>907</v>
      </c>
      <c r="B28" s="154" t="s">
        <v>119</v>
      </c>
      <c r="C28" s="159">
        <v>0.50750000000000006</v>
      </c>
      <c r="D28" s="160">
        <v>0.13250000000000001</v>
      </c>
      <c r="E28" s="160">
        <v>9.0499999999999997E-2</v>
      </c>
      <c r="F28" s="160">
        <v>9.4E-2</v>
      </c>
      <c r="G28" s="160">
        <v>7.2000000000000008E-2</v>
      </c>
      <c r="H28" s="160">
        <v>8.5999999999999993E-2</v>
      </c>
      <c r="I28" s="160">
        <v>9.6500000000000002E-2</v>
      </c>
      <c r="J28" s="160">
        <v>7.5000000000000011E-2</v>
      </c>
      <c r="K28" s="160">
        <v>8.7999999999999995E-2</v>
      </c>
      <c r="L28" s="160">
        <v>8.9499999999999996E-2</v>
      </c>
      <c r="M28" s="249">
        <v>7.3000000000000009E-2</v>
      </c>
      <c r="O28" s="238" t="s">
        <v>907</v>
      </c>
      <c r="P28" s="154" t="s">
        <v>119</v>
      </c>
      <c r="Q28" s="157">
        <f t="shared" si="0"/>
        <v>28.19444444444445</v>
      </c>
      <c r="R28" s="149">
        <f t="shared" ref="R28:R37" si="17">((D28-D$9)/($C$8-$C$9))*100</f>
        <v>2.3957322987390883</v>
      </c>
      <c r="S28" s="149">
        <v>1</v>
      </c>
      <c r="T28" s="149">
        <v>1</v>
      </c>
      <c r="U28" s="149">
        <v>1</v>
      </c>
      <c r="V28" s="149">
        <v>1</v>
      </c>
      <c r="W28" s="149">
        <v>1</v>
      </c>
      <c r="X28" s="149">
        <v>1</v>
      </c>
      <c r="Y28" s="149">
        <v>1</v>
      </c>
      <c r="Z28" s="149">
        <v>1</v>
      </c>
      <c r="AA28" s="237">
        <v>1</v>
      </c>
      <c r="AC28" s="212" t="s">
        <v>907</v>
      </c>
      <c r="AD28" s="137" t="s">
        <v>119</v>
      </c>
      <c r="AE28" s="5">
        <f t="shared" si="2"/>
        <v>2.3957322987390883</v>
      </c>
      <c r="AF28" s="5">
        <f t="shared" si="3"/>
        <v>1</v>
      </c>
      <c r="AG28" s="5">
        <f t="shared" si="4"/>
        <v>1</v>
      </c>
      <c r="AH28" s="5">
        <f t="shared" si="5"/>
        <v>1</v>
      </c>
      <c r="AI28" s="210">
        <f t="shared" si="6"/>
        <v>1</v>
      </c>
      <c r="AK28" s="212" t="s">
        <v>907</v>
      </c>
      <c r="AL28" s="137" t="s">
        <v>119</v>
      </c>
      <c r="AM28" s="222" t="s">
        <v>279</v>
      </c>
      <c r="AN28" s="221" t="s">
        <v>27</v>
      </c>
      <c r="AO28" s="221" t="s">
        <v>27</v>
      </c>
      <c r="AP28" s="221" t="s">
        <v>27</v>
      </c>
      <c r="AQ28" s="223" t="s">
        <v>27</v>
      </c>
      <c r="AS28" s="122" t="s">
        <v>31</v>
      </c>
      <c r="AT28" s="31" t="s">
        <v>28</v>
      </c>
      <c r="AU28" s="31" t="s">
        <v>22</v>
      </c>
      <c r="AV28" s="31" t="s">
        <v>22</v>
      </c>
      <c r="AW28" s="33" t="s">
        <v>28</v>
      </c>
      <c r="AX28" s="27" t="s">
        <v>28</v>
      </c>
      <c r="AZ28" s="3" t="s">
        <v>165</v>
      </c>
      <c r="BA28" s="48" t="s">
        <v>25</v>
      </c>
      <c r="BB28" s="48" t="s">
        <v>26</v>
      </c>
      <c r="BD28" s="48" t="s">
        <v>25</v>
      </c>
      <c r="BE28" s="48" t="s">
        <v>26</v>
      </c>
      <c r="BG28" s="48" t="s">
        <v>25</v>
      </c>
      <c r="BH28" s="48" t="s">
        <v>26</v>
      </c>
      <c r="BJ28" s="48" t="s">
        <v>25</v>
      </c>
      <c r="BK28" s="48" t="s">
        <v>26</v>
      </c>
      <c r="BM28" s="48" t="s">
        <v>25</v>
      </c>
      <c r="BN28" s="48" t="s">
        <v>26</v>
      </c>
      <c r="BP28" s="47" t="s">
        <v>25</v>
      </c>
      <c r="BQ28" s="47" t="s">
        <v>26</v>
      </c>
      <c r="BS28" s="48" t="s">
        <v>25</v>
      </c>
      <c r="BT28" s="48" t="s">
        <v>26</v>
      </c>
    </row>
    <row r="29" spans="1:72" ht="21" customHeight="1" x14ac:dyDescent="0.2">
      <c r="A29" s="238" t="s">
        <v>907</v>
      </c>
      <c r="B29" s="154" t="s">
        <v>120</v>
      </c>
      <c r="C29" s="159">
        <v>1.012</v>
      </c>
      <c r="D29" s="160">
        <v>0.16850000000000001</v>
      </c>
      <c r="E29" s="160">
        <v>0.19900000000000001</v>
      </c>
      <c r="F29" s="160">
        <v>0.20400000000000001</v>
      </c>
      <c r="G29" s="160">
        <v>0.16</v>
      </c>
      <c r="H29" s="160">
        <v>0.129</v>
      </c>
      <c r="I29" s="160">
        <v>0.152</v>
      </c>
      <c r="J29" s="160">
        <v>0.13750000000000001</v>
      </c>
      <c r="K29" s="160">
        <v>0.34499999999999997</v>
      </c>
      <c r="L29" s="160">
        <v>0.14500000000000002</v>
      </c>
      <c r="M29" s="249">
        <v>0.1525</v>
      </c>
      <c r="O29" s="238" t="s">
        <v>907</v>
      </c>
      <c r="P29" s="154" t="s">
        <v>120</v>
      </c>
      <c r="Q29" s="157">
        <f t="shared" si="0"/>
        <v>56.222222222222214</v>
      </c>
      <c r="R29" s="149">
        <f t="shared" si="17"/>
        <v>4.4907856450048493</v>
      </c>
      <c r="S29" s="149">
        <f t="shared" ref="S29:AA31" si="18">((E29-E$9)/($C$8-$C$9))*100</f>
        <v>4.4112512124151309</v>
      </c>
      <c r="T29" s="149">
        <f t="shared" si="18"/>
        <v>6.653734238603298</v>
      </c>
      <c r="U29" s="149">
        <f t="shared" si="18"/>
        <v>4.8205625606207567</v>
      </c>
      <c r="V29" s="149">
        <f t="shared" si="18"/>
        <v>3.2395732298739079</v>
      </c>
      <c r="W29" s="149">
        <f t="shared" si="18"/>
        <v>3.8506304558680893</v>
      </c>
      <c r="X29" s="149">
        <f t="shared" si="18"/>
        <v>3.0261881668283221</v>
      </c>
      <c r="Y29" s="149">
        <f t="shared" si="18"/>
        <v>15.392822502424828</v>
      </c>
      <c r="Z29" s="149">
        <f t="shared" si="18"/>
        <v>3.6954413191076632</v>
      </c>
      <c r="AA29" s="237">
        <f t="shared" si="18"/>
        <v>3.2492725509214346</v>
      </c>
      <c r="AC29" s="212" t="s">
        <v>907</v>
      </c>
      <c r="AD29" s="137" t="s">
        <v>120</v>
      </c>
      <c r="AE29" s="5">
        <f t="shared" si="2"/>
        <v>1.0180299032541775</v>
      </c>
      <c r="AF29" s="5">
        <f t="shared" si="3"/>
        <v>1.380281690140845</v>
      </c>
      <c r="AG29" s="5">
        <f t="shared" si="4"/>
        <v>1.1886227544910184</v>
      </c>
      <c r="AH29" s="5">
        <f t="shared" si="5"/>
        <v>0.19659735349716451</v>
      </c>
      <c r="AI29" s="210">
        <f t="shared" si="6"/>
        <v>0.87926509186351665</v>
      </c>
      <c r="AK29" s="212" t="s">
        <v>907</v>
      </c>
      <c r="AL29" s="137" t="s">
        <v>120</v>
      </c>
      <c r="AM29" s="221" t="s">
        <v>280</v>
      </c>
      <c r="AN29" s="222" t="s">
        <v>356</v>
      </c>
      <c r="AO29" s="222" t="s">
        <v>507</v>
      </c>
      <c r="AP29" s="219" t="s">
        <v>357</v>
      </c>
      <c r="AQ29" s="220" t="s">
        <v>567</v>
      </c>
      <c r="AS29" s="39">
        <v>2</v>
      </c>
      <c r="AT29" s="32" t="s">
        <v>24</v>
      </c>
      <c r="AU29" s="119" t="s">
        <v>30</v>
      </c>
      <c r="AV29" s="31" t="s">
        <v>22</v>
      </c>
      <c r="AW29" s="33" t="s">
        <v>22</v>
      </c>
      <c r="AX29" s="26">
        <v>2</v>
      </c>
      <c r="AZ29" s="70" t="s">
        <v>166</v>
      </c>
      <c r="BA29" s="70">
        <f>BA20+BA12</f>
        <v>22</v>
      </c>
      <c r="BB29" s="71">
        <f>BA29/BA$32</f>
        <v>0.7857142857142857</v>
      </c>
      <c r="BD29" s="57">
        <f>BD20+BD12</f>
        <v>16</v>
      </c>
      <c r="BE29" s="58">
        <f>BD29/BD$32</f>
        <v>0.5714285714285714</v>
      </c>
      <c r="BG29" s="70">
        <f>BG20+BG12</f>
        <v>25</v>
      </c>
      <c r="BH29" s="71">
        <f>BG29/BG$32</f>
        <v>0.8928571428571429</v>
      </c>
      <c r="BJ29" s="70">
        <f>BJ20+BJ12</f>
        <v>25</v>
      </c>
      <c r="BK29" s="71">
        <f>BJ29/BJ$32</f>
        <v>0.8928571428571429</v>
      </c>
      <c r="BM29" s="70">
        <f>BM20+BM12</f>
        <v>22</v>
      </c>
      <c r="BN29" s="71">
        <f>BM29/BM$32</f>
        <v>0.7857142857142857</v>
      </c>
      <c r="BP29" s="70">
        <f>BP20+BP12</f>
        <v>27</v>
      </c>
      <c r="BQ29" s="71">
        <f>BP29/BP$32</f>
        <v>0.9642857142857143</v>
      </c>
      <c r="BS29" s="70">
        <f>BA29+BD29+BJ29+BG29+BM29</f>
        <v>110</v>
      </c>
      <c r="BT29" s="71">
        <f>BS29/BS$32</f>
        <v>0.7857142857142857</v>
      </c>
    </row>
    <row r="30" spans="1:72" ht="21" customHeight="1" x14ac:dyDescent="0.2">
      <c r="A30" s="238" t="s">
        <v>907</v>
      </c>
      <c r="B30" s="154" t="s">
        <v>936</v>
      </c>
      <c r="C30" s="159">
        <v>1.3385</v>
      </c>
      <c r="D30" s="160">
        <v>0.23099999999999998</v>
      </c>
      <c r="E30" s="160">
        <v>0.1865</v>
      </c>
      <c r="F30" s="160">
        <v>0.17399999999999999</v>
      </c>
      <c r="G30" s="160">
        <v>0.13800000000000001</v>
      </c>
      <c r="H30" s="160">
        <v>0.13850000000000001</v>
      </c>
      <c r="I30" s="160">
        <v>0.13400000000000001</v>
      </c>
      <c r="J30" s="160">
        <v>0.1275</v>
      </c>
      <c r="K30" s="160">
        <v>0.21000000000000002</v>
      </c>
      <c r="L30" s="160">
        <v>0.157</v>
      </c>
      <c r="M30" s="249">
        <v>0.1525</v>
      </c>
      <c r="O30" s="238" t="s">
        <v>907</v>
      </c>
      <c r="P30" s="154" t="s">
        <v>936</v>
      </c>
      <c r="Q30" s="157">
        <f t="shared" si="0"/>
        <v>74.361111111111114</v>
      </c>
      <c r="R30" s="149">
        <f t="shared" si="17"/>
        <v>8.1280310378273501</v>
      </c>
      <c r="S30" s="149">
        <f t="shared" si="18"/>
        <v>3.6838021338506297</v>
      </c>
      <c r="T30" s="149">
        <f t="shared" si="18"/>
        <v>4.9078564500484951</v>
      </c>
      <c r="U30" s="149">
        <f t="shared" si="18"/>
        <v>3.5402521823472366</v>
      </c>
      <c r="V30" s="149">
        <f t="shared" si="18"/>
        <v>3.7924345295829291</v>
      </c>
      <c r="W30" s="149">
        <f t="shared" si="18"/>
        <v>2.8031037827352088</v>
      </c>
      <c r="X30" s="149">
        <f t="shared" si="18"/>
        <v>2.4442289039767213</v>
      </c>
      <c r="Y30" s="149">
        <f t="shared" si="18"/>
        <v>7.5363724539282249</v>
      </c>
      <c r="Z30" s="149">
        <f t="shared" si="18"/>
        <v>4.3937924345295825</v>
      </c>
      <c r="AA30" s="237">
        <f t="shared" si="18"/>
        <v>3.2492725509214346</v>
      </c>
      <c r="AC30" s="212" t="s">
        <v>907</v>
      </c>
      <c r="AD30" s="137" t="s">
        <v>936</v>
      </c>
      <c r="AE30" s="5">
        <f t="shared" si="2"/>
        <v>2.2064244339125856</v>
      </c>
      <c r="AF30" s="5">
        <f t="shared" si="3"/>
        <v>1.3863013698630129</v>
      </c>
      <c r="AG30" s="5">
        <f t="shared" si="4"/>
        <v>0.73913043478260876</v>
      </c>
      <c r="AH30" s="5">
        <f t="shared" si="5"/>
        <v>0.32432432432432429</v>
      </c>
      <c r="AI30" s="210">
        <f t="shared" si="6"/>
        <v>0.73951434878587186</v>
      </c>
      <c r="AK30" s="212" t="s">
        <v>907</v>
      </c>
      <c r="AL30" s="137" t="s">
        <v>936</v>
      </c>
      <c r="AM30" s="222" t="s">
        <v>32</v>
      </c>
      <c r="AN30" s="222" t="s">
        <v>358</v>
      </c>
      <c r="AO30" s="219" t="s">
        <v>508</v>
      </c>
      <c r="AP30" s="219" t="s">
        <v>359</v>
      </c>
      <c r="AQ30" s="220" t="s">
        <v>568</v>
      </c>
      <c r="AS30" s="122" t="s">
        <v>31</v>
      </c>
      <c r="AT30" s="32" t="s">
        <v>24</v>
      </c>
      <c r="AU30" s="31" t="s">
        <v>22</v>
      </c>
      <c r="AV30" s="31" t="s">
        <v>22</v>
      </c>
      <c r="AW30" s="33" t="s">
        <v>22</v>
      </c>
      <c r="AX30" s="26">
        <v>2</v>
      </c>
      <c r="AZ30" s="48" t="s">
        <v>167</v>
      </c>
      <c r="BA30" s="48">
        <f>BA21+BA13</f>
        <v>5</v>
      </c>
      <c r="BB30" s="53">
        <f>BA30/BA$32</f>
        <v>0.17857142857142858</v>
      </c>
      <c r="BD30" s="48">
        <f>BD21+BD13</f>
        <v>6</v>
      </c>
      <c r="BE30" s="53">
        <f>BD30/BD$32</f>
        <v>0.21428571428571427</v>
      </c>
      <c r="BG30" s="48">
        <f>BG21+BG13</f>
        <v>2</v>
      </c>
      <c r="BH30" s="53">
        <f>BG30/BG$32</f>
        <v>7.1428571428571425E-2</v>
      </c>
      <c r="BJ30" s="48">
        <f>BJ21+BJ13</f>
        <v>3</v>
      </c>
      <c r="BK30" s="53">
        <f>BJ30/BJ$32</f>
        <v>0.10714285714285714</v>
      </c>
      <c r="BM30" s="48">
        <f>BM21+BM13</f>
        <v>0</v>
      </c>
      <c r="BN30" s="53">
        <f>BM30/BM$32</f>
        <v>0</v>
      </c>
      <c r="BP30" s="48">
        <f>BP21+BP13</f>
        <v>0</v>
      </c>
      <c r="BQ30" s="53">
        <f>BP30/BP$32</f>
        <v>0</v>
      </c>
      <c r="BS30" s="48">
        <f>BA30+BD30+BJ30+BG30+BM30</f>
        <v>16</v>
      </c>
      <c r="BT30" s="53">
        <f>BS30/BS$32</f>
        <v>0.11428571428571428</v>
      </c>
    </row>
    <row r="31" spans="1:72" ht="21" customHeight="1" x14ac:dyDescent="0.2">
      <c r="A31" s="238" t="s">
        <v>907</v>
      </c>
      <c r="B31" s="154" t="s">
        <v>937</v>
      </c>
      <c r="C31" s="159">
        <v>1.385</v>
      </c>
      <c r="D31" s="160">
        <v>0.21650000000000003</v>
      </c>
      <c r="E31" s="160">
        <v>0.21250000000000002</v>
      </c>
      <c r="F31" s="160">
        <v>0.27850000000000003</v>
      </c>
      <c r="G31" s="160">
        <v>0.13350000000000001</v>
      </c>
      <c r="H31" s="160">
        <v>0.14000000000000001</v>
      </c>
      <c r="I31" s="160">
        <v>0.122</v>
      </c>
      <c r="J31" s="160">
        <v>0.14849999999999999</v>
      </c>
      <c r="K31" s="160">
        <v>0.1925</v>
      </c>
      <c r="L31" s="160">
        <v>0.20799999999999999</v>
      </c>
      <c r="M31" s="249">
        <v>0.14449999999999999</v>
      </c>
      <c r="O31" s="238" t="s">
        <v>907</v>
      </c>
      <c r="P31" s="154" t="s">
        <v>937</v>
      </c>
      <c r="Q31" s="157">
        <f t="shared" si="0"/>
        <v>76.944444444444443</v>
      </c>
      <c r="R31" s="149">
        <f t="shared" si="17"/>
        <v>7.2841901066925328</v>
      </c>
      <c r="S31" s="149">
        <f t="shared" si="18"/>
        <v>5.1968962172647917</v>
      </c>
      <c r="T31" s="149">
        <f t="shared" si="18"/>
        <v>10.98933074684772</v>
      </c>
      <c r="U31" s="149">
        <f t="shared" si="18"/>
        <v>3.278370514064016</v>
      </c>
      <c r="V31" s="149">
        <f t="shared" si="18"/>
        <v>3.8797284190106689</v>
      </c>
      <c r="W31" s="149">
        <f t="shared" si="18"/>
        <v>2.1047526673132881</v>
      </c>
      <c r="X31" s="149">
        <f t="shared" si="18"/>
        <v>3.6663433559650813</v>
      </c>
      <c r="Y31" s="149">
        <f t="shared" si="18"/>
        <v>6.5179437439379235</v>
      </c>
      <c r="Z31" s="149">
        <f t="shared" si="18"/>
        <v>7.3617846750727436</v>
      </c>
      <c r="AA31" s="237">
        <f t="shared" si="18"/>
        <v>2.7837051406401536</v>
      </c>
      <c r="AC31" s="212" t="s">
        <v>907</v>
      </c>
      <c r="AD31" s="137" t="s">
        <v>937</v>
      </c>
      <c r="AE31" s="5">
        <f t="shared" si="2"/>
        <v>1.4016424038820456</v>
      </c>
      <c r="AF31" s="5">
        <f t="shared" si="3"/>
        <v>3.3520710059171592</v>
      </c>
      <c r="AG31" s="5">
        <f t="shared" si="4"/>
        <v>0.54250000000000009</v>
      </c>
      <c r="AH31" s="5">
        <f t="shared" si="5"/>
        <v>0.56249999999999989</v>
      </c>
      <c r="AI31" s="210">
        <f t="shared" si="6"/>
        <v>0.37812911725955189</v>
      </c>
      <c r="AK31" s="212" t="s">
        <v>907</v>
      </c>
      <c r="AL31" s="137" t="s">
        <v>937</v>
      </c>
      <c r="AM31" s="222" t="s">
        <v>281</v>
      </c>
      <c r="AN31" s="222" t="s">
        <v>360</v>
      </c>
      <c r="AO31" s="219" t="s">
        <v>509</v>
      </c>
      <c r="AP31" s="219" t="s">
        <v>361</v>
      </c>
      <c r="AQ31" s="220" t="s">
        <v>569</v>
      </c>
      <c r="AS31" s="122" t="s">
        <v>31</v>
      </c>
      <c r="AT31" s="32" t="s">
        <v>24</v>
      </c>
      <c r="AU31" s="31" t="s">
        <v>22</v>
      </c>
      <c r="AV31" s="31" t="s">
        <v>22</v>
      </c>
      <c r="AW31" s="33">
        <v>2</v>
      </c>
      <c r="AX31" s="28" t="s">
        <v>22</v>
      </c>
      <c r="AZ31" s="48" t="s">
        <v>28</v>
      </c>
      <c r="BA31" s="48">
        <f>BA22+BA14</f>
        <v>1</v>
      </c>
      <c r="BB31" s="53">
        <f>BA31/BA$32</f>
        <v>3.5714285714285712E-2</v>
      </c>
      <c r="BD31" s="48">
        <f>BD22+BD14</f>
        <v>6</v>
      </c>
      <c r="BE31" s="53">
        <f>BD31/BD$32</f>
        <v>0.21428571428571427</v>
      </c>
      <c r="BG31" s="48">
        <f>BG22+BG14</f>
        <v>1</v>
      </c>
      <c r="BH31" s="53">
        <f>BG31/BG$32</f>
        <v>3.5714285714285712E-2</v>
      </c>
      <c r="BJ31" s="48">
        <f>BJ22+BJ14</f>
        <v>0</v>
      </c>
      <c r="BK31" s="53">
        <f>BJ31/BJ$32</f>
        <v>0</v>
      </c>
      <c r="BM31" s="48">
        <f>BM22+BM14</f>
        <v>6</v>
      </c>
      <c r="BN31" s="53">
        <f>BM31/BM$32</f>
        <v>0.21428571428571427</v>
      </c>
      <c r="BP31" s="48">
        <f>BP22+BP14</f>
        <v>1</v>
      </c>
      <c r="BQ31" s="53">
        <f>BP31/BP$32</f>
        <v>3.5714285714285712E-2</v>
      </c>
      <c r="BS31" s="48">
        <f>BA31+BD31+BJ31+BG31+BM31</f>
        <v>14</v>
      </c>
      <c r="BT31" s="53">
        <f>BS31/BS$32</f>
        <v>0.1</v>
      </c>
    </row>
    <row r="32" spans="1:72" ht="21" customHeight="1" x14ac:dyDescent="0.2">
      <c r="A32" s="238" t="s">
        <v>907</v>
      </c>
      <c r="B32" s="154" t="s">
        <v>34</v>
      </c>
      <c r="C32" s="159">
        <v>1.6555</v>
      </c>
      <c r="D32" s="160">
        <v>0.20300000000000001</v>
      </c>
      <c r="E32" s="160">
        <v>0.27649999999999997</v>
      </c>
      <c r="F32" s="160">
        <v>9.35E-2</v>
      </c>
      <c r="G32" s="160">
        <v>0.11</v>
      </c>
      <c r="H32" s="160">
        <v>0.26</v>
      </c>
      <c r="I32" s="160">
        <v>9.2499999999999999E-2</v>
      </c>
      <c r="J32" s="160">
        <v>0.13500000000000001</v>
      </c>
      <c r="K32" s="160">
        <v>0.16349999999999998</v>
      </c>
      <c r="L32" s="160">
        <v>0.10100000000000001</v>
      </c>
      <c r="M32" s="249">
        <v>9.5500000000000002E-2</v>
      </c>
      <c r="O32" s="238" t="s">
        <v>907</v>
      </c>
      <c r="P32" s="154" t="s">
        <v>34</v>
      </c>
      <c r="Q32" s="157">
        <f t="shared" si="0"/>
        <v>91.972222222222229</v>
      </c>
      <c r="R32" s="149">
        <f t="shared" si="17"/>
        <v>6.4985451018428719</v>
      </c>
      <c r="S32" s="149">
        <f t="shared" ref="S32:S60" si="19">((E32-E$9)/($C$8-$C$9))*100</f>
        <v>8.9214354995150309</v>
      </c>
      <c r="T32" s="149">
        <v>1</v>
      </c>
      <c r="U32" s="149">
        <f t="shared" ref="U32:V37" si="20">((G32-G$9)/($C$8-$C$9))*100</f>
        <v>1.9107662463627546</v>
      </c>
      <c r="V32" s="149">
        <f t="shared" si="20"/>
        <v>10.863239573229871</v>
      </c>
      <c r="W32" s="149">
        <v>1</v>
      </c>
      <c r="X32" s="149">
        <f t="shared" ref="X32:Z33" si="21">((J32-J$9)/($C$8-$C$9))*100</f>
        <v>2.8806983511154218</v>
      </c>
      <c r="Y32" s="149">
        <f t="shared" si="21"/>
        <v>4.8302618816682816</v>
      </c>
      <c r="Z32" s="149">
        <f t="shared" si="21"/>
        <v>1.1348205625606209</v>
      </c>
      <c r="AA32" s="237">
        <v>1</v>
      </c>
      <c r="AC32" s="212" t="s">
        <v>907</v>
      </c>
      <c r="AD32" s="137" t="s">
        <v>34</v>
      </c>
      <c r="AE32" s="5">
        <f t="shared" si="2"/>
        <v>0.72841922156990691</v>
      </c>
      <c r="AF32" s="5">
        <f t="shared" si="3"/>
        <v>0.52335025380710665</v>
      </c>
      <c r="AG32" s="5">
        <f t="shared" si="4"/>
        <v>9.2053571428571457E-2</v>
      </c>
      <c r="AH32" s="5">
        <f t="shared" si="5"/>
        <v>0.5963855421686749</v>
      </c>
      <c r="AI32" s="210">
        <f t="shared" si="6"/>
        <v>0.88119658119658106</v>
      </c>
      <c r="AK32" s="212" t="s">
        <v>907</v>
      </c>
      <c r="AL32" s="137" t="s">
        <v>34</v>
      </c>
      <c r="AM32" s="219" t="s">
        <v>282</v>
      </c>
      <c r="AN32" s="219" t="s">
        <v>362</v>
      </c>
      <c r="AO32" s="219" t="s">
        <v>510</v>
      </c>
      <c r="AP32" s="219" t="s">
        <v>363</v>
      </c>
      <c r="AQ32" s="223" t="s">
        <v>381</v>
      </c>
      <c r="AS32" s="39">
        <v>2</v>
      </c>
      <c r="AT32" s="31" t="s">
        <v>22</v>
      </c>
      <c r="AU32" s="31" t="s">
        <v>22</v>
      </c>
      <c r="AV32" s="31" t="s">
        <v>22</v>
      </c>
      <c r="AW32" s="33" t="s">
        <v>28</v>
      </c>
      <c r="AX32" s="26">
        <v>2</v>
      </c>
      <c r="AZ32" s="48" t="s">
        <v>29</v>
      </c>
      <c r="BA32" s="48">
        <f>SUM(BA29:BA31)</f>
        <v>28</v>
      </c>
      <c r="BB32" s="53"/>
      <c r="BD32" s="48">
        <f>SUM(BD29:BD31)</f>
        <v>28</v>
      </c>
      <c r="BE32" s="53"/>
      <c r="BG32" s="48">
        <f>SUM(BG29:BG31)</f>
        <v>28</v>
      </c>
      <c r="BH32" s="53"/>
      <c r="BJ32" s="48">
        <f>SUM(BJ29:BJ31)</f>
        <v>28</v>
      </c>
      <c r="BK32" s="53"/>
      <c r="BM32" s="48">
        <f>SUM(BM29:BM31)</f>
        <v>28</v>
      </c>
      <c r="BN32" s="53"/>
      <c r="BP32" s="48">
        <f>SUM(BP29:BP31)</f>
        <v>28</v>
      </c>
      <c r="BQ32" s="53"/>
      <c r="BS32" s="48">
        <f>SUM(BS29:BS31)</f>
        <v>140</v>
      </c>
      <c r="BT32" s="53"/>
    </row>
    <row r="33" spans="1:94" ht="21" customHeight="1" x14ac:dyDescent="0.2">
      <c r="A33" s="238" t="s">
        <v>907</v>
      </c>
      <c r="B33" s="154" t="s">
        <v>35</v>
      </c>
      <c r="C33" s="159">
        <v>2.0964999999999998</v>
      </c>
      <c r="D33" s="160">
        <v>0.17149999999999999</v>
      </c>
      <c r="E33" s="160">
        <v>0.42449999999999999</v>
      </c>
      <c r="F33" s="160">
        <v>0.1305</v>
      </c>
      <c r="G33" s="160">
        <v>0.1265</v>
      </c>
      <c r="H33" s="160">
        <v>0.26450000000000001</v>
      </c>
      <c r="I33" s="160">
        <v>0.13250000000000001</v>
      </c>
      <c r="J33" s="160">
        <v>0.16500000000000001</v>
      </c>
      <c r="K33" s="160">
        <v>0.59200000000000008</v>
      </c>
      <c r="L33" s="160">
        <v>0.17099999999999999</v>
      </c>
      <c r="M33" s="249">
        <v>9.9000000000000005E-2</v>
      </c>
      <c r="O33" s="238" t="s">
        <v>907</v>
      </c>
      <c r="P33" s="154" t="s">
        <v>35</v>
      </c>
      <c r="Q33" s="157">
        <f t="shared" si="0"/>
        <v>116.4722222222222</v>
      </c>
      <c r="R33" s="149">
        <f t="shared" si="17"/>
        <v>4.6653734238603288</v>
      </c>
      <c r="S33" s="149">
        <f t="shared" si="19"/>
        <v>17.534432589718719</v>
      </c>
      <c r="T33" s="149">
        <f>((F33-F$9)/($C$8-$C$9))*100</f>
        <v>2.3763336566440345</v>
      </c>
      <c r="U33" s="149">
        <f t="shared" si="20"/>
        <v>2.8709990300678956</v>
      </c>
      <c r="V33" s="149">
        <f t="shared" si="20"/>
        <v>11.125121241513092</v>
      </c>
      <c r="W33" s="149">
        <f>((I33-I$9)/($C$8-$C$9))*100</f>
        <v>2.715809893307469</v>
      </c>
      <c r="X33" s="149">
        <f t="shared" si="21"/>
        <v>4.626576139670223</v>
      </c>
      <c r="Y33" s="149">
        <f t="shared" si="21"/>
        <v>29.767216294859359</v>
      </c>
      <c r="Z33" s="149">
        <f t="shared" si="21"/>
        <v>5.2085354025218216</v>
      </c>
      <c r="AA33" s="237">
        <v>1</v>
      </c>
      <c r="AC33" s="212" t="s">
        <v>907</v>
      </c>
      <c r="AD33" s="137" t="s">
        <v>35</v>
      </c>
      <c r="AE33" s="5">
        <f t="shared" si="2"/>
        <v>0.26606925544861154</v>
      </c>
      <c r="AF33" s="5">
        <f t="shared" si="3"/>
        <v>0.82770270270270241</v>
      </c>
      <c r="AG33" s="5">
        <f t="shared" si="4"/>
        <v>0.24411508282476033</v>
      </c>
      <c r="AH33" s="5">
        <f t="shared" si="5"/>
        <v>0.15542521994134897</v>
      </c>
      <c r="AI33" s="210">
        <f t="shared" si="6"/>
        <v>0.19199255121042838</v>
      </c>
      <c r="AK33" s="212" t="s">
        <v>907</v>
      </c>
      <c r="AL33" s="137" t="s">
        <v>35</v>
      </c>
      <c r="AM33" s="219" t="s">
        <v>283</v>
      </c>
      <c r="AN33" s="219" t="s">
        <v>364</v>
      </c>
      <c r="AO33" s="219" t="s">
        <v>511</v>
      </c>
      <c r="AP33" s="219" t="s">
        <v>365</v>
      </c>
      <c r="AQ33" s="220" t="s">
        <v>570</v>
      </c>
      <c r="AS33" s="41" t="s">
        <v>22</v>
      </c>
      <c r="AT33" s="31" t="s">
        <v>22</v>
      </c>
      <c r="AU33" s="31" t="s">
        <v>22</v>
      </c>
      <c r="AV33" s="31" t="s">
        <v>22</v>
      </c>
      <c r="AW33" s="33" t="s">
        <v>22</v>
      </c>
      <c r="AX33" s="26">
        <v>2</v>
      </c>
      <c r="BV33" s="1" t="s">
        <v>909</v>
      </c>
    </row>
    <row r="34" spans="1:94" ht="21" customHeight="1" x14ac:dyDescent="0.2">
      <c r="A34" s="238" t="s">
        <v>907</v>
      </c>
      <c r="B34" s="154" t="s">
        <v>121</v>
      </c>
      <c r="C34" s="159">
        <v>1.8479999999999999</v>
      </c>
      <c r="D34" s="160">
        <v>0.29699999999999999</v>
      </c>
      <c r="E34" s="160">
        <v>1.194</v>
      </c>
      <c r="F34" s="160">
        <v>9.2499999999999999E-2</v>
      </c>
      <c r="G34" s="160">
        <v>0.32700000000000001</v>
      </c>
      <c r="H34" s="160">
        <v>0.3135</v>
      </c>
      <c r="I34" s="160">
        <v>7.4999999999999997E-2</v>
      </c>
      <c r="J34" s="160">
        <v>0.104</v>
      </c>
      <c r="K34" s="160">
        <v>0.31950000000000001</v>
      </c>
      <c r="L34" s="160">
        <v>7.2999999999999995E-2</v>
      </c>
      <c r="M34" s="249">
        <v>9.6000000000000002E-2</v>
      </c>
      <c r="O34" s="238" t="s">
        <v>907</v>
      </c>
      <c r="P34" s="154" t="s">
        <v>121</v>
      </c>
      <c r="Q34" s="157">
        <f t="shared" si="0"/>
        <v>102.66666666666666</v>
      </c>
      <c r="R34" s="149">
        <f t="shared" si="17"/>
        <v>11.968962172647913</v>
      </c>
      <c r="S34" s="149">
        <f t="shared" si="19"/>
        <v>62.316197866149359</v>
      </c>
      <c r="T34" s="149">
        <v>1</v>
      </c>
      <c r="U34" s="149">
        <f t="shared" si="20"/>
        <v>14.539282250242483</v>
      </c>
      <c r="V34" s="149">
        <f t="shared" si="20"/>
        <v>13.976721629485933</v>
      </c>
      <c r="W34" s="149">
        <v>1</v>
      </c>
      <c r="X34" s="149">
        <f t="shared" ref="X34:Y37" si="22">((J34-J$9)/($C$8-$C$9))*100</f>
        <v>1.0766246362754599</v>
      </c>
      <c r="Y34" s="149">
        <f t="shared" si="22"/>
        <v>13.908826382153247</v>
      </c>
      <c r="Z34" s="149">
        <v>1</v>
      </c>
      <c r="AA34" s="237">
        <v>1</v>
      </c>
      <c r="AC34" s="212" t="s">
        <v>907</v>
      </c>
      <c r="AD34" s="137" t="s">
        <v>121</v>
      </c>
      <c r="AE34" s="5">
        <f t="shared" si="2"/>
        <v>0.19206823558709998</v>
      </c>
      <c r="AF34" s="5">
        <f t="shared" si="3"/>
        <v>6.8779186124082722E-2</v>
      </c>
      <c r="AG34" s="5">
        <f t="shared" si="4"/>
        <v>7.1547536433032632E-2</v>
      </c>
      <c r="AH34" s="5">
        <f t="shared" si="5"/>
        <v>7.7405857740585726E-2</v>
      </c>
      <c r="AI34" s="210">
        <f t="shared" si="6"/>
        <v>1</v>
      </c>
      <c r="AK34" s="212" t="s">
        <v>907</v>
      </c>
      <c r="AL34" s="137" t="s">
        <v>121</v>
      </c>
      <c r="AM34" s="219" t="s">
        <v>284</v>
      </c>
      <c r="AN34" s="219" t="s">
        <v>366</v>
      </c>
      <c r="AO34" s="219" t="s">
        <v>512</v>
      </c>
      <c r="AP34" s="219" t="s">
        <v>367</v>
      </c>
      <c r="AQ34" s="223" t="s">
        <v>27</v>
      </c>
      <c r="AS34" s="41" t="s">
        <v>22</v>
      </c>
      <c r="AT34" s="31" t="s">
        <v>22</v>
      </c>
      <c r="AU34" s="31" t="s">
        <v>22</v>
      </c>
      <c r="AV34" s="31" t="s">
        <v>22</v>
      </c>
      <c r="AW34" s="33" t="s">
        <v>28</v>
      </c>
      <c r="AX34" s="26">
        <v>2</v>
      </c>
      <c r="BV34" s="76" t="s">
        <v>170</v>
      </c>
      <c r="BW34" s="78" t="s">
        <v>16</v>
      </c>
      <c r="BX34" s="56"/>
      <c r="BY34" s="46"/>
      <c r="BZ34" s="76" t="s">
        <v>170</v>
      </c>
      <c r="CA34" s="77" t="s">
        <v>17</v>
      </c>
      <c r="CB34" s="46"/>
      <c r="CC34" s="76" t="s">
        <v>170</v>
      </c>
      <c r="CD34" s="77" t="s">
        <v>813</v>
      </c>
      <c r="CE34" s="46"/>
      <c r="CF34" s="76" t="s">
        <v>170</v>
      </c>
      <c r="CG34" s="77" t="s">
        <v>18</v>
      </c>
      <c r="CH34" s="46"/>
      <c r="CI34" s="76" t="s">
        <v>170</v>
      </c>
      <c r="CJ34" s="77" t="s">
        <v>484</v>
      </c>
      <c r="CK34" s="3"/>
      <c r="CL34" s="76" t="s">
        <v>170</v>
      </c>
      <c r="CM34" s="60" t="s">
        <v>23</v>
      </c>
      <c r="CN34" s="3"/>
      <c r="CO34" s="1" t="s">
        <v>169</v>
      </c>
    </row>
    <row r="35" spans="1:94" ht="21" customHeight="1" x14ac:dyDescent="0.2">
      <c r="A35" s="238" t="s">
        <v>907</v>
      </c>
      <c r="B35" s="154" t="s">
        <v>122</v>
      </c>
      <c r="C35" s="159">
        <v>2.3654999999999999</v>
      </c>
      <c r="D35" s="160">
        <v>0.27</v>
      </c>
      <c r="E35" s="160">
        <v>1.4710000000000001</v>
      </c>
      <c r="F35" s="160">
        <v>7.4999999999999997E-2</v>
      </c>
      <c r="G35" s="160">
        <v>0.78950000000000009</v>
      </c>
      <c r="H35" s="160">
        <v>0.52649999999999997</v>
      </c>
      <c r="I35" s="160">
        <v>7.3999999999999996E-2</v>
      </c>
      <c r="J35" s="160">
        <v>0.13300000000000001</v>
      </c>
      <c r="K35" s="160">
        <v>1.6695</v>
      </c>
      <c r="L35" s="160">
        <v>0.1075</v>
      </c>
      <c r="M35" s="249">
        <v>8.0500000000000002E-2</v>
      </c>
      <c r="O35" s="238" t="s">
        <v>907</v>
      </c>
      <c r="P35" s="154" t="s">
        <v>122</v>
      </c>
      <c r="Q35" s="157">
        <f t="shared" si="0"/>
        <v>131.41666666666666</v>
      </c>
      <c r="R35" s="149">
        <f t="shared" si="17"/>
        <v>10.397672162948595</v>
      </c>
      <c r="S35" s="149">
        <f t="shared" si="19"/>
        <v>78.436469447138705</v>
      </c>
      <c r="T35" s="149">
        <v>1</v>
      </c>
      <c r="U35" s="149">
        <f t="shared" si="20"/>
        <v>41.454898157129008</v>
      </c>
      <c r="V35" s="149">
        <f t="shared" si="20"/>
        <v>26.372453928225021</v>
      </c>
      <c r="W35" s="149">
        <v>1</v>
      </c>
      <c r="X35" s="149">
        <f t="shared" si="22"/>
        <v>2.7643064985451016</v>
      </c>
      <c r="Y35" s="149">
        <f t="shared" si="22"/>
        <v>92.473326867119283</v>
      </c>
      <c r="Z35" s="149">
        <f>((L35-L$9)/($C$8-$C$9))*100</f>
        <v>1.5130940834141606</v>
      </c>
      <c r="AA35" s="237">
        <v>1</v>
      </c>
      <c r="AC35" s="212" t="s">
        <v>907</v>
      </c>
      <c r="AD35" s="137" t="s">
        <v>122</v>
      </c>
      <c r="AE35" s="5">
        <f t="shared" si="2"/>
        <v>0.13256170549537519</v>
      </c>
      <c r="AF35" s="5">
        <f t="shared" si="3"/>
        <v>2.4122601778193725E-2</v>
      </c>
      <c r="AG35" s="5">
        <f t="shared" si="4"/>
        <v>3.7918352335417439E-2</v>
      </c>
      <c r="AH35" s="5">
        <f t="shared" si="5"/>
        <v>2.9893014474512276E-2</v>
      </c>
      <c r="AI35" s="210">
        <f t="shared" si="6"/>
        <v>0.6608974358974361</v>
      </c>
      <c r="AK35" s="212" t="s">
        <v>907</v>
      </c>
      <c r="AL35" s="137" t="s">
        <v>122</v>
      </c>
      <c r="AM35" s="219" t="s">
        <v>285</v>
      </c>
      <c r="AN35" s="219" t="s">
        <v>368</v>
      </c>
      <c r="AO35" s="219" t="s">
        <v>513</v>
      </c>
      <c r="AP35" s="219" t="s">
        <v>369</v>
      </c>
      <c r="AQ35" s="220" t="s">
        <v>495</v>
      </c>
      <c r="AS35" s="41" t="s">
        <v>22</v>
      </c>
      <c r="AT35" s="31" t="s">
        <v>22</v>
      </c>
      <c r="AU35" s="31" t="s">
        <v>22</v>
      </c>
      <c r="AV35" s="31" t="s">
        <v>22</v>
      </c>
      <c r="AW35" s="33" t="s">
        <v>22</v>
      </c>
      <c r="AX35" s="26">
        <v>2</v>
      </c>
      <c r="BV35" s="3" t="s">
        <v>165</v>
      </c>
      <c r="BW35" s="48" t="s">
        <v>25</v>
      </c>
      <c r="BX35" s="48" t="s">
        <v>26</v>
      </c>
      <c r="BY35" s="3"/>
      <c r="BZ35" s="48" t="s">
        <v>25</v>
      </c>
      <c r="CA35" s="48" t="s">
        <v>26</v>
      </c>
      <c r="CB35" s="3"/>
      <c r="CC35" s="48" t="s">
        <v>25</v>
      </c>
      <c r="CD35" s="48" t="s">
        <v>26</v>
      </c>
      <c r="CE35" s="3"/>
      <c r="CF35" s="48" t="s">
        <v>25</v>
      </c>
      <c r="CG35" s="48" t="s">
        <v>26</v>
      </c>
      <c r="CH35" s="3"/>
      <c r="CI35" s="48" t="s">
        <v>25</v>
      </c>
      <c r="CJ35" s="48" t="s">
        <v>26</v>
      </c>
      <c r="CK35" s="3"/>
      <c r="CL35" s="47" t="s">
        <v>25</v>
      </c>
      <c r="CM35" s="47" t="s">
        <v>26</v>
      </c>
      <c r="CN35" s="3"/>
      <c r="CO35" s="48" t="s">
        <v>25</v>
      </c>
      <c r="CP35" s="48" t="s">
        <v>26</v>
      </c>
    </row>
    <row r="36" spans="1:94" ht="21" customHeight="1" x14ac:dyDescent="0.2">
      <c r="A36" s="238" t="s">
        <v>907</v>
      </c>
      <c r="B36" s="154" t="s">
        <v>123</v>
      </c>
      <c r="C36" s="159">
        <v>2.4790000000000001</v>
      </c>
      <c r="D36" s="160">
        <v>0.14250000000000002</v>
      </c>
      <c r="E36" s="160">
        <v>0.97249999999999992</v>
      </c>
      <c r="F36" s="160">
        <v>8.6999999999999994E-2</v>
      </c>
      <c r="G36" s="160">
        <v>0.71700000000000008</v>
      </c>
      <c r="H36" s="160">
        <v>0.48499999999999999</v>
      </c>
      <c r="I36" s="160">
        <v>8.1499999999999989E-2</v>
      </c>
      <c r="J36" s="160">
        <v>0.21050000000000002</v>
      </c>
      <c r="K36" s="160">
        <v>1.5585</v>
      </c>
      <c r="L36" s="160">
        <v>7.7499999999999999E-2</v>
      </c>
      <c r="M36" s="249">
        <v>8.1499999999999989E-2</v>
      </c>
      <c r="O36" s="238" t="s">
        <v>907</v>
      </c>
      <c r="P36" s="154" t="s">
        <v>123</v>
      </c>
      <c r="Q36" s="157">
        <f t="shared" si="0"/>
        <v>137.72222222222223</v>
      </c>
      <c r="R36" s="149">
        <f t="shared" si="17"/>
        <v>2.9776915615906892</v>
      </c>
      <c r="S36" s="149">
        <f t="shared" si="19"/>
        <v>49.425800193986412</v>
      </c>
      <c r="T36" s="149">
        <v>1</v>
      </c>
      <c r="U36" s="149">
        <f t="shared" si="20"/>
        <v>37.235693501454904</v>
      </c>
      <c r="V36" s="149">
        <f t="shared" si="20"/>
        <v>23.957322987390878</v>
      </c>
      <c r="W36" s="149">
        <v>1</v>
      </c>
      <c r="X36" s="149">
        <f t="shared" si="22"/>
        <v>7.2744907856450052</v>
      </c>
      <c r="Y36" s="149">
        <f t="shared" si="22"/>
        <v>86.013579049466529</v>
      </c>
      <c r="Z36" s="149">
        <v>1</v>
      </c>
      <c r="AA36" s="237">
        <v>1</v>
      </c>
      <c r="AC36" s="212" t="s">
        <v>907</v>
      </c>
      <c r="AD36" s="137" t="s">
        <v>123</v>
      </c>
      <c r="AE36" s="5">
        <f t="shared" si="2"/>
        <v>6.0245692531104067E-2</v>
      </c>
      <c r="AF36" s="5">
        <f t="shared" si="3"/>
        <v>2.6855952070851782E-2</v>
      </c>
      <c r="AG36" s="5">
        <f t="shared" si="4"/>
        <v>4.1740890688259119E-2</v>
      </c>
      <c r="AH36" s="5">
        <f t="shared" si="5"/>
        <v>8.4573748308525043E-2</v>
      </c>
      <c r="AI36" s="210">
        <f t="shared" si="6"/>
        <v>1</v>
      </c>
      <c r="AK36" s="212" t="s">
        <v>907</v>
      </c>
      <c r="AL36" s="137" t="s">
        <v>123</v>
      </c>
      <c r="AM36" s="219" t="s">
        <v>286</v>
      </c>
      <c r="AN36" s="219" t="s">
        <v>370</v>
      </c>
      <c r="AO36" s="219" t="s">
        <v>514</v>
      </c>
      <c r="AP36" s="219" t="s">
        <v>371</v>
      </c>
      <c r="AQ36" s="223" t="s">
        <v>27</v>
      </c>
      <c r="AS36" s="41" t="s">
        <v>22</v>
      </c>
      <c r="AT36" s="31" t="s">
        <v>22</v>
      </c>
      <c r="AU36" s="31" t="s">
        <v>22</v>
      </c>
      <c r="AV36" s="31" t="s">
        <v>22</v>
      </c>
      <c r="AW36" s="33" t="s">
        <v>28</v>
      </c>
      <c r="AX36" s="26">
        <v>2</v>
      </c>
      <c r="AZ36" s="68" t="s">
        <v>3</v>
      </c>
      <c r="BA36" s="78" t="s">
        <v>16</v>
      </c>
      <c r="BB36" s="79"/>
      <c r="BC36" s="46"/>
      <c r="BD36" s="68" t="s">
        <v>3</v>
      </c>
      <c r="BE36" s="77" t="s">
        <v>17</v>
      </c>
      <c r="BF36" s="46"/>
      <c r="BG36" s="68" t="s">
        <v>3</v>
      </c>
      <c r="BH36" s="77" t="s">
        <v>813</v>
      </c>
      <c r="BI36" s="46"/>
      <c r="BJ36" s="68" t="s">
        <v>3</v>
      </c>
      <c r="BK36" s="77" t="s">
        <v>18</v>
      </c>
      <c r="BL36" s="46"/>
      <c r="BM36" s="68" t="s">
        <v>3</v>
      </c>
      <c r="BN36" s="77" t="s">
        <v>484</v>
      </c>
      <c r="BP36" s="68" t="s">
        <v>3</v>
      </c>
      <c r="BQ36" s="60" t="s">
        <v>23</v>
      </c>
      <c r="BS36" s="1" t="s">
        <v>169</v>
      </c>
      <c r="BV36" s="70" t="s">
        <v>166</v>
      </c>
      <c r="BW36" s="70">
        <f>BA20+BA12+BA38</f>
        <v>25</v>
      </c>
      <c r="BX36" s="71">
        <f>BW36/BW$39</f>
        <v>0.78125</v>
      </c>
      <c r="BY36" s="3"/>
      <c r="BZ36" s="57">
        <f>BD20+BD12+BD38</f>
        <v>17</v>
      </c>
      <c r="CA36" s="58">
        <f>BZ36/BZ$39</f>
        <v>0.53125</v>
      </c>
      <c r="CB36" s="3"/>
      <c r="CC36" s="70">
        <f>BG20+BG12+BG38</f>
        <v>29</v>
      </c>
      <c r="CD36" s="71">
        <f>CC36/CC$39</f>
        <v>0.90625</v>
      </c>
      <c r="CE36" s="3"/>
      <c r="CF36" s="70">
        <f>BJ20+BJ12+BJ38</f>
        <v>29</v>
      </c>
      <c r="CG36" s="71">
        <f>CF36/CF$39</f>
        <v>0.90625</v>
      </c>
      <c r="CH36" s="3"/>
      <c r="CI36" s="70">
        <f>BM20+BM12+BM38</f>
        <v>26</v>
      </c>
      <c r="CJ36" s="71">
        <f>CI36/CI$39</f>
        <v>0.8125</v>
      </c>
      <c r="CK36" s="3"/>
      <c r="CL36" s="70">
        <f>BP20+BP12+BP38</f>
        <v>31</v>
      </c>
      <c r="CM36" s="71">
        <f>CL36/CL$39</f>
        <v>0.96875</v>
      </c>
      <c r="CN36" s="3"/>
      <c r="CO36" s="70">
        <f>BS20+BS12+BS38</f>
        <v>126</v>
      </c>
      <c r="CP36" s="71">
        <f>CO36/CO$39</f>
        <v>0.78749999999999998</v>
      </c>
    </row>
    <row r="37" spans="1:94" ht="21" customHeight="1" thickBot="1" x14ac:dyDescent="0.25">
      <c r="A37" s="238" t="s">
        <v>907</v>
      </c>
      <c r="B37" s="154" t="s">
        <v>124</v>
      </c>
      <c r="C37" s="159">
        <v>1.921</v>
      </c>
      <c r="D37" s="160">
        <v>0.158</v>
      </c>
      <c r="E37" s="160">
        <v>0.69300000000000006</v>
      </c>
      <c r="F37" s="160">
        <v>9.5000000000000001E-2</v>
      </c>
      <c r="G37" s="160">
        <v>0.42899999999999999</v>
      </c>
      <c r="H37" s="160">
        <v>0.27500000000000002</v>
      </c>
      <c r="I37" s="160">
        <v>9.35E-2</v>
      </c>
      <c r="J37" s="160">
        <v>0.17549999999999999</v>
      </c>
      <c r="K37" s="160">
        <v>0.95849999999999991</v>
      </c>
      <c r="L37" s="160">
        <v>9.9000000000000005E-2</v>
      </c>
      <c r="M37" s="249">
        <v>8.5499999999999993E-2</v>
      </c>
      <c r="O37" s="238" t="s">
        <v>907</v>
      </c>
      <c r="P37" s="154" t="s">
        <v>124</v>
      </c>
      <c r="Q37" s="157">
        <f t="shared" si="0"/>
        <v>106.72222222222223</v>
      </c>
      <c r="R37" s="149">
        <f t="shared" si="17"/>
        <v>3.8797284190106689</v>
      </c>
      <c r="S37" s="149">
        <f t="shared" si="19"/>
        <v>33.160038797284194</v>
      </c>
      <c r="T37" s="149">
        <v>1</v>
      </c>
      <c r="U37" s="149">
        <f t="shared" si="20"/>
        <v>20.475266731328805</v>
      </c>
      <c r="V37" s="149">
        <f t="shared" si="20"/>
        <v>11.736178467507273</v>
      </c>
      <c r="W37" s="149">
        <v>1</v>
      </c>
      <c r="X37" s="149">
        <f t="shared" si="22"/>
        <v>5.2376333656644025</v>
      </c>
      <c r="Y37" s="149">
        <f t="shared" si="22"/>
        <v>51.09602327837051</v>
      </c>
      <c r="Z37" s="149">
        <f>((L37-L$9)/($C$8-$C$9))*100</f>
        <v>1.0184287099903007</v>
      </c>
      <c r="AA37" s="237">
        <v>1</v>
      </c>
      <c r="AC37" s="212" t="s">
        <v>907</v>
      </c>
      <c r="AD37" s="137" t="s">
        <v>124</v>
      </c>
      <c r="AE37" s="5">
        <f t="shared" si="2"/>
        <v>0.11700011700011698</v>
      </c>
      <c r="AF37" s="5">
        <f t="shared" si="3"/>
        <v>4.8839412600663198E-2</v>
      </c>
      <c r="AG37" s="5">
        <f t="shared" si="4"/>
        <v>8.5206611570247948E-2</v>
      </c>
      <c r="AH37" s="5">
        <f t="shared" si="5"/>
        <v>0.10250569476082004</v>
      </c>
      <c r="AI37" s="210">
        <f t="shared" si="6"/>
        <v>0.98190476190476195</v>
      </c>
      <c r="AK37" s="212" t="s">
        <v>907</v>
      </c>
      <c r="AL37" s="137" t="s">
        <v>124</v>
      </c>
      <c r="AM37" s="219" t="s">
        <v>287</v>
      </c>
      <c r="AN37" s="219" t="s">
        <v>372</v>
      </c>
      <c r="AO37" s="219" t="s">
        <v>376</v>
      </c>
      <c r="AP37" s="219" t="s">
        <v>373</v>
      </c>
      <c r="AQ37" s="223" t="s">
        <v>27</v>
      </c>
      <c r="AS37" s="42" t="s">
        <v>22</v>
      </c>
      <c r="AT37" s="35" t="s">
        <v>22</v>
      </c>
      <c r="AU37" s="35" t="s">
        <v>22</v>
      </c>
      <c r="AV37" s="35" t="s">
        <v>22</v>
      </c>
      <c r="AW37" s="190" t="s">
        <v>28</v>
      </c>
      <c r="AX37" s="185">
        <v>2</v>
      </c>
      <c r="AZ37" s="3" t="s">
        <v>165</v>
      </c>
      <c r="BA37" s="48" t="s">
        <v>25</v>
      </c>
      <c r="BB37" s="48" t="s">
        <v>26</v>
      </c>
      <c r="BD37" s="48" t="s">
        <v>25</v>
      </c>
      <c r="BE37" s="48" t="s">
        <v>26</v>
      </c>
      <c r="BG37" s="48" t="s">
        <v>25</v>
      </c>
      <c r="BH37" s="48" t="s">
        <v>26</v>
      </c>
      <c r="BJ37" s="48" t="s">
        <v>25</v>
      </c>
      <c r="BK37" s="48" t="s">
        <v>26</v>
      </c>
      <c r="BM37" s="48" t="s">
        <v>25</v>
      </c>
      <c r="BN37" s="48" t="s">
        <v>26</v>
      </c>
      <c r="BP37" s="47" t="s">
        <v>25</v>
      </c>
      <c r="BQ37" s="47" t="s">
        <v>26</v>
      </c>
      <c r="BS37" s="48" t="s">
        <v>25</v>
      </c>
      <c r="BT37" s="48" t="s">
        <v>26</v>
      </c>
      <c r="BV37" s="48" t="s">
        <v>167</v>
      </c>
      <c r="BW37" s="48">
        <f>BA21+BA13+BA39</f>
        <v>5</v>
      </c>
      <c r="BX37" s="53">
        <f>BW37/BW$39</f>
        <v>0.15625</v>
      </c>
      <c r="BY37" s="3"/>
      <c r="BZ37" s="48">
        <f>BD21+BD13+BD39</f>
        <v>6</v>
      </c>
      <c r="CA37" s="53">
        <f>BZ37/BZ$39</f>
        <v>0.1875</v>
      </c>
      <c r="CB37" s="3"/>
      <c r="CC37" s="48">
        <f>BG21+BG13+BG39</f>
        <v>2</v>
      </c>
      <c r="CD37" s="53">
        <f>CC37/CC$39</f>
        <v>6.25E-2</v>
      </c>
      <c r="CE37" s="3"/>
      <c r="CF37" s="48">
        <f>BJ21+BJ13+BJ39</f>
        <v>3</v>
      </c>
      <c r="CG37" s="53">
        <f>CF37/CF$39</f>
        <v>9.375E-2</v>
      </c>
      <c r="CH37" s="3"/>
      <c r="CI37" s="48">
        <f>BM21+BM13+BM39</f>
        <v>0</v>
      </c>
      <c r="CJ37" s="53">
        <f>CI37/CI$39</f>
        <v>0</v>
      </c>
      <c r="CK37" s="3"/>
      <c r="CL37" s="48">
        <f>BP21+BP13+BP39</f>
        <v>0</v>
      </c>
      <c r="CM37" s="53">
        <f>CL37/CL$39</f>
        <v>0</v>
      </c>
      <c r="CN37" s="3"/>
      <c r="CO37" s="48">
        <f>BS21+BS13+BS39</f>
        <v>16</v>
      </c>
      <c r="CP37" s="53">
        <f>CO37/CO$39</f>
        <v>0.1</v>
      </c>
    </row>
    <row r="38" spans="1:94" ht="21" customHeight="1" x14ac:dyDescent="0.2">
      <c r="A38" s="239" t="s">
        <v>910</v>
      </c>
      <c r="B38" s="155" t="s">
        <v>938</v>
      </c>
      <c r="C38" s="159">
        <v>1.3254999999999999</v>
      </c>
      <c r="D38" s="160">
        <v>8.3000000000000004E-2</v>
      </c>
      <c r="E38" s="160">
        <v>0.20200000000000001</v>
      </c>
      <c r="F38" s="160">
        <v>6.8000000000000005E-2</v>
      </c>
      <c r="G38" s="160">
        <v>8.3999999999999991E-2</v>
      </c>
      <c r="H38" s="160">
        <v>8.0499999999999988E-2</v>
      </c>
      <c r="I38" s="160">
        <v>6.4000000000000001E-2</v>
      </c>
      <c r="J38" s="160">
        <v>6.6500000000000004E-2</v>
      </c>
      <c r="K38" s="160">
        <v>8.8499999999999995E-2</v>
      </c>
      <c r="L38" s="160">
        <v>7.4999999999999997E-2</v>
      </c>
      <c r="M38" s="249">
        <v>6.5000000000000002E-2</v>
      </c>
      <c r="O38" s="239" t="s">
        <v>910</v>
      </c>
      <c r="P38" s="155" t="s">
        <v>938</v>
      </c>
      <c r="Q38" s="157">
        <f t="shared" si="0"/>
        <v>73.638888888888886</v>
      </c>
      <c r="R38" s="149">
        <v>1</v>
      </c>
      <c r="S38" s="149">
        <f t="shared" si="19"/>
        <v>4.5858389912706112</v>
      </c>
      <c r="T38" s="149">
        <v>1</v>
      </c>
      <c r="U38" s="149">
        <v>1</v>
      </c>
      <c r="V38" s="149">
        <v>1</v>
      </c>
      <c r="W38" s="149">
        <v>1</v>
      </c>
      <c r="X38" s="149">
        <v>1</v>
      </c>
      <c r="Y38" s="149">
        <v>1</v>
      </c>
      <c r="Z38" s="149">
        <v>1</v>
      </c>
      <c r="AA38" s="237">
        <v>1</v>
      </c>
      <c r="AC38" s="213" t="s">
        <v>910</v>
      </c>
      <c r="AD38" s="138" t="s">
        <v>938</v>
      </c>
      <c r="AE38" s="5">
        <f t="shared" si="2"/>
        <v>0.21806260575296108</v>
      </c>
      <c r="AF38" s="5">
        <f t="shared" si="3"/>
        <v>1</v>
      </c>
      <c r="AG38" s="5">
        <f t="shared" si="4"/>
        <v>1</v>
      </c>
      <c r="AH38" s="5">
        <f t="shared" si="5"/>
        <v>1</v>
      </c>
      <c r="AI38" s="210">
        <f t="shared" si="6"/>
        <v>1</v>
      </c>
      <c r="AK38" s="213" t="s">
        <v>910</v>
      </c>
      <c r="AL38" s="138" t="s">
        <v>938</v>
      </c>
      <c r="AM38" s="219" t="s">
        <v>296</v>
      </c>
      <c r="AN38" s="221" t="s">
        <v>27</v>
      </c>
      <c r="AO38" s="221" t="s">
        <v>27</v>
      </c>
      <c r="AP38" s="221" t="s">
        <v>40</v>
      </c>
      <c r="AQ38" s="223" t="s">
        <v>27</v>
      </c>
      <c r="AS38" s="41" t="s">
        <v>22</v>
      </c>
      <c r="AT38" s="31" t="s">
        <v>28</v>
      </c>
      <c r="AU38" s="31" t="s">
        <v>22</v>
      </c>
      <c r="AV38" s="31" t="s">
        <v>22</v>
      </c>
      <c r="AW38" s="33" t="s">
        <v>28</v>
      </c>
      <c r="AX38" s="26">
        <v>2</v>
      </c>
      <c r="AZ38" s="70" t="s">
        <v>166</v>
      </c>
      <c r="BA38" s="70">
        <v>3</v>
      </c>
      <c r="BB38" s="71">
        <f>BA38/BA$41</f>
        <v>0.75</v>
      </c>
      <c r="BD38" s="64">
        <v>1</v>
      </c>
      <c r="BE38" s="65">
        <f>BD38/BD$41</f>
        <v>0.25</v>
      </c>
      <c r="BG38" s="70">
        <v>4</v>
      </c>
      <c r="BH38" s="71">
        <f>BG38/BG$41</f>
        <v>1</v>
      </c>
      <c r="BJ38" s="49">
        <v>4</v>
      </c>
      <c r="BK38" s="50">
        <f>BJ38/BJ$41</f>
        <v>1</v>
      </c>
      <c r="BM38" s="70">
        <v>4</v>
      </c>
      <c r="BN38" s="71">
        <f>BM38/BM$41</f>
        <v>1</v>
      </c>
      <c r="BP38" s="70">
        <v>4</v>
      </c>
      <c r="BQ38" s="71">
        <f>BP38/BP$41</f>
        <v>1</v>
      </c>
      <c r="BS38" s="70">
        <f>BA38+BD38+BJ38+BG38+BM38</f>
        <v>16</v>
      </c>
      <c r="BT38" s="71">
        <f>BS38/BS$41</f>
        <v>0.8</v>
      </c>
      <c r="BV38" s="48" t="s">
        <v>28</v>
      </c>
      <c r="BW38" s="48">
        <f>BA22+BA14+BA40</f>
        <v>2</v>
      </c>
      <c r="BX38" s="53">
        <f>BW38/BW$39</f>
        <v>6.25E-2</v>
      </c>
      <c r="BY38" s="3"/>
      <c r="BZ38" s="48">
        <f>BD22+BD14+BD40</f>
        <v>9</v>
      </c>
      <c r="CA38" s="53">
        <f>BZ38/BZ$39</f>
        <v>0.28125</v>
      </c>
      <c r="CB38" s="3"/>
      <c r="CC38" s="48">
        <f>BG22+BG14+BG40</f>
        <v>1</v>
      </c>
      <c r="CD38" s="53">
        <f>CC38/CC$39</f>
        <v>3.125E-2</v>
      </c>
      <c r="CE38" s="3"/>
      <c r="CF38" s="48">
        <f>BJ22+BJ14+BJ40</f>
        <v>0</v>
      </c>
      <c r="CG38" s="53">
        <f>CF38/CF$39</f>
        <v>0</v>
      </c>
      <c r="CH38" s="3"/>
      <c r="CI38" s="48">
        <f>BM22+BM14+BM40</f>
        <v>6</v>
      </c>
      <c r="CJ38" s="53">
        <f>CI38/CI$39</f>
        <v>0.1875</v>
      </c>
      <c r="CK38" s="3"/>
      <c r="CL38" s="48">
        <f>BP22+BP14+BP40</f>
        <v>1</v>
      </c>
      <c r="CM38" s="53">
        <f>CL38/CL$39</f>
        <v>3.125E-2</v>
      </c>
      <c r="CN38" s="3"/>
      <c r="CO38" s="48">
        <f>BS22+BS14+BS40</f>
        <v>18</v>
      </c>
      <c r="CP38" s="53">
        <f>CO38/CO$39</f>
        <v>0.1125</v>
      </c>
    </row>
    <row r="39" spans="1:94" ht="21" customHeight="1" x14ac:dyDescent="0.2">
      <c r="A39" s="239" t="s">
        <v>910</v>
      </c>
      <c r="B39" s="155" t="s">
        <v>939</v>
      </c>
      <c r="C39" s="159">
        <v>1.3140000000000001</v>
      </c>
      <c r="D39" s="160">
        <v>0.122</v>
      </c>
      <c r="E39" s="160">
        <v>0.215</v>
      </c>
      <c r="F39" s="160">
        <v>7.9000000000000001E-2</v>
      </c>
      <c r="G39" s="160">
        <v>7.85E-2</v>
      </c>
      <c r="H39" s="160">
        <v>7.1499999999999994E-2</v>
      </c>
      <c r="I39" s="160">
        <v>7.2499999999999995E-2</v>
      </c>
      <c r="J39" s="160">
        <v>6.9500000000000006E-2</v>
      </c>
      <c r="K39" s="160">
        <v>0.11749999999999999</v>
      </c>
      <c r="L39" s="160">
        <v>6.5500000000000003E-2</v>
      </c>
      <c r="M39" s="249">
        <v>6.8500000000000005E-2</v>
      </c>
      <c r="O39" s="239" t="s">
        <v>910</v>
      </c>
      <c r="P39" s="155" t="s">
        <v>939</v>
      </c>
      <c r="Q39" s="157">
        <f t="shared" si="0"/>
        <v>73</v>
      </c>
      <c r="R39" s="149">
        <f t="shared" ref="R39:R66" si="23">((D39-D$9)/($C$8-$C$9))*100</f>
        <v>1.7846750727449074</v>
      </c>
      <c r="S39" s="149">
        <f t="shared" si="19"/>
        <v>5.3423860329776902</v>
      </c>
      <c r="T39" s="149">
        <v>1</v>
      </c>
      <c r="U39" s="149">
        <v>1</v>
      </c>
      <c r="V39" s="149">
        <v>1</v>
      </c>
      <c r="W39" s="149">
        <v>1</v>
      </c>
      <c r="X39" s="149">
        <v>1</v>
      </c>
      <c r="Y39" s="149">
        <f t="shared" ref="Y39:Y53" si="24">((K39-K$9)/($C$8-$C$9))*100</f>
        <v>2.1532492725509207</v>
      </c>
      <c r="Z39" s="149">
        <v>1</v>
      </c>
      <c r="AA39" s="237">
        <v>1</v>
      </c>
      <c r="AC39" s="213" t="s">
        <v>910</v>
      </c>
      <c r="AD39" s="138" t="s">
        <v>939</v>
      </c>
      <c r="AE39" s="5">
        <f t="shared" si="2"/>
        <v>0.33405954974582425</v>
      </c>
      <c r="AF39" s="5">
        <f t="shared" si="3"/>
        <v>1</v>
      </c>
      <c r="AG39" s="5">
        <f t="shared" si="4"/>
        <v>1</v>
      </c>
      <c r="AH39" s="5">
        <f t="shared" si="5"/>
        <v>0.46441441441441456</v>
      </c>
      <c r="AI39" s="210">
        <f t="shared" si="6"/>
        <v>1</v>
      </c>
      <c r="AK39" s="213" t="s">
        <v>910</v>
      </c>
      <c r="AL39" s="138" t="s">
        <v>939</v>
      </c>
      <c r="AM39" s="219" t="s">
        <v>297</v>
      </c>
      <c r="AN39" s="221" t="s">
        <v>27</v>
      </c>
      <c r="AO39" s="221" t="s">
        <v>27</v>
      </c>
      <c r="AP39" s="219" t="s">
        <v>386</v>
      </c>
      <c r="AQ39" s="223" t="s">
        <v>27</v>
      </c>
      <c r="AS39" s="41" t="s">
        <v>22</v>
      </c>
      <c r="AT39" s="31" t="s">
        <v>28</v>
      </c>
      <c r="AU39" s="31" t="s">
        <v>22</v>
      </c>
      <c r="AV39" s="31" t="s">
        <v>22</v>
      </c>
      <c r="AW39" s="33" t="s">
        <v>28</v>
      </c>
      <c r="AX39" s="26">
        <v>2</v>
      </c>
      <c r="AZ39" s="48" t="s">
        <v>167</v>
      </c>
      <c r="BA39" s="48">
        <v>0</v>
      </c>
      <c r="BB39" s="53">
        <f>BA39/BA$41</f>
        <v>0</v>
      </c>
      <c r="BD39" s="48">
        <v>0</v>
      </c>
      <c r="BE39" s="53">
        <f>BD39/BD$41</f>
        <v>0</v>
      </c>
      <c r="BG39" s="48">
        <v>0</v>
      </c>
      <c r="BH39" s="53">
        <f>BG39/BG$41</f>
        <v>0</v>
      </c>
      <c r="BJ39" s="48">
        <v>0</v>
      </c>
      <c r="BK39" s="53">
        <f>BJ39/BJ$41</f>
        <v>0</v>
      </c>
      <c r="BM39" s="48">
        <v>0</v>
      </c>
      <c r="BN39" s="53">
        <f>BM39/BM$41</f>
        <v>0</v>
      </c>
      <c r="BP39" s="48">
        <v>0</v>
      </c>
      <c r="BQ39" s="53">
        <f>BP39/BP$41</f>
        <v>0</v>
      </c>
      <c r="BS39" s="63">
        <f>BA39+BD39+BJ39+BG39+BM39</f>
        <v>0</v>
      </c>
      <c r="BT39" s="53">
        <f>BS39/BS$41</f>
        <v>0</v>
      </c>
      <c r="BV39" s="48" t="s">
        <v>29</v>
      </c>
      <c r="BW39" s="48">
        <f>SUM(BW36:BW38)</f>
        <v>32</v>
      </c>
      <c r="BX39" s="53"/>
      <c r="BY39" s="3"/>
      <c r="BZ39" s="48">
        <f>SUM(BZ36:BZ38)</f>
        <v>32</v>
      </c>
      <c r="CA39" s="53"/>
      <c r="CB39" s="3"/>
      <c r="CC39" s="48">
        <f>SUM(CC36:CC38)</f>
        <v>32</v>
      </c>
      <c r="CD39" s="53"/>
      <c r="CE39" s="3"/>
      <c r="CF39" s="48">
        <f>SUM(CF36:CF38)</f>
        <v>32</v>
      </c>
      <c r="CG39" s="53"/>
      <c r="CH39" s="3"/>
      <c r="CI39" s="48">
        <f>SUM(CI36:CI38)</f>
        <v>32</v>
      </c>
      <c r="CJ39" s="53"/>
      <c r="CK39" s="3"/>
      <c r="CL39" s="48">
        <f>SUM(CL36:CL38)</f>
        <v>32</v>
      </c>
      <c r="CM39" s="53"/>
      <c r="CN39" s="3"/>
      <c r="CO39" s="48">
        <f>SUM(CO36:CO38)</f>
        <v>160</v>
      </c>
      <c r="CP39" s="53"/>
    </row>
    <row r="40" spans="1:94" ht="21" customHeight="1" x14ac:dyDescent="0.2">
      <c r="A40" s="239" t="s">
        <v>910</v>
      </c>
      <c r="B40" s="155" t="s">
        <v>940</v>
      </c>
      <c r="C40" s="159">
        <v>1.9235</v>
      </c>
      <c r="D40" s="160">
        <v>0.28949999999999998</v>
      </c>
      <c r="E40" s="160">
        <v>0.30599999999999999</v>
      </c>
      <c r="F40" s="160">
        <v>0.10050000000000001</v>
      </c>
      <c r="G40" s="160">
        <v>0.10050000000000001</v>
      </c>
      <c r="H40" s="160">
        <v>0.1045</v>
      </c>
      <c r="I40" s="160">
        <v>8.6499999999999994E-2</v>
      </c>
      <c r="J40" s="160">
        <v>7.1999999999999995E-2</v>
      </c>
      <c r="K40" s="160">
        <v>0.247</v>
      </c>
      <c r="L40" s="160">
        <v>9.9000000000000005E-2</v>
      </c>
      <c r="M40" s="249">
        <v>7.2500000000000009E-2</v>
      </c>
      <c r="O40" s="239" t="s">
        <v>910</v>
      </c>
      <c r="P40" s="155" t="s">
        <v>940</v>
      </c>
      <c r="Q40" s="157">
        <f t="shared" si="0"/>
        <v>106.86111111111111</v>
      </c>
      <c r="R40" s="149">
        <f t="shared" si="23"/>
        <v>11.532492725509211</v>
      </c>
      <c r="S40" s="149">
        <f t="shared" si="19"/>
        <v>10.638215324927254</v>
      </c>
      <c r="T40" s="149">
        <v>1</v>
      </c>
      <c r="U40" s="149">
        <f>((G40-G$9)/($C$8-$C$9))*100</f>
        <v>1.3579049466537347</v>
      </c>
      <c r="V40" s="149">
        <f>((H40-H$9)/($C$8-$C$9))*100</f>
        <v>1.8137730358874866</v>
      </c>
      <c r="W40" s="149">
        <v>1</v>
      </c>
      <c r="X40" s="149">
        <v>1</v>
      </c>
      <c r="Y40" s="149">
        <f t="shared" si="24"/>
        <v>9.6896217264791442</v>
      </c>
      <c r="Z40" s="149">
        <f>((L40-L$9)/($C$8-$C$9))*100</f>
        <v>1.0184287099903007</v>
      </c>
      <c r="AA40" s="237">
        <v>1</v>
      </c>
      <c r="AC40" s="213" t="s">
        <v>910</v>
      </c>
      <c r="AD40" s="138" t="s">
        <v>940</v>
      </c>
      <c r="AE40" s="5">
        <f t="shared" si="2"/>
        <v>1.084062727935813</v>
      </c>
      <c r="AF40" s="5">
        <f t="shared" si="3"/>
        <v>0.73642857142857121</v>
      </c>
      <c r="AG40" s="5">
        <f t="shared" si="4"/>
        <v>0.55133689839572231</v>
      </c>
      <c r="AH40" s="5">
        <f t="shared" si="5"/>
        <v>0.10320320320320323</v>
      </c>
      <c r="AI40" s="210">
        <f t="shared" si="6"/>
        <v>0.98190476190476195</v>
      </c>
      <c r="AK40" s="213" t="s">
        <v>910</v>
      </c>
      <c r="AL40" s="138" t="s">
        <v>940</v>
      </c>
      <c r="AM40" s="222" t="s">
        <v>298</v>
      </c>
      <c r="AN40" s="219" t="s">
        <v>387</v>
      </c>
      <c r="AO40" s="219" t="s">
        <v>515</v>
      </c>
      <c r="AP40" s="219" t="s">
        <v>388</v>
      </c>
      <c r="AQ40" s="223" t="s">
        <v>27</v>
      </c>
      <c r="AS40" s="122" t="s">
        <v>31</v>
      </c>
      <c r="AT40" s="31" t="s">
        <v>22</v>
      </c>
      <c r="AU40" s="31" t="s">
        <v>22</v>
      </c>
      <c r="AV40" s="31" t="s">
        <v>22</v>
      </c>
      <c r="AW40" s="33" t="s">
        <v>28</v>
      </c>
      <c r="AX40" s="26">
        <v>2</v>
      </c>
      <c r="AZ40" s="48" t="s">
        <v>28</v>
      </c>
      <c r="BA40" s="48">
        <v>1</v>
      </c>
      <c r="BB40" s="53">
        <f>BA40/BA$41</f>
        <v>0.25</v>
      </c>
      <c r="BD40" s="48">
        <v>3</v>
      </c>
      <c r="BE40" s="53">
        <f>BD40/BD$41</f>
        <v>0.75</v>
      </c>
      <c r="BG40" s="48">
        <v>0</v>
      </c>
      <c r="BH40" s="53">
        <f>BG40/BG$41</f>
        <v>0</v>
      </c>
      <c r="BJ40" s="48">
        <v>0</v>
      </c>
      <c r="BK40" s="53">
        <f>BJ40/BJ$41</f>
        <v>0</v>
      </c>
      <c r="BM40" s="48">
        <v>0</v>
      </c>
      <c r="BN40" s="53">
        <f>BM40/BM$41</f>
        <v>0</v>
      </c>
      <c r="BP40" s="48">
        <v>0</v>
      </c>
      <c r="BQ40" s="53">
        <f>BP40/BP$41</f>
        <v>0</v>
      </c>
      <c r="BS40" s="63">
        <f>BA40+BD40+BJ40+BG40+BM40</f>
        <v>4</v>
      </c>
      <c r="BT40" s="53">
        <f>BS40/BS$41</f>
        <v>0.2</v>
      </c>
    </row>
    <row r="41" spans="1:94" ht="21" customHeight="1" thickBot="1" x14ac:dyDescent="0.25">
      <c r="A41" s="239" t="s">
        <v>910</v>
      </c>
      <c r="B41" s="155" t="s">
        <v>941</v>
      </c>
      <c r="C41" s="159">
        <v>1.9515</v>
      </c>
      <c r="D41" s="160">
        <v>0.20549999999999999</v>
      </c>
      <c r="E41" s="160">
        <v>0.4325</v>
      </c>
      <c r="F41" s="160">
        <v>6.4500000000000002E-2</v>
      </c>
      <c r="G41" s="160">
        <v>5.6000000000000001E-2</v>
      </c>
      <c r="H41" s="160">
        <v>0.109</v>
      </c>
      <c r="I41" s="160">
        <v>6.6500000000000004E-2</v>
      </c>
      <c r="J41" s="160">
        <v>6.3500000000000001E-2</v>
      </c>
      <c r="K41" s="160">
        <v>1.4715</v>
      </c>
      <c r="L41" s="160">
        <v>7.0500000000000007E-2</v>
      </c>
      <c r="M41" s="249">
        <v>5.6999999999999995E-2</v>
      </c>
      <c r="O41" s="239" t="s">
        <v>910</v>
      </c>
      <c r="P41" s="155" t="s">
        <v>941</v>
      </c>
      <c r="Q41" s="157">
        <f t="shared" si="0"/>
        <v>108.41666666666667</v>
      </c>
      <c r="R41" s="149">
        <f t="shared" si="23"/>
        <v>6.6440349175557705</v>
      </c>
      <c r="S41" s="149">
        <f t="shared" si="19"/>
        <v>18</v>
      </c>
      <c r="T41" s="149">
        <v>1</v>
      </c>
      <c r="U41" s="149">
        <v>1</v>
      </c>
      <c r="V41" s="149">
        <f t="shared" ref="V41:V53" si="25">((H41-H$9)/($C$8-$C$9))*100</f>
        <v>2.0756547041707067</v>
      </c>
      <c r="W41" s="149">
        <v>1</v>
      </c>
      <c r="X41" s="149">
        <v>1</v>
      </c>
      <c r="Y41" s="149">
        <f t="shared" si="24"/>
        <v>80.950533462657603</v>
      </c>
      <c r="Z41" s="149">
        <v>1</v>
      </c>
      <c r="AA41" s="237">
        <v>1</v>
      </c>
      <c r="AC41" s="213" t="s">
        <v>910</v>
      </c>
      <c r="AD41" s="138" t="s">
        <v>941</v>
      </c>
      <c r="AE41" s="5">
        <f t="shared" si="2"/>
        <v>0.3691130509753206</v>
      </c>
      <c r="AF41" s="5">
        <f t="shared" si="3"/>
        <v>1</v>
      </c>
      <c r="AG41" s="5">
        <f t="shared" si="4"/>
        <v>0.48177570093457972</v>
      </c>
      <c r="AH41" s="5">
        <f t="shared" si="5"/>
        <v>1.2353223100886653E-2</v>
      </c>
      <c r="AI41" s="210">
        <f t="shared" si="6"/>
        <v>1</v>
      </c>
      <c r="AK41" s="213" t="s">
        <v>910</v>
      </c>
      <c r="AL41" s="138" t="s">
        <v>941</v>
      </c>
      <c r="AM41" s="219" t="s">
        <v>299</v>
      </c>
      <c r="AN41" s="221" t="s">
        <v>27</v>
      </c>
      <c r="AO41" s="219" t="s">
        <v>516</v>
      </c>
      <c r="AP41" s="219" t="s">
        <v>389</v>
      </c>
      <c r="AQ41" s="223" t="s">
        <v>27</v>
      </c>
      <c r="AS41" s="41" t="s">
        <v>22</v>
      </c>
      <c r="AT41" s="31" t="s">
        <v>28</v>
      </c>
      <c r="AU41" s="31" t="s">
        <v>22</v>
      </c>
      <c r="AV41" s="31" t="s">
        <v>22</v>
      </c>
      <c r="AW41" s="33" t="s">
        <v>28</v>
      </c>
      <c r="AX41" s="26">
        <v>2</v>
      </c>
      <c r="AZ41" s="48" t="s">
        <v>29</v>
      </c>
      <c r="BA41" s="48">
        <f>SUM(BA38:BA40)</f>
        <v>4</v>
      </c>
      <c r="BB41" s="53"/>
      <c r="BD41" s="48">
        <f>SUM(BD38:BD40)</f>
        <v>4</v>
      </c>
      <c r="BE41" s="48"/>
      <c r="BG41" s="48">
        <f>SUM(BG38:BG40)</f>
        <v>4</v>
      </c>
      <c r="BH41" s="48"/>
      <c r="BJ41" s="48">
        <f>SUM(BJ38:BJ40)</f>
        <v>4</v>
      </c>
      <c r="BK41" s="48"/>
      <c r="BM41" s="48">
        <f>SUM(BM38:BM40)</f>
        <v>4</v>
      </c>
      <c r="BN41" s="48"/>
      <c r="BP41" s="48">
        <f>SUM(BP38:BP40)</f>
        <v>4</v>
      </c>
      <c r="BQ41" s="48"/>
      <c r="BS41" s="48">
        <f>SUM(BS38:BS40)</f>
        <v>20</v>
      </c>
      <c r="BT41" s="53"/>
    </row>
    <row r="42" spans="1:94" ht="21" customHeight="1" x14ac:dyDescent="0.2">
      <c r="A42" s="240" t="s">
        <v>906</v>
      </c>
      <c r="B42" s="156" t="s">
        <v>129</v>
      </c>
      <c r="C42" s="159">
        <v>0.53750000000000009</v>
      </c>
      <c r="D42" s="160">
        <v>0.41849999999999998</v>
      </c>
      <c r="E42" s="160">
        <v>0.251</v>
      </c>
      <c r="F42" s="160">
        <v>0.14149999999999999</v>
      </c>
      <c r="G42" s="160">
        <v>0.11849999999999999</v>
      </c>
      <c r="H42" s="160">
        <v>0.126</v>
      </c>
      <c r="I42" s="160">
        <v>0.51049999999999995</v>
      </c>
      <c r="J42" s="160">
        <v>0.25800000000000001</v>
      </c>
      <c r="K42" s="160">
        <v>0.1615</v>
      </c>
      <c r="L42" s="160">
        <v>0.13850000000000001</v>
      </c>
      <c r="M42" s="249">
        <v>0.151</v>
      </c>
      <c r="O42" s="240" t="s">
        <v>906</v>
      </c>
      <c r="P42" s="156" t="s">
        <v>129</v>
      </c>
      <c r="Q42" s="157">
        <f t="shared" ref="Q42:Q73" si="26">((C42-$D$2)/(C$8-$D$2))*100</f>
        <v>29.861111111111114</v>
      </c>
      <c r="R42" s="149">
        <f t="shared" si="23"/>
        <v>19.039767216294855</v>
      </c>
      <c r="S42" s="149">
        <f t="shared" si="19"/>
        <v>7.4374393792434521</v>
      </c>
      <c r="T42" s="149">
        <f t="shared" ref="T42:U45" si="27">((F42-F$9)/($C$8-$C$9))*100</f>
        <v>3.0164888457807937</v>
      </c>
      <c r="U42" s="149">
        <f t="shared" si="27"/>
        <v>2.4054316197866146</v>
      </c>
      <c r="V42" s="149">
        <f t="shared" si="25"/>
        <v>3.0649854510184276</v>
      </c>
      <c r="W42" s="149">
        <f t="shared" ref="W42:W65" si="28">((I42-I$9)/($C$8-$C$9))*100</f>
        <v>24.713870029097958</v>
      </c>
      <c r="X42" s="149">
        <f t="shared" ref="X42:X65" si="29">((J42-J$9)/($C$8-$C$9))*100</f>
        <v>10.038797284190105</v>
      </c>
      <c r="Y42" s="149">
        <f t="shared" si="24"/>
        <v>4.7138700290979632</v>
      </c>
      <c r="Z42" s="149">
        <f t="shared" ref="Z42:AA45" si="30">((L42-L$9)/($C$8-$C$9))*100</f>
        <v>3.3171677982541228</v>
      </c>
      <c r="AA42" s="237">
        <f t="shared" si="30"/>
        <v>3.161978661493694</v>
      </c>
      <c r="AC42" s="214" t="s">
        <v>906</v>
      </c>
      <c r="AD42" s="139" t="s">
        <v>129</v>
      </c>
      <c r="AE42" s="5">
        <f t="shared" ref="AE42:AE73" si="31">R42/S42</f>
        <v>2.5599895670318205</v>
      </c>
      <c r="AF42" s="5">
        <f t="shared" ref="AF42:AF73" si="32">T42/U42</f>
        <v>1.2540322580645156</v>
      </c>
      <c r="AG42" s="5">
        <f t="shared" ref="AG42:AG73" si="33">W42/V42</f>
        <v>8.0632911392405084</v>
      </c>
      <c r="AH42" s="5">
        <f t="shared" ref="AH42:AH73" si="34">X42/Y42</f>
        <v>2.1296296296296293</v>
      </c>
      <c r="AI42" s="210">
        <f t="shared" ref="AI42:AI73" si="35">AA42/Z42</f>
        <v>0.9532163742690053</v>
      </c>
      <c r="AK42" s="214" t="s">
        <v>906</v>
      </c>
      <c r="AL42" s="139" t="s">
        <v>129</v>
      </c>
      <c r="AM42" s="222" t="s">
        <v>300</v>
      </c>
      <c r="AN42" s="222" t="s">
        <v>390</v>
      </c>
      <c r="AO42" s="222" t="s">
        <v>517</v>
      </c>
      <c r="AP42" s="222" t="s">
        <v>391</v>
      </c>
      <c r="AQ42" s="223" t="s">
        <v>588</v>
      </c>
      <c r="AS42" s="124" t="s">
        <v>31</v>
      </c>
      <c r="AT42" s="82" t="s">
        <v>24</v>
      </c>
      <c r="AU42" s="118" t="s">
        <v>30</v>
      </c>
      <c r="AV42" s="126" t="s">
        <v>31</v>
      </c>
      <c r="AW42" s="84" t="s">
        <v>28</v>
      </c>
      <c r="AX42" s="131" t="s">
        <v>30</v>
      </c>
    </row>
    <row r="43" spans="1:94" ht="21" customHeight="1" x14ac:dyDescent="0.2">
      <c r="A43" s="240" t="s">
        <v>906</v>
      </c>
      <c r="B43" s="156" t="s">
        <v>130</v>
      </c>
      <c r="C43" s="159">
        <v>2.0419999999999998</v>
      </c>
      <c r="D43" s="160">
        <v>1.5545</v>
      </c>
      <c r="E43" s="160">
        <v>0.69950000000000001</v>
      </c>
      <c r="F43" s="160">
        <v>0.21750000000000003</v>
      </c>
      <c r="G43" s="160">
        <v>0.13750000000000001</v>
      </c>
      <c r="H43" s="160">
        <v>0.17799999999999999</v>
      </c>
      <c r="I43" s="160">
        <v>1.0725</v>
      </c>
      <c r="J43" s="160">
        <v>1.3505</v>
      </c>
      <c r="K43" s="160">
        <v>0.219</v>
      </c>
      <c r="L43" s="160">
        <v>0.1925</v>
      </c>
      <c r="M43" s="249">
        <v>0.23899999999999999</v>
      </c>
      <c r="O43" s="240" t="s">
        <v>906</v>
      </c>
      <c r="P43" s="156" t="s">
        <v>130</v>
      </c>
      <c r="Q43" s="157">
        <f t="shared" si="26"/>
        <v>113.44444444444444</v>
      </c>
      <c r="R43" s="149">
        <f t="shared" si="23"/>
        <v>85.150339476236653</v>
      </c>
      <c r="S43" s="149">
        <f t="shared" si="19"/>
        <v>33.538312318137727</v>
      </c>
      <c r="T43" s="149">
        <f t="shared" si="27"/>
        <v>7.4393792434529598</v>
      </c>
      <c r="U43" s="149">
        <f t="shared" si="27"/>
        <v>3.5111542192046561</v>
      </c>
      <c r="V43" s="149">
        <f t="shared" si="25"/>
        <v>6.0911736178467493</v>
      </c>
      <c r="W43" s="149">
        <f t="shared" si="28"/>
        <v>57.419980601357899</v>
      </c>
      <c r="X43" s="149">
        <f t="shared" si="29"/>
        <v>73.617846750727438</v>
      </c>
      <c r="Y43" s="149">
        <f t="shared" si="24"/>
        <v>8.060135790494666</v>
      </c>
      <c r="Z43" s="149">
        <f t="shared" si="30"/>
        <v>6.4597478176527643</v>
      </c>
      <c r="AA43" s="237">
        <f t="shared" si="30"/>
        <v>8.2832201745877772</v>
      </c>
      <c r="AC43" s="214" t="s">
        <v>906</v>
      </c>
      <c r="AD43" s="139" t="s">
        <v>130</v>
      </c>
      <c r="AE43" s="5">
        <f t="shared" si="31"/>
        <v>2.5388975649256751</v>
      </c>
      <c r="AF43" s="5">
        <f t="shared" si="32"/>
        <v>2.1187845303867405</v>
      </c>
      <c r="AG43" s="5">
        <f t="shared" si="33"/>
        <v>9.4267515923566894</v>
      </c>
      <c r="AH43" s="5">
        <f t="shared" si="34"/>
        <v>9.133574007220215</v>
      </c>
      <c r="AI43" s="210">
        <f t="shared" si="35"/>
        <v>1.2822822822822819</v>
      </c>
      <c r="AK43" s="214" t="s">
        <v>906</v>
      </c>
      <c r="AL43" s="139" t="s">
        <v>130</v>
      </c>
      <c r="AM43" s="222" t="s">
        <v>301</v>
      </c>
      <c r="AN43" s="222" t="s">
        <v>392</v>
      </c>
      <c r="AO43" s="222" t="s">
        <v>518</v>
      </c>
      <c r="AP43" s="222" t="s">
        <v>393</v>
      </c>
      <c r="AQ43" s="224" t="s">
        <v>571</v>
      </c>
      <c r="AS43" s="122" t="s">
        <v>31</v>
      </c>
      <c r="AT43" s="81" t="s">
        <v>24</v>
      </c>
      <c r="AU43" s="119" t="s">
        <v>30</v>
      </c>
      <c r="AV43" s="123" t="s">
        <v>31</v>
      </c>
      <c r="AW43" s="119" t="s">
        <v>30</v>
      </c>
      <c r="AX43" s="132" t="s">
        <v>30</v>
      </c>
    </row>
    <row r="44" spans="1:94" ht="21" customHeight="1" x14ac:dyDescent="0.2">
      <c r="A44" s="240" t="s">
        <v>906</v>
      </c>
      <c r="B44" s="156" t="s">
        <v>131</v>
      </c>
      <c r="C44" s="159">
        <v>1.8754999999999999</v>
      </c>
      <c r="D44" s="160">
        <v>0.52950000000000008</v>
      </c>
      <c r="E44" s="160">
        <v>0.42299999999999999</v>
      </c>
      <c r="F44" s="160">
        <v>0.42749999999999999</v>
      </c>
      <c r="G44" s="160">
        <v>0.14400000000000002</v>
      </c>
      <c r="H44" s="160">
        <v>0.11799999999999999</v>
      </c>
      <c r="I44" s="160">
        <v>0.7975000000000001</v>
      </c>
      <c r="J44" s="160">
        <v>1.7355</v>
      </c>
      <c r="K44" s="160">
        <v>0.26800000000000002</v>
      </c>
      <c r="L44" s="160">
        <v>0.14250000000000002</v>
      </c>
      <c r="M44" s="249">
        <v>0.124</v>
      </c>
      <c r="O44" s="240" t="s">
        <v>906</v>
      </c>
      <c r="P44" s="156" t="s">
        <v>131</v>
      </c>
      <c r="Q44" s="157">
        <f t="shared" si="26"/>
        <v>104.19444444444443</v>
      </c>
      <c r="R44" s="149">
        <f t="shared" si="23"/>
        <v>25.499515033947628</v>
      </c>
      <c r="S44" s="149">
        <f t="shared" si="19"/>
        <v>17.447138700290978</v>
      </c>
      <c r="T44" s="149">
        <f t="shared" si="27"/>
        <v>19.660523763336563</v>
      </c>
      <c r="U44" s="149">
        <f t="shared" si="27"/>
        <v>3.8894277400581969</v>
      </c>
      <c r="V44" s="149">
        <f t="shared" si="25"/>
        <v>2.599418040737147</v>
      </c>
      <c r="W44" s="149">
        <f t="shared" si="28"/>
        <v>41.416100872938898</v>
      </c>
      <c r="X44" s="149">
        <f t="shared" si="29"/>
        <v>96.023278370514063</v>
      </c>
      <c r="Y44" s="149">
        <f t="shared" si="24"/>
        <v>10.911736178467505</v>
      </c>
      <c r="Z44" s="149">
        <f t="shared" si="30"/>
        <v>3.5499515033947624</v>
      </c>
      <c r="AA44" s="237">
        <f t="shared" si="30"/>
        <v>1.5906886517943735</v>
      </c>
      <c r="AC44" s="214" t="s">
        <v>906</v>
      </c>
      <c r="AD44" s="139" t="s">
        <v>131</v>
      </c>
      <c r="AE44" s="5">
        <f t="shared" si="31"/>
        <v>1.461529908828108</v>
      </c>
      <c r="AF44" s="5">
        <f t="shared" si="32"/>
        <v>5.0548628428927662</v>
      </c>
      <c r="AG44" s="5">
        <f t="shared" si="33"/>
        <v>15.932835820895532</v>
      </c>
      <c r="AH44" s="5">
        <f t="shared" si="34"/>
        <v>8.8000000000000025</v>
      </c>
      <c r="AI44" s="210">
        <f t="shared" si="35"/>
        <v>0.44808743169398879</v>
      </c>
      <c r="AK44" s="214" t="s">
        <v>906</v>
      </c>
      <c r="AL44" s="139" t="s">
        <v>131</v>
      </c>
      <c r="AM44" s="222" t="s">
        <v>302</v>
      </c>
      <c r="AN44" s="222" t="s">
        <v>394</v>
      </c>
      <c r="AO44" s="222" t="s">
        <v>519</v>
      </c>
      <c r="AP44" s="222" t="s">
        <v>395</v>
      </c>
      <c r="AQ44" s="220" t="s">
        <v>572</v>
      </c>
      <c r="AS44" s="122" t="s">
        <v>31</v>
      </c>
      <c r="AT44" s="81" t="s">
        <v>24</v>
      </c>
      <c r="AU44" s="119" t="s">
        <v>30</v>
      </c>
      <c r="AV44" s="123" t="s">
        <v>31</v>
      </c>
      <c r="AW44" s="31" t="s">
        <v>22</v>
      </c>
      <c r="AX44" s="132" t="s">
        <v>30</v>
      </c>
    </row>
    <row r="45" spans="1:94" ht="21" customHeight="1" x14ac:dyDescent="0.2">
      <c r="A45" s="240" t="s">
        <v>906</v>
      </c>
      <c r="B45" s="156" t="s">
        <v>132</v>
      </c>
      <c r="C45" s="159">
        <v>1.8265</v>
      </c>
      <c r="D45" s="160">
        <v>0.40749999999999997</v>
      </c>
      <c r="E45" s="160">
        <v>0.2545</v>
      </c>
      <c r="F45" s="160">
        <v>0.16350000000000001</v>
      </c>
      <c r="G45" s="160">
        <v>0.1135</v>
      </c>
      <c r="H45" s="160">
        <v>0.23749999999999999</v>
      </c>
      <c r="I45" s="160">
        <v>0.57699999999999996</v>
      </c>
      <c r="J45" s="160">
        <v>1.7654999999999998</v>
      </c>
      <c r="K45" s="160">
        <v>0.33200000000000002</v>
      </c>
      <c r="L45" s="160">
        <v>0.1565</v>
      </c>
      <c r="M45" s="249">
        <v>0.11599999999999999</v>
      </c>
      <c r="O45" s="240" t="s">
        <v>906</v>
      </c>
      <c r="P45" s="156" t="s">
        <v>132</v>
      </c>
      <c r="Q45" s="157">
        <f t="shared" si="26"/>
        <v>101.47222222222223</v>
      </c>
      <c r="R45" s="149">
        <f t="shared" si="23"/>
        <v>18.399612027158096</v>
      </c>
      <c r="S45" s="149">
        <f t="shared" si="19"/>
        <v>7.6411251212415126</v>
      </c>
      <c r="T45" s="149">
        <f t="shared" si="27"/>
        <v>4.2967992240543156</v>
      </c>
      <c r="U45" s="149">
        <f t="shared" si="27"/>
        <v>2.1144519883608153</v>
      </c>
      <c r="V45" s="149">
        <f t="shared" si="25"/>
        <v>9.5538312318137706</v>
      </c>
      <c r="W45" s="149">
        <f t="shared" si="28"/>
        <v>28.583899127061102</v>
      </c>
      <c r="X45" s="149">
        <f t="shared" si="29"/>
        <v>97.769156159068842</v>
      </c>
      <c r="Y45" s="149">
        <f t="shared" si="24"/>
        <v>14.636275460717748</v>
      </c>
      <c r="Z45" s="149">
        <f t="shared" si="30"/>
        <v>4.3646944713870024</v>
      </c>
      <c r="AA45" s="237">
        <f t="shared" si="30"/>
        <v>1.1251212415130929</v>
      </c>
      <c r="AC45" s="214" t="s">
        <v>906</v>
      </c>
      <c r="AD45" s="139" t="s">
        <v>132</v>
      </c>
      <c r="AE45" s="5">
        <f t="shared" si="31"/>
        <v>2.4079715663874075</v>
      </c>
      <c r="AF45" s="5">
        <f t="shared" si="32"/>
        <v>2.0321100917431183</v>
      </c>
      <c r="AG45" s="5">
        <f t="shared" si="33"/>
        <v>2.9918781725888328</v>
      </c>
      <c r="AH45" s="5">
        <f t="shared" si="34"/>
        <v>6.6799204771371761</v>
      </c>
      <c r="AI45" s="210">
        <f t="shared" si="35"/>
        <v>0.25777777777777755</v>
      </c>
      <c r="AK45" s="214" t="s">
        <v>906</v>
      </c>
      <c r="AL45" s="139" t="s">
        <v>132</v>
      </c>
      <c r="AM45" s="222" t="s">
        <v>303</v>
      </c>
      <c r="AN45" s="222" t="s">
        <v>458</v>
      </c>
      <c r="AO45" s="222" t="s">
        <v>520</v>
      </c>
      <c r="AP45" s="222" t="s">
        <v>396</v>
      </c>
      <c r="AQ45" s="220" t="s">
        <v>573</v>
      </c>
      <c r="AS45" s="122" t="s">
        <v>31</v>
      </c>
      <c r="AT45" s="81" t="s">
        <v>24</v>
      </c>
      <c r="AU45" s="119" t="s">
        <v>30</v>
      </c>
      <c r="AV45" s="123" t="s">
        <v>31</v>
      </c>
      <c r="AW45" s="31" t="s">
        <v>22</v>
      </c>
      <c r="AX45" s="132" t="s">
        <v>30</v>
      </c>
      <c r="AZ45" s="69" t="s">
        <v>914</v>
      </c>
      <c r="BA45" s="657" t="s">
        <v>16</v>
      </c>
      <c r="BB45" s="658"/>
      <c r="BC45" s="46"/>
      <c r="BD45" s="74"/>
      <c r="BE45" s="72"/>
      <c r="BF45" s="46"/>
      <c r="BG45" s="69" t="s">
        <v>914</v>
      </c>
      <c r="BH45" s="77" t="s">
        <v>813</v>
      </c>
      <c r="BI45" s="46"/>
      <c r="BJ45" s="69" t="s">
        <v>914</v>
      </c>
      <c r="BK45" s="62" t="s">
        <v>18</v>
      </c>
      <c r="BL45" s="46"/>
      <c r="BM45" s="69" t="s">
        <v>914</v>
      </c>
      <c r="BN45" s="77" t="s">
        <v>484</v>
      </c>
      <c r="BP45" s="69" t="s">
        <v>914</v>
      </c>
      <c r="BQ45" s="60" t="s">
        <v>23</v>
      </c>
      <c r="BS45" s="1" t="s">
        <v>169</v>
      </c>
    </row>
    <row r="46" spans="1:94" ht="21" customHeight="1" x14ac:dyDescent="0.2">
      <c r="A46" s="240" t="s">
        <v>906</v>
      </c>
      <c r="B46" s="156" t="s">
        <v>133</v>
      </c>
      <c r="C46" s="159">
        <v>0.70050000000000001</v>
      </c>
      <c r="D46" s="160">
        <v>0.27549999999999997</v>
      </c>
      <c r="E46" s="160">
        <v>0.188</v>
      </c>
      <c r="F46" s="160">
        <v>9.4E-2</v>
      </c>
      <c r="G46" s="160">
        <v>0.10600000000000001</v>
      </c>
      <c r="H46" s="160">
        <v>0.11899999999999999</v>
      </c>
      <c r="I46" s="160">
        <v>0.13450000000000001</v>
      </c>
      <c r="J46" s="160">
        <v>0.1515</v>
      </c>
      <c r="K46" s="160">
        <v>0.1055</v>
      </c>
      <c r="L46" s="160">
        <v>8.7999999999999995E-2</v>
      </c>
      <c r="M46" s="249">
        <v>8.5499999999999993E-2</v>
      </c>
      <c r="O46" s="240" t="s">
        <v>906</v>
      </c>
      <c r="P46" s="156" t="s">
        <v>133</v>
      </c>
      <c r="Q46" s="157">
        <f t="shared" si="26"/>
        <v>38.916666666666664</v>
      </c>
      <c r="R46" s="149">
        <f t="shared" si="23"/>
        <v>10.717749757516971</v>
      </c>
      <c r="S46" s="149">
        <f t="shared" si="19"/>
        <v>3.7710960232783695</v>
      </c>
      <c r="T46" s="149">
        <v>1</v>
      </c>
      <c r="U46" s="149">
        <f>((G46-G$9)/($C$8-$C$9))*100</f>
        <v>1.6779825412221152</v>
      </c>
      <c r="V46" s="149">
        <f t="shared" si="25"/>
        <v>2.6576139670223071</v>
      </c>
      <c r="W46" s="149">
        <f t="shared" si="28"/>
        <v>2.8322017458777888</v>
      </c>
      <c r="X46" s="149">
        <f t="shared" si="29"/>
        <v>3.8409311348205617</v>
      </c>
      <c r="Y46" s="149">
        <f t="shared" si="24"/>
        <v>1.4548981571290005</v>
      </c>
      <c r="Z46" s="149">
        <v>1</v>
      </c>
      <c r="AA46" s="237">
        <v>1</v>
      </c>
      <c r="AC46" s="214" t="s">
        <v>906</v>
      </c>
      <c r="AD46" s="139" t="s">
        <v>133</v>
      </c>
      <c r="AE46" s="5">
        <f t="shared" si="31"/>
        <v>2.8420781893004117</v>
      </c>
      <c r="AF46" s="5">
        <f t="shared" si="32"/>
        <v>0.59595375722543331</v>
      </c>
      <c r="AG46" s="5">
        <f t="shared" si="33"/>
        <v>1.065693430656935</v>
      </c>
      <c r="AH46" s="5">
        <f t="shared" si="34"/>
        <v>2.64</v>
      </c>
      <c r="AI46" s="210">
        <f t="shared" si="35"/>
        <v>1</v>
      </c>
      <c r="AK46" s="214" t="s">
        <v>906</v>
      </c>
      <c r="AL46" s="139" t="s">
        <v>133</v>
      </c>
      <c r="AM46" s="222" t="s">
        <v>304</v>
      </c>
      <c r="AN46" s="219" t="s">
        <v>397</v>
      </c>
      <c r="AO46" s="222" t="s">
        <v>521</v>
      </c>
      <c r="AP46" s="222" t="s">
        <v>398</v>
      </c>
      <c r="AQ46" s="223" t="s">
        <v>27</v>
      </c>
      <c r="AS46" s="122" t="s">
        <v>31</v>
      </c>
      <c r="AT46" s="81" t="s">
        <v>22</v>
      </c>
      <c r="AU46" s="119" t="s">
        <v>30</v>
      </c>
      <c r="AV46" s="123" t="s">
        <v>31</v>
      </c>
      <c r="AW46" s="31" t="s">
        <v>28</v>
      </c>
      <c r="AX46" s="132" t="s">
        <v>30</v>
      </c>
      <c r="AZ46" s="3" t="s">
        <v>165</v>
      </c>
      <c r="BA46" s="48" t="s">
        <v>25</v>
      </c>
      <c r="BB46" s="48" t="s">
        <v>26</v>
      </c>
      <c r="BG46" s="48" t="s">
        <v>25</v>
      </c>
      <c r="BH46" s="48" t="s">
        <v>26</v>
      </c>
      <c r="BJ46" s="48" t="s">
        <v>25</v>
      </c>
      <c r="BK46" s="48" t="s">
        <v>26</v>
      </c>
      <c r="BM46" s="48" t="s">
        <v>25</v>
      </c>
      <c r="BN46" s="48" t="s">
        <v>26</v>
      </c>
      <c r="BP46" s="47" t="s">
        <v>25</v>
      </c>
      <c r="BQ46" s="47" t="s">
        <v>26</v>
      </c>
      <c r="BS46" s="48" t="s">
        <v>25</v>
      </c>
      <c r="BT46" s="48" t="s">
        <v>26</v>
      </c>
    </row>
    <row r="47" spans="1:94" ht="21" customHeight="1" x14ac:dyDescent="0.2">
      <c r="A47" s="240" t="s">
        <v>906</v>
      </c>
      <c r="B47" s="156" t="s">
        <v>134</v>
      </c>
      <c r="C47" s="159">
        <v>1.605</v>
      </c>
      <c r="D47" s="160">
        <v>1.149</v>
      </c>
      <c r="E47" s="160">
        <v>0.73099999999999998</v>
      </c>
      <c r="F47" s="160">
        <v>9.1499999999999998E-2</v>
      </c>
      <c r="G47" s="160">
        <v>8.5499999999999993E-2</v>
      </c>
      <c r="H47" s="160">
        <v>0.1085</v>
      </c>
      <c r="I47" s="160">
        <v>0.40449999999999997</v>
      </c>
      <c r="J47" s="160">
        <v>0.72899999999999998</v>
      </c>
      <c r="K47" s="160">
        <v>0.10100000000000001</v>
      </c>
      <c r="L47" s="160">
        <v>0.1135</v>
      </c>
      <c r="M47" s="249">
        <v>9.1499999999999998E-2</v>
      </c>
      <c r="O47" s="240" t="s">
        <v>906</v>
      </c>
      <c r="P47" s="156" t="s">
        <v>134</v>
      </c>
      <c r="Q47" s="157">
        <f t="shared" si="26"/>
        <v>89.166666666666657</v>
      </c>
      <c r="R47" s="149">
        <f t="shared" si="23"/>
        <v>61.55189136760427</v>
      </c>
      <c r="S47" s="149">
        <f t="shared" si="19"/>
        <v>35.371483996120269</v>
      </c>
      <c r="T47" s="149">
        <v>1</v>
      </c>
      <c r="U47" s="149">
        <v>1</v>
      </c>
      <c r="V47" s="149">
        <f t="shared" si="25"/>
        <v>2.0465567410281271</v>
      </c>
      <c r="W47" s="149">
        <f t="shared" si="28"/>
        <v>18.545101842870999</v>
      </c>
      <c r="X47" s="149">
        <f t="shared" si="29"/>
        <v>37.449078564500482</v>
      </c>
      <c r="Y47" s="149">
        <f t="shared" si="24"/>
        <v>1.1930164888457808</v>
      </c>
      <c r="Z47" s="149">
        <f>((L47-L$9)/($C$8-$C$9))*100</f>
        <v>1.8622696411251212</v>
      </c>
      <c r="AA47" s="237">
        <v>1</v>
      </c>
      <c r="AC47" s="214" t="s">
        <v>906</v>
      </c>
      <c r="AD47" s="139" t="s">
        <v>134</v>
      </c>
      <c r="AE47" s="5">
        <f t="shared" si="31"/>
        <v>1.740155752988922</v>
      </c>
      <c r="AF47" s="5">
        <f t="shared" si="32"/>
        <v>1</v>
      </c>
      <c r="AG47" s="5">
        <f t="shared" si="33"/>
        <v>9.0616113744075868</v>
      </c>
      <c r="AH47" s="5">
        <f t="shared" si="34"/>
        <v>31.390243902439021</v>
      </c>
      <c r="AI47" s="210">
        <f t="shared" si="35"/>
        <v>0.53697916666666667</v>
      </c>
      <c r="AK47" s="214" t="s">
        <v>906</v>
      </c>
      <c r="AL47" s="139" t="s">
        <v>134</v>
      </c>
      <c r="AM47" s="222" t="s">
        <v>305</v>
      </c>
      <c r="AN47" s="221" t="s">
        <v>27</v>
      </c>
      <c r="AO47" s="222" t="s">
        <v>522</v>
      </c>
      <c r="AP47" s="222" t="s">
        <v>399</v>
      </c>
      <c r="AQ47" s="220" t="s">
        <v>362</v>
      </c>
      <c r="AS47" s="122" t="s">
        <v>31</v>
      </c>
      <c r="AT47" s="81" t="s">
        <v>24</v>
      </c>
      <c r="AU47" s="119" t="s">
        <v>30</v>
      </c>
      <c r="AV47" s="123" t="s">
        <v>31</v>
      </c>
      <c r="AW47" s="31" t="s">
        <v>22</v>
      </c>
      <c r="AX47" s="132" t="s">
        <v>30</v>
      </c>
      <c r="AZ47" s="70" t="s">
        <v>166</v>
      </c>
      <c r="BA47" s="70">
        <v>19</v>
      </c>
      <c r="BB47" s="71">
        <f>BA47/BA$50</f>
        <v>1</v>
      </c>
      <c r="BE47" s="73"/>
      <c r="BG47" s="70">
        <v>18</v>
      </c>
      <c r="BH47" s="71">
        <f>BG47/BG$50</f>
        <v>0.94736842105263153</v>
      </c>
      <c r="BJ47" s="70">
        <v>18</v>
      </c>
      <c r="BK47" s="71">
        <f>BJ47/BJ$50</f>
        <v>0.94736842105263153</v>
      </c>
      <c r="BM47" s="64">
        <v>3</v>
      </c>
      <c r="BN47" s="65">
        <f>BM47/BM$50</f>
        <v>0.15789473684210525</v>
      </c>
      <c r="BP47" s="70">
        <v>17</v>
      </c>
      <c r="BQ47" s="71">
        <f>BP47/BP$50</f>
        <v>0.89473684210526316</v>
      </c>
      <c r="BS47" s="70">
        <f>BA47+BD47+BJ47+BG47+BM47</f>
        <v>58</v>
      </c>
      <c r="BT47" s="71">
        <f>BS47/BS$50</f>
        <v>0.76315789473684215</v>
      </c>
    </row>
    <row r="48" spans="1:94" ht="21" customHeight="1" x14ac:dyDescent="0.2">
      <c r="A48" s="240" t="s">
        <v>906</v>
      </c>
      <c r="B48" s="156" t="s">
        <v>135</v>
      </c>
      <c r="C48" s="159">
        <v>1.778</v>
      </c>
      <c r="D48" s="160">
        <v>1.1034999999999999</v>
      </c>
      <c r="E48" s="160">
        <v>0.83450000000000002</v>
      </c>
      <c r="F48" s="160">
        <v>0.10450000000000001</v>
      </c>
      <c r="G48" s="160">
        <v>0.11</v>
      </c>
      <c r="H48" s="160">
        <v>9.8000000000000004E-2</v>
      </c>
      <c r="I48" s="160">
        <v>0.32300000000000001</v>
      </c>
      <c r="J48" s="160">
        <v>1.2789999999999999</v>
      </c>
      <c r="K48" s="160">
        <v>0.20550000000000002</v>
      </c>
      <c r="L48" s="160">
        <v>0.1045</v>
      </c>
      <c r="M48" s="249">
        <v>0.11700000000000001</v>
      </c>
      <c r="O48" s="240" t="s">
        <v>906</v>
      </c>
      <c r="P48" s="156" t="s">
        <v>135</v>
      </c>
      <c r="Q48" s="157">
        <f t="shared" si="26"/>
        <v>98.777777777777771</v>
      </c>
      <c r="R48" s="149">
        <f t="shared" si="23"/>
        <v>58.903976721629483</v>
      </c>
      <c r="S48" s="149">
        <f t="shared" si="19"/>
        <v>41.394762366634339</v>
      </c>
      <c r="T48" s="149">
        <v>1</v>
      </c>
      <c r="U48" s="149">
        <f>((G48-G$9)/($C$8-$C$9))*100</f>
        <v>1.9107662463627546</v>
      </c>
      <c r="V48" s="149">
        <f t="shared" si="25"/>
        <v>1.4354995150339469</v>
      </c>
      <c r="W48" s="149">
        <f t="shared" si="28"/>
        <v>13.802133850630455</v>
      </c>
      <c r="X48" s="149">
        <f t="shared" si="29"/>
        <v>69.456838021338498</v>
      </c>
      <c r="Y48" s="149">
        <f t="shared" si="24"/>
        <v>7.2744907856450052</v>
      </c>
      <c r="Z48" s="149">
        <f>((L48-L$9)/($C$8-$C$9))*100</f>
        <v>1.3385063045586805</v>
      </c>
      <c r="AA48" s="237">
        <f>((M48-M$9)/($C$8-$C$9))*100</f>
        <v>1.1833171677982537</v>
      </c>
      <c r="AC48" s="214" t="s">
        <v>906</v>
      </c>
      <c r="AD48" s="139" t="s">
        <v>135</v>
      </c>
      <c r="AE48" s="5">
        <f t="shared" si="31"/>
        <v>1.4229813955668025</v>
      </c>
      <c r="AF48" s="5">
        <f t="shared" si="32"/>
        <v>0.52335025380710665</v>
      </c>
      <c r="AG48" s="5">
        <f t="shared" si="33"/>
        <v>9.6148648648648685</v>
      </c>
      <c r="AH48" s="5">
        <f t="shared" si="34"/>
        <v>9.5479999999999983</v>
      </c>
      <c r="AI48" s="210">
        <f t="shared" si="35"/>
        <v>0.88405797101449268</v>
      </c>
      <c r="AK48" s="214" t="s">
        <v>906</v>
      </c>
      <c r="AL48" s="139" t="s">
        <v>135</v>
      </c>
      <c r="AM48" s="222" t="s">
        <v>306</v>
      </c>
      <c r="AN48" s="219" t="s">
        <v>362</v>
      </c>
      <c r="AO48" s="222" t="s">
        <v>523</v>
      </c>
      <c r="AP48" s="222" t="s">
        <v>400</v>
      </c>
      <c r="AQ48" s="223" t="s">
        <v>574</v>
      </c>
      <c r="AS48" s="122" t="s">
        <v>31</v>
      </c>
      <c r="AT48" s="81" t="s">
        <v>22</v>
      </c>
      <c r="AU48" s="119" t="s">
        <v>30</v>
      </c>
      <c r="AV48" s="123" t="s">
        <v>31</v>
      </c>
      <c r="AW48" s="31" t="s">
        <v>28</v>
      </c>
      <c r="AX48" s="132" t="s">
        <v>30</v>
      </c>
      <c r="AZ48" s="48" t="s">
        <v>167</v>
      </c>
      <c r="BA48" s="48">
        <v>0</v>
      </c>
      <c r="BB48" s="53">
        <f>BA48/BA$50</f>
        <v>0</v>
      </c>
      <c r="BE48" s="73"/>
      <c r="BG48" s="48">
        <v>1</v>
      </c>
      <c r="BH48" s="53">
        <f>BG48/BG$50</f>
        <v>5.2631578947368418E-2</v>
      </c>
      <c r="BJ48" s="48">
        <v>0</v>
      </c>
      <c r="BK48" s="53">
        <f>BJ48/BJ$50</f>
        <v>0</v>
      </c>
      <c r="BM48" s="48">
        <v>9</v>
      </c>
      <c r="BN48" s="53">
        <f>BM48/BM$50</f>
        <v>0.47368421052631576</v>
      </c>
      <c r="BP48" s="48">
        <v>0</v>
      </c>
      <c r="BQ48" s="53">
        <f>BP48/BP$50</f>
        <v>0</v>
      </c>
      <c r="BS48" s="63">
        <f>BA48+BD48+BJ48+BG48+BM48</f>
        <v>10</v>
      </c>
      <c r="BT48" s="53">
        <f>BS48/BS$50</f>
        <v>0.13157894736842105</v>
      </c>
    </row>
    <row r="49" spans="1:72" ht="21" customHeight="1" x14ac:dyDescent="0.2">
      <c r="A49" s="240" t="s">
        <v>906</v>
      </c>
      <c r="B49" s="156" t="s">
        <v>136</v>
      </c>
      <c r="C49" s="159">
        <v>1.7495000000000001</v>
      </c>
      <c r="D49" s="160">
        <v>0.64149999999999996</v>
      </c>
      <c r="E49" s="160">
        <v>0.51950000000000007</v>
      </c>
      <c r="F49" s="160">
        <v>7.4999999999999997E-2</v>
      </c>
      <c r="G49" s="160">
        <v>8.4999999999999992E-2</v>
      </c>
      <c r="H49" s="160">
        <v>9.6500000000000002E-2</v>
      </c>
      <c r="I49" s="160">
        <v>0.19750000000000001</v>
      </c>
      <c r="J49" s="160">
        <v>0.86949999999999994</v>
      </c>
      <c r="K49" s="160">
        <v>0.16350000000000001</v>
      </c>
      <c r="L49" s="160">
        <v>9.35E-2</v>
      </c>
      <c r="M49" s="249">
        <v>8.3500000000000005E-2</v>
      </c>
      <c r="O49" s="240" t="s">
        <v>906</v>
      </c>
      <c r="P49" s="156" t="s">
        <v>136</v>
      </c>
      <c r="Q49" s="157">
        <f t="shared" si="26"/>
        <v>97.194444444444457</v>
      </c>
      <c r="R49" s="149">
        <f t="shared" si="23"/>
        <v>32.017458777885537</v>
      </c>
      <c r="S49" s="149">
        <f t="shared" si="19"/>
        <v>23.063045586808929</v>
      </c>
      <c r="T49" s="149">
        <v>1</v>
      </c>
      <c r="U49" s="149">
        <v>1</v>
      </c>
      <c r="V49" s="149">
        <f t="shared" si="25"/>
        <v>1.3482056256062069</v>
      </c>
      <c r="W49" s="149">
        <f t="shared" si="28"/>
        <v>6.4985451018428719</v>
      </c>
      <c r="X49" s="149">
        <f t="shared" si="29"/>
        <v>45.625606207565461</v>
      </c>
      <c r="Y49" s="149">
        <f t="shared" si="24"/>
        <v>4.8302618816682834</v>
      </c>
      <c r="Z49" s="149">
        <v>1</v>
      </c>
      <c r="AA49" s="237">
        <v>1</v>
      </c>
      <c r="AC49" s="214" t="s">
        <v>906</v>
      </c>
      <c r="AD49" s="139" t="s">
        <v>136</v>
      </c>
      <c r="AE49" s="5">
        <f t="shared" si="31"/>
        <v>1.3882580536630491</v>
      </c>
      <c r="AF49" s="5">
        <f t="shared" si="32"/>
        <v>1</v>
      </c>
      <c r="AG49" s="5">
        <f t="shared" si="33"/>
        <v>4.8201438848920892</v>
      </c>
      <c r="AH49" s="5">
        <f t="shared" si="34"/>
        <v>9.4457831325301189</v>
      </c>
      <c r="AI49" s="210">
        <f t="shared" si="35"/>
        <v>1</v>
      </c>
      <c r="AK49" s="214" t="s">
        <v>906</v>
      </c>
      <c r="AL49" s="139" t="s">
        <v>136</v>
      </c>
      <c r="AM49" s="222" t="s">
        <v>307</v>
      </c>
      <c r="AN49" s="221" t="s">
        <v>27</v>
      </c>
      <c r="AO49" s="222" t="s">
        <v>524</v>
      </c>
      <c r="AP49" s="222" t="s">
        <v>401</v>
      </c>
      <c r="AQ49" s="223" t="s">
        <v>27</v>
      </c>
      <c r="AS49" s="122" t="s">
        <v>31</v>
      </c>
      <c r="AT49" s="81" t="s">
        <v>28</v>
      </c>
      <c r="AU49" s="119" t="s">
        <v>30</v>
      </c>
      <c r="AV49" s="123" t="s">
        <v>31</v>
      </c>
      <c r="AW49" s="31" t="s">
        <v>28</v>
      </c>
      <c r="AX49" s="132" t="s">
        <v>30</v>
      </c>
      <c r="AZ49" s="48" t="s">
        <v>28</v>
      </c>
      <c r="BA49" s="48">
        <v>0</v>
      </c>
      <c r="BB49" s="53">
        <f>BA49/BA$50</f>
        <v>0</v>
      </c>
      <c r="BE49" s="73"/>
      <c r="BG49" s="48">
        <v>0</v>
      </c>
      <c r="BH49" s="53">
        <f>BG49/BG$50</f>
        <v>0</v>
      </c>
      <c r="BJ49" s="48">
        <v>1</v>
      </c>
      <c r="BK49" s="53">
        <f>BJ49/BJ$50</f>
        <v>5.2631578947368418E-2</v>
      </c>
      <c r="BM49" s="48">
        <v>7</v>
      </c>
      <c r="BN49" s="53">
        <f>BM49/BM$50</f>
        <v>0.36842105263157893</v>
      </c>
      <c r="BP49" s="48">
        <v>2</v>
      </c>
      <c r="BQ49" s="53">
        <f>BP49/BP$50</f>
        <v>0.10526315789473684</v>
      </c>
      <c r="BS49" s="63">
        <f>BA49+BD49+BJ49+BG49+BM49</f>
        <v>8</v>
      </c>
      <c r="BT49" s="53">
        <f>BS49/BS$50</f>
        <v>0.10526315789473684</v>
      </c>
    </row>
    <row r="50" spans="1:72" ht="21" customHeight="1" x14ac:dyDescent="0.2">
      <c r="A50" s="240" t="s">
        <v>906</v>
      </c>
      <c r="B50" s="156" t="s">
        <v>137</v>
      </c>
      <c r="C50" s="159">
        <v>0.91300000000000003</v>
      </c>
      <c r="D50" s="160">
        <v>0.46050000000000002</v>
      </c>
      <c r="E50" s="160">
        <v>0.34750000000000003</v>
      </c>
      <c r="F50" s="160">
        <v>0.19800000000000001</v>
      </c>
      <c r="G50" s="160">
        <v>0.17299999999999999</v>
      </c>
      <c r="H50" s="160">
        <v>0.2495</v>
      </c>
      <c r="I50" s="160">
        <v>0.23099999999999998</v>
      </c>
      <c r="J50" s="160">
        <v>0.315</v>
      </c>
      <c r="K50" s="160">
        <v>0.23849999999999999</v>
      </c>
      <c r="L50" s="160">
        <v>0.245</v>
      </c>
      <c r="M50" s="249">
        <v>0.23949999999999999</v>
      </c>
      <c r="O50" s="240" t="s">
        <v>906</v>
      </c>
      <c r="P50" s="156" t="s">
        <v>137</v>
      </c>
      <c r="Q50" s="157">
        <f t="shared" si="26"/>
        <v>50.722222222222221</v>
      </c>
      <c r="R50" s="149">
        <f t="shared" si="23"/>
        <v>21.483996120271581</v>
      </c>
      <c r="S50" s="149">
        <f t="shared" si="19"/>
        <v>13.053346265761398</v>
      </c>
      <c r="T50" s="149">
        <f t="shared" ref="T50:U52" si="36">((F50-F$9)/($C$8-$C$9))*100</f>
        <v>6.3045586808923373</v>
      </c>
      <c r="U50" s="149">
        <f t="shared" si="36"/>
        <v>5.5771096023278366</v>
      </c>
      <c r="V50" s="149">
        <f t="shared" si="25"/>
        <v>10.252182347235692</v>
      </c>
      <c r="W50" s="149">
        <f t="shared" si="28"/>
        <v>8.4481086323957317</v>
      </c>
      <c r="X50" s="149">
        <f t="shared" si="29"/>
        <v>13.355965082444227</v>
      </c>
      <c r="Y50" s="149">
        <f t="shared" si="24"/>
        <v>9.194956353055284</v>
      </c>
      <c r="Z50" s="149">
        <f t="shared" ref="Z50:AA53" si="37">((L50-L$9)/($C$8-$C$9))*100</f>
        <v>9.5150339476236656</v>
      </c>
      <c r="AA50" s="237">
        <f t="shared" si="37"/>
        <v>8.3123181377303563</v>
      </c>
      <c r="AC50" s="214" t="s">
        <v>906</v>
      </c>
      <c r="AD50" s="139" t="s">
        <v>137</v>
      </c>
      <c r="AE50" s="5">
        <f t="shared" si="31"/>
        <v>1.6458611978005646</v>
      </c>
      <c r="AF50" s="5">
        <f t="shared" si="32"/>
        <v>1.1304347826086958</v>
      </c>
      <c r="AG50" s="5">
        <f t="shared" si="33"/>
        <v>0.82403027436140019</v>
      </c>
      <c r="AH50" s="5">
        <f t="shared" si="34"/>
        <v>1.4525316455696204</v>
      </c>
      <c r="AI50" s="210">
        <f t="shared" si="35"/>
        <v>0.87359836901121279</v>
      </c>
      <c r="AK50" s="214" t="s">
        <v>906</v>
      </c>
      <c r="AL50" s="139" t="s">
        <v>137</v>
      </c>
      <c r="AM50" s="222" t="s">
        <v>308</v>
      </c>
      <c r="AN50" s="222" t="s">
        <v>402</v>
      </c>
      <c r="AO50" s="219" t="s">
        <v>525</v>
      </c>
      <c r="AP50" s="222" t="s">
        <v>403</v>
      </c>
      <c r="AQ50" s="220" t="s">
        <v>575</v>
      </c>
      <c r="AS50" s="122" t="s">
        <v>31</v>
      </c>
      <c r="AT50" s="81" t="s">
        <v>24</v>
      </c>
      <c r="AU50" s="31" t="s">
        <v>22</v>
      </c>
      <c r="AV50" s="123" t="s">
        <v>31</v>
      </c>
      <c r="AW50" s="31" t="s">
        <v>22</v>
      </c>
      <c r="AX50" s="27" t="s">
        <v>28</v>
      </c>
      <c r="AZ50" s="48" t="s">
        <v>29</v>
      </c>
      <c r="BA50" s="48">
        <f>SUM(BA47:BA49)</f>
        <v>19</v>
      </c>
      <c r="BB50" s="53"/>
      <c r="BG50" s="48">
        <f>SUM(BG47:BG49)</f>
        <v>19</v>
      </c>
      <c r="BH50" s="48"/>
      <c r="BJ50" s="48">
        <f>SUM(BJ47:BJ49)</f>
        <v>19</v>
      </c>
      <c r="BK50" s="48"/>
      <c r="BM50" s="48">
        <f>SUM(BM47:BM49)</f>
        <v>19</v>
      </c>
      <c r="BN50" s="48"/>
      <c r="BP50" s="48">
        <f>SUM(BP47:BP49)</f>
        <v>19</v>
      </c>
      <c r="BQ50" s="48"/>
      <c r="BS50" s="48">
        <f>SUM(BS47:BS49)</f>
        <v>76</v>
      </c>
      <c r="BT50" s="53"/>
    </row>
    <row r="51" spans="1:72" ht="21" customHeight="1" x14ac:dyDescent="0.2">
      <c r="A51" s="240" t="s">
        <v>906</v>
      </c>
      <c r="B51" s="156" t="s">
        <v>138</v>
      </c>
      <c r="C51" s="159">
        <v>1.7809999999999999</v>
      </c>
      <c r="D51" s="160">
        <v>1.7175</v>
      </c>
      <c r="E51" s="160">
        <v>1.0474999999999999</v>
      </c>
      <c r="F51" s="160">
        <v>0.1535</v>
      </c>
      <c r="G51" s="160">
        <v>0.14899999999999999</v>
      </c>
      <c r="H51" s="160">
        <v>0.19450000000000001</v>
      </c>
      <c r="I51" s="160">
        <v>0.27500000000000002</v>
      </c>
      <c r="J51" s="160">
        <v>0.72699999999999998</v>
      </c>
      <c r="K51" s="160">
        <v>0.23349999999999999</v>
      </c>
      <c r="L51" s="160">
        <v>0.1845</v>
      </c>
      <c r="M51" s="249">
        <v>0.21000000000000002</v>
      </c>
      <c r="O51" s="240" t="s">
        <v>906</v>
      </c>
      <c r="P51" s="156" t="s">
        <v>138</v>
      </c>
      <c r="Q51" s="157">
        <f t="shared" si="26"/>
        <v>98.944444444444429</v>
      </c>
      <c r="R51" s="149">
        <f t="shared" si="23"/>
        <v>94.636275460717741</v>
      </c>
      <c r="S51" s="149">
        <f t="shared" si="19"/>
        <v>53.790494665373409</v>
      </c>
      <c r="T51" s="149">
        <f t="shared" si="36"/>
        <v>3.7148399612027152</v>
      </c>
      <c r="U51" s="149">
        <f t="shared" si="36"/>
        <v>4.1804073714839953</v>
      </c>
      <c r="V51" s="149">
        <f t="shared" si="25"/>
        <v>7.0514064015518905</v>
      </c>
      <c r="W51" s="149">
        <f t="shared" si="28"/>
        <v>11.008729388942776</v>
      </c>
      <c r="X51" s="149">
        <f t="shared" si="29"/>
        <v>37.332686711930158</v>
      </c>
      <c r="Y51" s="149">
        <f t="shared" si="24"/>
        <v>8.9039767216294834</v>
      </c>
      <c r="Z51" s="149">
        <f t="shared" si="37"/>
        <v>5.9941804073714833</v>
      </c>
      <c r="AA51" s="237">
        <f t="shared" si="37"/>
        <v>6.595538312318137</v>
      </c>
      <c r="AC51" s="214" t="s">
        <v>906</v>
      </c>
      <c r="AD51" s="139" t="s">
        <v>138</v>
      </c>
      <c r="AE51" s="5">
        <f t="shared" si="31"/>
        <v>1.7593494175772659</v>
      </c>
      <c r="AF51" s="5">
        <f t="shared" si="32"/>
        <v>0.88863109048723898</v>
      </c>
      <c r="AG51" s="5">
        <f t="shared" si="33"/>
        <v>1.5612104539202205</v>
      </c>
      <c r="AH51" s="5">
        <f t="shared" si="34"/>
        <v>4.1928104575163401</v>
      </c>
      <c r="AI51" s="210">
        <f t="shared" si="35"/>
        <v>1.1003236245954693</v>
      </c>
      <c r="AK51" s="214" t="s">
        <v>906</v>
      </c>
      <c r="AL51" s="139" t="s">
        <v>138</v>
      </c>
      <c r="AM51" s="222" t="s">
        <v>309</v>
      </c>
      <c r="AN51" s="219" t="s">
        <v>404</v>
      </c>
      <c r="AO51" s="222" t="s">
        <v>526</v>
      </c>
      <c r="AP51" s="222" t="s">
        <v>405</v>
      </c>
      <c r="AQ51" s="224" t="s">
        <v>576</v>
      </c>
      <c r="AS51" s="122" t="s">
        <v>31</v>
      </c>
      <c r="AT51" s="81" t="s">
        <v>22</v>
      </c>
      <c r="AU51" s="119" t="s">
        <v>30</v>
      </c>
      <c r="AV51" s="123" t="s">
        <v>31</v>
      </c>
      <c r="AW51" s="119" t="s">
        <v>30</v>
      </c>
      <c r="AX51" s="132" t="s">
        <v>30</v>
      </c>
    </row>
    <row r="52" spans="1:72" ht="21" customHeight="1" x14ac:dyDescent="0.2">
      <c r="A52" s="240" t="s">
        <v>906</v>
      </c>
      <c r="B52" s="156" t="s">
        <v>139</v>
      </c>
      <c r="C52" s="159">
        <v>1.9835</v>
      </c>
      <c r="D52" s="160">
        <v>1.4209999999999998</v>
      </c>
      <c r="E52" s="160">
        <v>0.5655</v>
      </c>
      <c r="F52" s="160">
        <v>0.1575</v>
      </c>
      <c r="G52" s="160">
        <v>0.15450000000000003</v>
      </c>
      <c r="H52" s="160">
        <v>0.191</v>
      </c>
      <c r="I52" s="160">
        <v>0.39800000000000002</v>
      </c>
      <c r="J52" s="160">
        <v>1.6139999999999999</v>
      </c>
      <c r="K52" s="160">
        <v>0.29499999999999998</v>
      </c>
      <c r="L52" s="160">
        <v>0.224</v>
      </c>
      <c r="M52" s="249">
        <v>0.2185</v>
      </c>
      <c r="O52" s="240" t="s">
        <v>906</v>
      </c>
      <c r="P52" s="156" t="s">
        <v>139</v>
      </c>
      <c r="Q52" s="157">
        <f t="shared" si="26"/>
        <v>110.19444444444444</v>
      </c>
      <c r="R52" s="149">
        <f t="shared" si="23"/>
        <v>77.381183317167796</v>
      </c>
      <c r="S52" s="149">
        <f t="shared" si="19"/>
        <v>25.740058195926284</v>
      </c>
      <c r="T52" s="149">
        <f t="shared" si="36"/>
        <v>3.9476236663433557</v>
      </c>
      <c r="U52" s="149">
        <f t="shared" si="36"/>
        <v>4.5004849660523778</v>
      </c>
      <c r="V52" s="149">
        <f t="shared" si="25"/>
        <v>6.84772065955383</v>
      </c>
      <c r="W52" s="149">
        <f t="shared" si="28"/>
        <v>18.166828322017459</v>
      </c>
      <c r="X52" s="149">
        <f t="shared" si="29"/>
        <v>88.952473326867107</v>
      </c>
      <c r="Y52" s="149">
        <f t="shared" si="24"/>
        <v>12.483026188166825</v>
      </c>
      <c r="Z52" s="149">
        <f t="shared" si="37"/>
        <v>8.2929194956353047</v>
      </c>
      <c r="AA52" s="237">
        <f t="shared" si="37"/>
        <v>7.0902036857419972</v>
      </c>
      <c r="AC52" s="214" t="s">
        <v>906</v>
      </c>
      <c r="AD52" s="139" t="s">
        <v>139</v>
      </c>
      <c r="AE52" s="5">
        <f t="shared" si="31"/>
        <v>3.0062551812495291</v>
      </c>
      <c r="AF52" s="5">
        <f t="shared" si="32"/>
        <v>0.87715517241379271</v>
      </c>
      <c r="AG52" s="5">
        <f t="shared" si="33"/>
        <v>2.652974504249292</v>
      </c>
      <c r="AH52" s="5">
        <f t="shared" si="34"/>
        <v>7.1258741258741267</v>
      </c>
      <c r="AI52" s="210">
        <f t="shared" si="35"/>
        <v>0.85497076023391816</v>
      </c>
      <c r="AK52" s="214" t="s">
        <v>906</v>
      </c>
      <c r="AL52" s="139" t="s">
        <v>139</v>
      </c>
      <c r="AM52" s="222" t="s">
        <v>310</v>
      </c>
      <c r="AN52" s="219" t="s">
        <v>406</v>
      </c>
      <c r="AO52" s="222" t="s">
        <v>527</v>
      </c>
      <c r="AP52" s="222" t="s">
        <v>407</v>
      </c>
      <c r="AQ52" s="220" t="s">
        <v>577</v>
      </c>
      <c r="AS52" s="122" t="s">
        <v>31</v>
      </c>
      <c r="AT52" s="81" t="s">
        <v>22</v>
      </c>
      <c r="AU52" s="119" t="s">
        <v>30</v>
      </c>
      <c r="AV52" s="123" t="s">
        <v>31</v>
      </c>
      <c r="AW52" s="31" t="s">
        <v>22</v>
      </c>
      <c r="AX52" s="132" t="s">
        <v>30</v>
      </c>
      <c r="BD52" s="3" t="s">
        <v>915</v>
      </c>
    </row>
    <row r="53" spans="1:72" ht="21" customHeight="1" x14ac:dyDescent="0.2">
      <c r="A53" s="240" t="s">
        <v>906</v>
      </c>
      <c r="B53" s="156" t="s">
        <v>140</v>
      </c>
      <c r="C53" s="159">
        <v>2.1740000000000004</v>
      </c>
      <c r="D53" s="160">
        <v>1.0205</v>
      </c>
      <c r="E53" s="160">
        <v>0.28599999999999998</v>
      </c>
      <c r="F53" s="160">
        <v>9.0999999999999998E-2</v>
      </c>
      <c r="G53" s="160">
        <v>7.3999999999999996E-2</v>
      </c>
      <c r="H53" s="160">
        <v>0.13100000000000001</v>
      </c>
      <c r="I53" s="160">
        <v>0.2545</v>
      </c>
      <c r="J53" s="160">
        <v>1.5994999999999999</v>
      </c>
      <c r="K53" s="160">
        <v>0.16899999999999998</v>
      </c>
      <c r="L53" s="160">
        <v>0.1265</v>
      </c>
      <c r="M53" s="249">
        <v>0.16049999999999998</v>
      </c>
      <c r="O53" s="240" t="s">
        <v>906</v>
      </c>
      <c r="P53" s="156" t="s">
        <v>140</v>
      </c>
      <c r="Q53" s="157">
        <f t="shared" si="26"/>
        <v>120.7777777777778</v>
      </c>
      <c r="R53" s="149">
        <f t="shared" si="23"/>
        <v>54.073714839961198</v>
      </c>
      <c r="S53" s="149">
        <f t="shared" si="19"/>
        <v>9.474296799224053</v>
      </c>
      <c r="T53" s="149">
        <v>1</v>
      </c>
      <c r="U53" s="149">
        <v>1</v>
      </c>
      <c r="V53" s="149">
        <f t="shared" si="25"/>
        <v>3.3559650824442282</v>
      </c>
      <c r="W53" s="149">
        <f t="shared" si="28"/>
        <v>9.815712900096992</v>
      </c>
      <c r="X53" s="149">
        <f t="shared" si="29"/>
        <v>88.108632395732286</v>
      </c>
      <c r="Y53" s="149">
        <f t="shared" si="24"/>
        <v>5.1503394762366623</v>
      </c>
      <c r="Z53" s="149">
        <f t="shared" si="37"/>
        <v>2.6188166828322013</v>
      </c>
      <c r="AA53" s="237">
        <f t="shared" si="37"/>
        <v>3.7148399612027134</v>
      </c>
      <c r="AC53" s="214" t="s">
        <v>906</v>
      </c>
      <c r="AD53" s="139" t="s">
        <v>140</v>
      </c>
      <c r="AE53" s="5">
        <f t="shared" si="31"/>
        <v>5.7074119574119582</v>
      </c>
      <c r="AF53" s="5">
        <f t="shared" si="32"/>
        <v>1</v>
      </c>
      <c r="AG53" s="5">
        <f t="shared" si="33"/>
        <v>2.9248554913294802</v>
      </c>
      <c r="AH53" s="5">
        <f t="shared" si="34"/>
        <v>17.107344632768363</v>
      </c>
      <c r="AI53" s="210">
        <f t="shared" si="35"/>
        <v>1.4185185185185178</v>
      </c>
      <c r="AK53" s="214" t="s">
        <v>906</v>
      </c>
      <c r="AL53" s="139" t="s">
        <v>140</v>
      </c>
      <c r="AM53" s="222" t="s">
        <v>311</v>
      </c>
      <c r="AN53" s="221" t="s">
        <v>27</v>
      </c>
      <c r="AO53" s="222" t="s">
        <v>528</v>
      </c>
      <c r="AP53" s="222" t="s">
        <v>408</v>
      </c>
      <c r="AQ53" s="224" t="s">
        <v>578</v>
      </c>
      <c r="AS53" s="122" t="s">
        <v>31</v>
      </c>
      <c r="AT53" s="81" t="s">
        <v>28</v>
      </c>
      <c r="AU53" s="119" t="s">
        <v>30</v>
      </c>
      <c r="AV53" s="123" t="s">
        <v>31</v>
      </c>
      <c r="AW53" s="119" t="s">
        <v>30</v>
      </c>
      <c r="AX53" s="132" t="s">
        <v>30</v>
      </c>
    </row>
    <row r="54" spans="1:72" ht="21" customHeight="1" x14ac:dyDescent="0.2">
      <c r="A54" s="240" t="s">
        <v>906</v>
      </c>
      <c r="B54" s="156" t="s">
        <v>141</v>
      </c>
      <c r="C54" s="159">
        <v>1.4015</v>
      </c>
      <c r="D54" s="160">
        <v>1.2</v>
      </c>
      <c r="E54" s="160">
        <v>0.36299999999999999</v>
      </c>
      <c r="F54" s="162">
        <v>0.13100000000000001</v>
      </c>
      <c r="G54" s="162">
        <v>0.16700000000000001</v>
      </c>
      <c r="H54" s="160">
        <v>7.2999999999999995E-2</v>
      </c>
      <c r="I54" s="160">
        <v>0.21500000000000002</v>
      </c>
      <c r="J54" s="160">
        <v>0.16400000000000001</v>
      </c>
      <c r="K54" s="160">
        <v>7.9500000000000001E-2</v>
      </c>
      <c r="L54" s="160">
        <v>9.7000000000000003E-2</v>
      </c>
      <c r="M54" s="249">
        <v>7.9000000000000001E-2</v>
      </c>
      <c r="O54" s="240" t="s">
        <v>906</v>
      </c>
      <c r="P54" s="156" t="s">
        <v>141</v>
      </c>
      <c r="Q54" s="157">
        <f t="shared" si="26"/>
        <v>77.8611111111111</v>
      </c>
      <c r="R54" s="149">
        <f t="shared" si="23"/>
        <v>64.519883608147424</v>
      </c>
      <c r="S54" s="149">
        <f t="shared" si="19"/>
        <v>13.955383123181376</v>
      </c>
      <c r="T54" s="149">
        <f>((F54-F$9)/($C$8-$C$9))*100</f>
        <v>2.4054316197866146</v>
      </c>
      <c r="U54" s="149">
        <f>((G54-G$9)/($C$8-$C$9))*100</f>
        <v>5.2279340446168767</v>
      </c>
      <c r="V54" s="149">
        <v>1</v>
      </c>
      <c r="W54" s="149">
        <f t="shared" si="28"/>
        <v>7.5169738118331733</v>
      </c>
      <c r="X54" s="149">
        <f t="shared" si="29"/>
        <v>4.5683802133850628</v>
      </c>
      <c r="Y54" s="149">
        <v>1</v>
      </c>
      <c r="Z54" s="149">
        <v>1</v>
      </c>
      <c r="AA54" s="237">
        <v>1</v>
      </c>
      <c r="AC54" s="214" t="s">
        <v>906</v>
      </c>
      <c r="AD54" s="139" t="s">
        <v>141</v>
      </c>
      <c r="AE54" s="5">
        <f t="shared" si="31"/>
        <v>4.6232971921045314</v>
      </c>
      <c r="AF54" s="5">
        <f t="shared" si="32"/>
        <v>0.46011131725417431</v>
      </c>
      <c r="AG54" s="5">
        <f t="shared" si="33"/>
        <v>7.5169738118331733</v>
      </c>
      <c r="AH54" s="5">
        <f t="shared" si="34"/>
        <v>4.5683802133850628</v>
      </c>
      <c r="AI54" s="210">
        <f t="shared" si="35"/>
        <v>1</v>
      </c>
      <c r="AK54" s="214" t="s">
        <v>906</v>
      </c>
      <c r="AL54" s="139" t="s">
        <v>141</v>
      </c>
      <c r="AM54" s="222" t="s">
        <v>312</v>
      </c>
      <c r="AN54" s="219" t="s">
        <v>409</v>
      </c>
      <c r="AO54" s="222" t="s">
        <v>529</v>
      </c>
      <c r="AP54" s="222" t="s">
        <v>410</v>
      </c>
      <c r="AQ54" s="223" t="s">
        <v>27</v>
      </c>
      <c r="AS54" s="122" t="s">
        <v>31</v>
      </c>
      <c r="AT54" s="81" t="s">
        <v>22</v>
      </c>
      <c r="AU54" s="119" t="s">
        <v>30</v>
      </c>
      <c r="AV54" s="123" t="s">
        <v>31</v>
      </c>
      <c r="AW54" s="31" t="s">
        <v>28</v>
      </c>
      <c r="AX54" s="132" t="s">
        <v>30</v>
      </c>
    </row>
    <row r="55" spans="1:72" ht="21" customHeight="1" x14ac:dyDescent="0.2">
      <c r="A55" s="240" t="s">
        <v>906</v>
      </c>
      <c r="B55" s="156" t="s">
        <v>142</v>
      </c>
      <c r="C55" s="159">
        <v>2.0815000000000001</v>
      </c>
      <c r="D55" s="160">
        <v>1.4455</v>
      </c>
      <c r="E55" s="160">
        <v>0.51449999999999996</v>
      </c>
      <c r="F55" s="162">
        <v>0.13550000000000001</v>
      </c>
      <c r="G55" s="162">
        <v>6.5000000000000002E-2</v>
      </c>
      <c r="H55" s="160">
        <v>7.7499999999999999E-2</v>
      </c>
      <c r="I55" s="160">
        <v>0.16899999999999998</v>
      </c>
      <c r="J55" s="160">
        <v>0.34799999999999998</v>
      </c>
      <c r="K55" s="160">
        <v>0.111</v>
      </c>
      <c r="L55" s="160">
        <v>9.2999999999999999E-2</v>
      </c>
      <c r="M55" s="249">
        <v>6.8500000000000005E-2</v>
      </c>
      <c r="O55" s="240" t="s">
        <v>906</v>
      </c>
      <c r="P55" s="156" t="s">
        <v>142</v>
      </c>
      <c r="Q55" s="157">
        <f t="shared" si="26"/>
        <v>115.63888888888889</v>
      </c>
      <c r="R55" s="149">
        <f t="shared" si="23"/>
        <v>78.806983511154215</v>
      </c>
      <c r="S55" s="149">
        <f t="shared" si="19"/>
        <v>22.77206595538312</v>
      </c>
      <c r="T55" s="149">
        <f t="shared" ref="T55:T79" si="38">((F55-F$9)/($C$8-$C$9))*100</f>
        <v>2.6673132880698351</v>
      </c>
      <c r="U55" s="149">
        <v>1</v>
      </c>
      <c r="V55" s="149">
        <v>1</v>
      </c>
      <c r="W55" s="149">
        <f t="shared" si="28"/>
        <v>4.8399612027158083</v>
      </c>
      <c r="X55" s="149">
        <f t="shared" si="29"/>
        <v>15.276430649854506</v>
      </c>
      <c r="Y55" s="149">
        <f t="shared" ref="Y55:Y79" si="39">((K55-K$9)/($C$8-$C$9))*100</f>
        <v>1.774975751697381</v>
      </c>
      <c r="Z55" s="149">
        <v>1</v>
      </c>
      <c r="AA55" s="237">
        <v>1</v>
      </c>
      <c r="AC55" s="214" t="s">
        <v>906</v>
      </c>
      <c r="AD55" s="139" t="s">
        <v>142</v>
      </c>
      <c r="AE55" s="5">
        <f t="shared" si="31"/>
        <v>3.4606866002214844</v>
      </c>
      <c r="AF55" s="5">
        <f t="shared" si="32"/>
        <v>2.6673132880698351</v>
      </c>
      <c r="AG55" s="5">
        <f t="shared" si="33"/>
        <v>4.8399612027158083</v>
      </c>
      <c r="AH55" s="5">
        <f t="shared" si="34"/>
        <v>8.6065573770491781</v>
      </c>
      <c r="AI55" s="210">
        <f t="shared" si="35"/>
        <v>1</v>
      </c>
      <c r="AK55" s="214" t="s">
        <v>906</v>
      </c>
      <c r="AL55" s="139" t="s">
        <v>142</v>
      </c>
      <c r="AM55" s="222" t="s">
        <v>313</v>
      </c>
      <c r="AN55" s="222" t="s">
        <v>411</v>
      </c>
      <c r="AO55" s="222" t="s">
        <v>530</v>
      </c>
      <c r="AP55" s="222" t="s">
        <v>412</v>
      </c>
      <c r="AQ55" s="223" t="s">
        <v>27</v>
      </c>
      <c r="AS55" s="122" t="s">
        <v>31</v>
      </c>
      <c r="AT55" s="81" t="s">
        <v>24</v>
      </c>
      <c r="AU55" s="119" t="s">
        <v>30</v>
      </c>
      <c r="AV55" s="123" t="s">
        <v>31</v>
      </c>
      <c r="AW55" s="31" t="s">
        <v>28</v>
      </c>
      <c r="AX55" s="132" t="s">
        <v>30</v>
      </c>
    </row>
    <row r="56" spans="1:72" ht="21" customHeight="1" x14ac:dyDescent="0.2">
      <c r="A56" s="240" t="s">
        <v>906</v>
      </c>
      <c r="B56" s="156" t="s">
        <v>143</v>
      </c>
      <c r="C56" s="159">
        <v>2.1259999999999999</v>
      </c>
      <c r="D56" s="160">
        <v>1.1985000000000001</v>
      </c>
      <c r="E56" s="160">
        <v>0.35099999999999998</v>
      </c>
      <c r="F56" s="162">
        <v>0.13850000000000001</v>
      </c>
      <c r="G56" s="162">
        <v>7.350000000000001E-2</v>
      </c>
      <c r="H56" s="160">
        <v>7.7499999999999999E-2</v>
      </c>
      <c r="I56" s="160">
        <v>0.42849999999999999</v>
      </c>
      <c r="J56" s="160">
        <v>1.0975000000000001</v>
      </c>
      <c r="K56" s="160">
        <v>0.39850000000000002</v>
      </c>
      <c r="L56" s="160">
        <v>9.5500000000000002E-2</v>
      </c>
      <c r="M56" s="249">
        <v>7.85E-2</v>
      </c>
      <c r="O56" s="240" t="s">
        <v>906</v>
      </c>
      <c r="P56" s="156" t="s">
        <v>143</v>
      </c>
      <c r="Q56" s="157">
        <f t="shared" si="26"/>
        <v>118.1111111111111</v>
      </c>
      <c r="R56" s="149">
        <f t="shared" si="23"/>
        <v>64.432589718719697</v>
      </c>
      <c r="S56" s="149">
        <f t="shared" si="19"/>
        <v>13.257032007759454</v>
      </c>
      <c r="T56" s="149">
        <f t="shared" si="38"/>
        <v>2.8419010669253155</v>
      </c>
      <c r="U56" s="149">
        <v>1</v>
      </c>
      <c r="V56" s="149">
        <v>1</v>
      </c>
      <c r="W56" s="149">
        <f t="shared" si="28"/>
        <v>19.941804073714838</v>
      </c>
      <c r="X56" s="149">
        <f t="shared" si="29"/>
        <v>58.894277400581963</v>
      </c>
      <c r="Y56" s="149">
        <f t="shared" si="39"/>
        <v>18.506304558680892</v>
      </c>
      <c r="Z56" s="149">
        <v>1</v>
      </c>
      <c r="AA56" s="237">
        <v>1</v>
      </c>
      <c r="AC56" s="214" t="s">
        <v>906</v>
      </c>
      <c r="AD56" s="139" t="s">
        <v>143</v>
      </c>
      <c r="AE56" s="5">
        <f t="shared" si="31"/>
        <v>4.8602575358501623</v>
      </c>
      <c r="AF56" s="5">
        <f t="shared" si="32"/>
        <v>2.8419010669253155</v>
      </c>
      <c r="AG56" s="5">
        <f t="shared" si="33"/>
        <v>19.941804073714838</v>
      </c>
      <c r="AH56" s="5">
        <f t="shared" si="34"/>
        <v>3.1823899371069184</v>
      </c>
      <c r="AI56" s="210">
        <f t="shared" si="35"/>
        <v>1</v>
      </c>
      <c r="AK56" s="214" t="s">
        <v>906</v>
      </c>
      <c r="AL56" s="139" t="s">
        <v>143</v>
      </c>
      <c r="AM56" s="222" t="s">
        <v>314</v>
      </c>
      <c r="AN56" s="222" t="s">
        <v>413</v>
      </c>
      <c r="AO56" s="222" t="s">
        <v>531</v>
      </c>
      <c r="AP56" s="222" t="s">
        <v>414</v>
      </c>
      <c r="AQ56" s="223" t="s">
        <v>27</v>
      </c>
      <c r="AS56" s="122" t="s">
        <v>31</v>
      </c>
      <c r="AT56" s="81" t="s">
        <v>24</v>
      </c>
      <c r="AU56" s="119" t="s">
        <v>30</v>
      </c>
      <c r="AV56" s="123" t="s">
        <v>31</v>
      </c>
      <c r="AW56" s="31" t="s">
        <v>28</v>
      </c>
      <c r="AX56" s="132" t="s">
        <v>30</v>
      </c>
    </row>
    <row r="57" spans="1:72" ht="21" customHeight="1" x14ac:dyDescent="0.2">
      <c r="A57" s="240" t="s">
        <v>906</v>
      </c>
      <c r="B57" s="156" t="s">
        <v>144</v>
      </c>
      <c r="C57" s="159">
        <v>2.2309999999999999</v>
      </c>
      <c r="D57" s="160">
        <v>0.97199999999999998</v>
      </c>
      <c r="E57" s="160">
        <v>0.23499999999999999</v>
      </c>
      <c r="F57" s="162">
        <v>0.13250000000000001</v>
      </c>
      <c r="G57" s="162">
        <v>0.63800000000000001</v>
      </c>
      <c r="H57" s="160">
        <v>7.9000000000000001E-2</v>
      </c>
      <c r="I57" s="160">
        <v>0.45500000000000002</v>
      </c>
      <c r="J57" s="160">
        <v>1.5470000000000002</v>
      </c>
      <c r="K57" s="160">
        <v>0.8085</v>
      </c>
      <c r="L57" s="160">
        <v>0.109</v>
      </c>
      <c r="M57" s="249">
        <v>7.1999999999999995E-2</v>
      </c>
      <c r="O57" s="240" t="s">
        <v>906</v>
      </c>
      <c r="P57" s="156" t="s">
        <v>144</v>
      </c>
      <c r="Q57" s="157">
        <f t="shared" si="26"/>
        <v>123.94444444444443</v>
      </c>
      <c r="R57" s="149">
        <f t="shared" si="23"/>
        <v>51.251212415130929</v>
      </c>
      <c r="S57" s="149">
        <f t="shared" si="19"/>
        <v>6.506304558680891</v>
      </c>
      <c r="T57" s="149">
        <f t="shared" si="38"/>
        <v>2.4927255092143548</v>
      </c>
      <c r="U57" s="149">
        <f t="shared" ref="U57:U75" si="40">((G57-G$9)/($C$8-$C$9))*100</f>
        <v>32.638215324927252</v>
      </c>
      <c r="V57" s="149">
        <v>1</v>
      </c>
      <c r="W57" s="149">
        <f t="shared" si="28"/>
        <v>21.483996120271581</v>
      </c>
      <c r="X57" s="149">
        <f t="shared" si="29"/>
        <v>85.053346265761405</v>
      </c>
      <c r="Y57" s="149">
        <f t="shared" si="39"/>
        <v>42.366634335596501</v>
      </c>
      <c r="Z57" s="149">
        <f t="shared" ref="Z57:Z66" si="41">((L57-L$9)/($C$8-$C$9))*100</f>
        <v>1.6003879728419008</v>
      </c>
      <c r="AA57" s="237">
        <v>1</v>
      </c>
      <c r="AC57" s="214" t="s">
        <v>906</v>
      </c>
      <c r="AD57" s="139" t="s">
        <v>144</v>
      </c>
      <c r="AE57" s="5">
        <f t="shared" si="31"/>
        <v>7.8771615980918304</v>
      </c>
      <c r="AF57" s="5">
        <f t="shared" si="32"/>
        <v>7.6374442793462116E-2</v>
      </c>
      <c r="AG57" s="5">
        <f t="shared" si="33"/>
        <v>21.483996120271581</v>
      </c>
      <c r="AH57" s="5">
        <f t="shared" si="34"/>
        <v>2.0075549450549457</v>
      </c>
      <c r="AI57" s="210">
        <f t="shared" si="35"/>
        <v>0.62484848484848499</v>
      </c>
      <c r="AK57" s="214" t="s">
        <v>906</v>
      </c>
      <c r="AL57" s="139" t="s">
        <v>144</v>
      </c>
      <c r="AM57" s="222" t="s">
        <v>315</v>
      </c>
      <c r="AN57" s="219" t="s">
        <v>415</v>
      </c>
      <c r="AO57" s="222" t="s">
        <v>532</v>
      </c>
      <c r="AP57" s="222" t="s">
        <v>416</v>
      </c>
      <c r="AQ57" s="220" t="s">
        <v>579</v>
      </c>
      <c r="AS57" s="122" t="s">
        <v>31</v>
      </c>
      <c r="AT57" s="81" t="s">
        <v>22</v>
      </c>
      <c r="AU57" s="119" t="s">
        <v>30</v>
      </c>
      <c r="AV57" s="123" t="s">
        <v>31</v>
      </c>
      <c r="AW57" s="31" t="s">
        <v>22</v>
      </c>
      <c r="AX57" s="132" t="s">
        <v>30</v>
      </c>
    </row>
    <row r="58" spans="1:72" ht="21" customHeight="1" x14ac:dyDescent="0.2">
      <c r="A58" s="240" t="s">
        <v>906</v>
      </c>
      <c r="B58" s="156" t="s">
        <v>41</v>
      </c>
      <c r="C58" s="159">
        <v>2.2424999999999997</v>
      </c>
      <c r="D58" s="160">
        <v>1.5920000000000001</v>
      </c>
      <c r="E58" s="160">
        <v>1.3965000000000001</v>
      </c>
      <c r="F58" s="160">
        <v>0.2145</v>
      </c>
      <c r="G58" s="160">
        <v>0.1215</v>
      </c>
      <c r="H58" s="160">
        <v>0.19750000000000001</v>
      </c>
      <c r="I58" s="160">
        <v>0.89949999999999997</v>
      </c>
      <c r="J58" s="160">
        <v>1.4609999999999999</v>
      </c>
      <c r="K58" s="160">
        <v>0.62050000000000005</v>
      </c>
      <c r="L58" s="160">
        <v>0.1825</v>
      </c>
      <c r="M58" s="249">
        <v>0.16649999999999998</v>
      </c>
      <c r="O58" s="240" t="s">
        <v>906</v>
      </c>
      <c r="P58" s="156" t="s">
        <v>41</v>
      </c>
      <c r="Q58" s="157">
        <f t="shared" si="26"/>
        <v>124.58333333333331</v>
      </c>
      <c r="R58" s="149">
        <f t="shared" si="23"/>
        <v>87.332686711930165</v>
      </c>
      <c r="S58" s="149">
        <f t="shared" si="19"/>
        <v>74.100872938894284</v>
      </c>
      <c r="T58" s="149">
        <f t="shared" si="38"/>
        <v>7.2647914645974767</v>
      </c>
      <c r="U58" s="149">
        <f t="shared" si="40"/>
        <v>2.580019398642095</v>
      </c>
      <c r="V58" s="149">
        <f t="shared" ref="V58:V80" si="42">((H58-H$9)/($C$8-$C$9))*100</f>
        <v>7.2259941804073708</v>
      </c>
      <c r="W58" s="149">
        <f t="shared" si="28"/>
        <v>47.352085354025213</v>
      </c>
      <c r="X58" s="149">
        <f t="shared" si="29"/>
        <v>80.048496605237617</v>
      </c>
      <c r="Y58" s="149">
        <f t="shared" si="39"/>
        <v>31.425800193986419</v>
      </c>
      <c r="Z58" s="149">
        <f t="shared" si="41"/>
        <v>5.877788554801163</v>
      </c>
      <c r="AA58" s="237">
        <f>((M58-M$9)/($C$8-$C$9))*100</f>
        <v>4.0640155189136742</v>
      </c>
      <c r="AC58" s="214" t="s">
        <v>906</v>
      </c>
      <c r="AD58" s="139" t="s">
        <v>41</v>
      </c>
      <c r="AE58" s="5">
        <f t="shared" si="31"/>
        <v>1.178564883897484</v>
      </c>
      <c r="AF58" s="5">
        <f t="shared" si="32"/>
        <v>2.8157894736842102</v>
      </c>
      <c r="AG58" s="5">
        <f t="shared" si="33"/>
        <v>6.5530201342281877</v>
      </c>
      <c r="AH58" s="5">
        <f t="shared" si="34"/>
        <v>2.5472222222222221</v>
      </c>
      <c r="AI58" s="210">
        <f t="shared" si="35"/>
        <v>0.69141914191419118</v>
      </c>
      <c r="AK58" s="214" t="s">
        <v>906</v>
      </c>
      <c r="AL58" s="139" t="s">
        <v>41</v>
      </c>
      <c r="AM58" s="222" t="s">
        <v>316</v>
      </c>
      <c r="AN58" s="222" t="s">
        <v>417</v>
      </c>
      <c r="AO58" s="222" t="s">
        <v>533</v>
      </c>
      <c r="AP58" s="222" t="s">
        <v>418</v>
      </c>
      <c r="AQ58" s="220" t="s">
        <v>580</v>
      </c>
      <c r="AS58" s="122" t="s">
        <v>31</v>
      </c>
      <c r="AT58" s="81" t="s">
        <v>24</v>
      </c>
      <c r="AU58" s="119" t="s">
        <v>30</v>
      </c>
      <c r="AV58" s="123" t="s">
        <v>31</v>
      </c>
      <c r="AW58" s="31" t="s">
        <v>22</v>
      </c>
      <c r="AX58" s="132" t="s">
        <v>30</v>
      </c>
    </row>
    <row r="59" spans="1:72" ht="21" customHeight="1" x14ac:dyDescent="0.2">
      <c r="A59" s="240" t="s">
        <v>906</v>
      </c>
      <c r="B59" s="156" t="s">
        <v>126</v>
      </c>
      <c r="C59" s="159">
        <v>2.2445000000000004</v>
      </c>
      <c r="D59" s="160">
        <v>1.0974999999999999</v>
      </c>
      <c r="E59" s="160">
        <v>0.59850000000000003</v>
      </c>
      <c r="F59" s="160">
        <v>0.27250000000000002</v>
      </c>
      <c r="G59" s="160">
        <v>0.224</v>
      </c>
      <c r="H59" s="160">
        <v>0.29149999999999998</v>
      </c>
      <c r="I59" s="160">
        <v>0.54849999999999999</v>
      </c>
      <c r="J59" s="160">
        <v>1.2925</v>
      </c>
      <c r="K59" s="160">
        <v>0.34799999999999998</v>
      </c>
      <c r="L59" s="160">
        <v>0.28900000000000003</v>
      </c>
      <c r="M59" s="249">
        <v>0.16250000000000001</v>
      </c>
      <c r="O59" s="240" t="s">
        <v>906</v>
      </c>
      <c r="P59" s="156" t="s">
        <v>126</v>
      </c>
      <c r="Q59" s="157">
        <f t="shared" si="26"/>
        <v>124.69444444444446</v>
      </c>
      <c r="R59" s="149">
        <f t="shared" si="23"/>
        <v>58.554801163918526</v>
      </c>
      <c r="S59" s="149">
        <f t="shared" si="19"/>
        <v>27.66052376333657</v>
      </c>
      <c r="T59" s="149">
        <f t="shared" si="38"/>
        <v>10.64015518913676</v>
      </c>
      <c r="U59" s="149">
        <f t="shared" si="40"/>
        <v>8.5451018428709986</v>
      </c>
      <c r="V59" s="149">
        <f t="shared" si="42"/>
        <v>12.69641125121241</v>
      </c>
      <c r="W59" s="149">
        <f t="shared" si="28"/>
        <v>26.925315227934043</v>
      </c>
      <c r="X59" s="149">
        <f t="shared" si="29"/>
        <v>70.242483026188168</v>
      </c>
      <c r="Y59" s="149">
        <f t="shared" si="39"/>
        <v>15.567410281280306</v>
      </c>
      <c r="Z59" s="149">
        <f t="shared" si="41"/>
        <v>12.075654704170708</v>
      </c>
      <c r="AA59" s="237">
        <f>((M59-M$9)/($C$8-$C$9))*100</f>
        <v>3.8312318137730355</v>
      </c>
      <c r="AC59" s="214" t="s">
        <v>906</v>
      </c>
      <c r="AD59" s="139" t="s">
        <v>126</v>
      </c>
      <c r="AE59" s="5">
        <f t="shared" si="31"/>
        <v>2.11690861911775</v>
      </c>
      <c r="AF59" s="5">
        <f t="shared" si="32"/>
        <v>1.2451759364358683</v>
      </c>
      <c r="AG59" s="5">
        <f t="shared" si="33"/>
        <v>2.1207028265851804</v>
      </c>
      <c r="AH59" s="5">
        <f t="shared" si="34"/>
        <v>4.5121495327102812</v>
      </c>
      <c r="AI59" s="210">
        <f t="shared" si="35"/>
        <v>0.31726907630522083</v>
      </c>
      <c r="AK59" s="214" t="s">
        <v>906</v>
      </c>
      <c r="AL59" s="139" t="s">
        <v>126</v>
      </c>
      <c r="AM59" s="222" t="s">
        <v>317</v>
      </c>
      <c r="AN59" s="222" t="s">
        <v>419</v>
      </c>
      <c r="AO59" s="222" t="s">
        <v>534</v>
      </c>
      <c r="AP59" s="222" t="s">
        <v>420</v>
      </c>
      <c r="AQ59" s="220" t="s">
        <v>581</v>
      </c>
      <c r="AS59" s="122" t="s">
        <v>31</v>
      </c>
      <c r="AT59" s="81" t="s">
        <v>24</v>
      </c>
      <c r="AU59" s="119" t="s">
        <v>30</v>
      </c>
      <c r="AV59" s="123" t="s">
        <v>31</v>
      </c>
      <c r="AW59" s="31" t="s">
        <v>22</v>
      </c>
      <c r="AX59" s="132" t="s">
        <v>30</v>
      </c>
    </row>
    <row r="60" spans="1:72" ht="21" customHeight="1" thickBot="1" x14ac:dyDescent="0.25">
      <c r="A60" s="240" t="s">
        <v>906</v>
      </c>
      <c r="B60" s="156" t="s">
        <v>127</v>
      </c>
      <c r="C60" s="159">
        <v>1.8705000000000001</v>
      </c>
      <c r="D60" s="160">
        <v>1.4275</v>
      </c>
      <c r="E60" s="160">
        <v>0.65800000000000003</v>
      </c>
      <c r="F60" s="160">
        <v>0.59499999999999997</v>
      </c>
      <c r="G60" s="160">
        <v>0.19950000000000001</v>
      </c>
      <c r="H60" s="160">
        <v>0.30449999999999999</v>
      </c>
      <c r="I60" s="160">
        <v>0.79100000000000004</v>
      </c>
      <c r="J60" s="160">
        <v>1.5085</v>
      </c>
      <c r="K60" s="160">
        <v>1.4904999999999999</v>
      </c>
      <c r="L60" s="160">
        <v>0.26750000000000002</v>
      </c>
      <c r="M60" s="249">
        <v>0.16450000000000001</v>
      </c>
      <c r="O60" s="240" t="s">
        <v>906</v>
      </c>
      <c r="P60" s="156" t="s">
        <v>127</v>
      </c>
      <c r="Q60" s="157">
        <f t="shared" si="26"/>
        <v>103.91666666666666</v>
      </c>
      <c r="R60" s="149">
        <f t="shared" si="23"/>
        <v>77.759456838021336</v>
      </c>
      <c r="S60" s="149">
        <f t="shared" si="19"/>
        <v>31.123181377303588</v>
      </c>
      <c r="T60" s="149">
        <f t="shared" si="38"/>
        <v>29.408341416100868</v>
      </c>
      <c r="U60" s="149">
        <f t="shared" si="40"/>
        <v>7.1193016488845782</v>
      </c>
      <c r="V60" s="149">
        <f t="shared" si="42"/>
        <v>13.452958292919492</v>
      </c>
      <c r="W60" s="149">
        <f t="shared" si="28"/>
        <v>41.037827352085351</v>
      </c>
      <c r="X60" s="149">
        <f t="shared" si="29"/>
        <v>82.812803103782727</v>
      </c>
      <c r="Y60" s="149">
        <f t="shared" si="39"/>
        <v>82.056256062075633</v>
      </c>
      <c r="Z60" s="149">
        <f t="shared" si="41"/>
        <v>10.824442289039766</v>
      </c>
      <c r="AA60" s="237">
        <f>((M60-M$9)/($C$8-$C$9))*100</f>
        <v>3.9476236663433557</v>
      </c>
      <c r="AC60" s="214" t="s">
        <v>906</v>
      </c>
      <c r="AD60" s="139" t="s">
        <v>127</v>
      </c>
      <c r="AE60" s="5">
        <f t="shared" si="31"/>
        <v>2.4984417850909999</v>
      </c>
      <c r="AF60" s="5">
        <f t="shared" si="32"/>
        <v>4.1307901907356941</v>
      </c>
      <c r="AG60" s="5">
        <f t="shared" si="33"/>
        <v>3.0504686373467922</v>
      </c>
      <c r="AH60" s="5">
        <f t="shared" si="34"/>
        <v>1.0092198581560285</v>
      </c>
      <c r="AI60" s="210">
        <f t="shared" si="35"/>
        <v>0.36469534050179214</v>
      </c>
      <c r="AK60" s="214" t="s">
        <v>906</v>
      </c>
      <c r="AL60" s="173" t="s">
        <v>127</v>
      </c>
      <c r="AM60" s="222" t="s">
        <v>318</v>
      </c>
      <c r="AN60" s="222" t="s">
        <v>421</v>
      </c>
      <c r="AO60" s="222" t="s">
        <v>535</v>
      </c>
      <c r="AP60" s="221" t="s">
        <v>422</v>
      </c>
      <c r="AQ60" s="220" t="s">
        <v>582</v>
      </c>
      <c r="AS60" s="125" t="s">
        <v>31</v>
      </c>
      <c r="AT60" s="83" t="s">
        <v>24</v>
      </c>
      <c r="AU60" s="120" t="s">
        <v>30</v>
      </c>
      <c r="AV60" s="45" t="s">
        <v>28</v>
      </c>
      <c r="AW60" s="89" t="s">
        <v>22</v>
      </c>
      <c r="AX60" s="85" t="s">
        <v>28</v>
      </c>
    </row>
    <row r="61" spans="1:72" ht="21" customHeight="1" x14ac:dyDescent="0.2">
      <c r="A61" s="491" t="s">
        <v>911</v>
      </c>
      <c r="B61" s="174" t="s">
        <v>145</v>
      </c>
      <c r="C61" s="159">
        <v>1.8010000000000002</v>
      </c>
      <c r="D61" s="160">
        <v>0.14249999999999999</v>
      </c>
      <c r="E61" s="160">
        <v>0.1275</v>
      </c>
      <c r="F61" s="160">
        <v>0.1125</v>
      </c>
      <c r="G61" s="160">
        <v>0.16350000000000001</v>
      </c>
      <c r="H61" s="160">
        <v>0.11849999999999999</v>
      </c>
      <c r="I61" s="160">
        <v>0.1255</v>
      </c>
      <c r="J61" s="160">
        <v>0.16</v>
      </c>
      <c r="K61" s="160">
        <v>0.114</v>
      </c>
      <c r="L61" s="160">
        <v>0.12</v>
      </c>
      <c r="M61" s="249">
        <v>0.105</v>
      </c>
      <c r="O61" s="491" t="s">
        <v>911</v>
      </c>
      <c r="P61" s="174" t="s">
        <v>145</v>
      </c>
      <c r="Q61" s="157">
        <f t="shared" si="26"/>
        <v>100.05555555555557</v>
      </c>
      <c r="R61" s="149">
        <f t="shared" si="23"/>
        <v>2.9776915615906874</v>
      </c>
      <c r="S61" s="149">
        <v>1</v>
      </c>
      <c r="T61" s="149">
        <f t="shared" si="38"/>
        <v>1.3288069835111538</v>
      </c>
      <c r="U61" s="149">
        <f t="shared" si="40"/>
        <v>5.0242483026188172</v>
      </c>
      <c r="V61" s="149">
        <f t="shared" si="42"/>
        <v>2.6285160038797271</v>
      </c>
      <c r="W61" s="149">
        <f t="shared" si="28"/>
        <v>2.3084384093113481</v>
      </c>
      <c r="X61" s="149">
        <f t="shared" si="29"/>
        <v>4.3355965082444223</v>
      </c>
      <c r="Y61" s="149">
        <f t="shared" si="39"/>
        <v>1.9495635305528614</v>
      </c>
      <c r="Z61" s="149">
        <f t="shared" si="41"/>
        <v>2.2405431619786609</v>
      </c>
      <c r="AA61" s="237">
        <v>1</v>
      </c>
      <c r="AC61" s="493" t="s">
        <v>911</v>
      </c>
      <c r="AD61" s="14" t="s">
        <v>145</v>
      </c>
      <c r="AE61" s="5">
        <f t="shared" si="31"/>
        <v>2.9776915615906874</v>
      </c>
      <c r="AF61" s="5">
        <f t="shared" si="32"/>
        <v>0.26447876447876439</v>
      </c>
      <c r="AG61" s="5">
        <f t="shared" si="33"/>
        <v>0.87822878228782331</v>
      </c>
      <c r="AH61" s="5">
        <f t="shared" si="34"/>
        <v>2.2238805970149249</v>
      </c>
      <c r="AI61" s="210">
        <f t="shared" si="35"/>
        <v>0.44632034632034645</v>
      </c>
      <c r="AK61" s="495" t="s">
        <v>911</v>
      </c>
      <c r="AL61" s="14" t="s">
        <v>145</v>
      </c>
      <c r="AM61" s="171" t="s">
        <v>319</v>
      </c>
      <c r="AN61" s="219" t="s">
        <v>423</v>
      </c>
      <c r="AO61" s="219" t="s">
        <v>536</v>
      </c>
      <c r="AP61" s="222" t="s">
        <v>424</v>
      </c>
      <c r="AQ61" s="220" t="s">
        <v>583</v>
      </c>
      <c r="AS61" s="124" t="s">
        <v>31</v>
      </c>
      <c r="AT61" s="37" t="s">
        <v>22</v>
      </c>
      <c r="AU61" s="37" t="s">
        <v>22</v>
      </c>
      <c r="AV61" s="126" t="s">
        <v>31</v>
      </c>
      <c r="AW61" s="186" t="s">
        <v>22</v>
      </c>
      <c r="AX61" s="26">
        <v>2</v>
      </c>
      <c r="AZ61" s="80" t="s">
        <v>912</v>
      </c>
      <c r="BA61" s="657" t="s">
        <v>16</v>
      </c>
      <c r="BB61" s="658"/>
      <c r="BC61" s="46"/>
      <c r="BD61" s="80" t="s">
        <v>912</v>
      </c>
      <c r="BE61" s="77" t="s">
        <v>17</v>
      </c>
      <c r="BF61" s="46"/>
      <c r="BG61" s="80" t="s">
        <v>912</v>
      </c>
      <c r="BH61" s="62" t="s">
        <v>19</v>
      </c>
      <c r="BI61" s="46"/>
      <c r="BJ61" s="80" t="s">
        <v>912</v>
      </c>
      <c r="BK61" s="62" t="s">
        <v>18</v>
      </c>
      <c r="BL61" s="46"/>
      <c r="BM61" s="80" t="s">
        <v>912</v>
      </c>
      <c r="BN61" s="62" t="s">
        <v>20</v>
      </c>
      <c r="BP61" s="80" t="s">
        <v>912</v>
      </c>
      <c r="BQ61" s="60" t="s">
        <v>23</v>
      </c>
      <c r="BS61" s="1" t="s">
        <v>169</v>
      </c>
    </row>
    <row r="62" spans="1:72" ht="21" customHeight="1" x14ac:dyDescent="0.2">
      <c r="A62" s="491" t="s">
        <v>911</v>
      </c>
      <c r="B62" s="174" t="s">
        <v>146</v>
      </c>
      <c r="C62" s="159">
        <v>1.9075</v>
      </c>
      <c r="D62" s="160">
        <v>0.23899999999999999</v>
      </c>
      <c r="E62" s="160">
        <v>0.2135</v>
      </c>
      <c r="F62" s="160">
        <v>0.20950000000000002</v>
      </c>
      <c r="G62" s="160">
        <v>0.17249999999999999</v>
      </c>
      <c r="H62" s="160">
        <v>0.23599999999999999</v>
      </c>
      <c r="I62" s="160">
        <v>0.13950000000000001</v>
      </c>
      <c r="J62" s="160">
        <v>0.14900000000000002</v>
      </c>
      <c r="K62" s="160">
        <v>0.1515</v>
      </c>
      <c r="L62" s="160">
        <v>0.10249999999999999</v>
      </c>
      <c r="M62" s="249">
        <v>0.11799999999999999</v>
      </c>
      <c r="O62" s="491" t="s">
        <v>911</v>
      </c>
      <c r="P62" s="174" t="s">
        <v>146</v>
      </c>
      <c r="Q62" s="157">
        <f t="shared" si="26"/>
        <v>105.97222222222223</v>
      </c>
      <c r="R62" s="149">
        <f t="shared" si="23"/>
        <v>8.5935984481086312</v>
      </c>
      <c r="S62" s="149">
        <f>((E62-E$9)/($C$8-$C$9))*100</f>
        <v>5.2550921435499509</v>
      </c>
      <c r="T62" s="149">
        <f t="shared" si="38"/>
        <v>6.9738118331716779</v>
      </c>
      <c r="U62" s="149">
        <f t="shared" si="40"/>
        <v>5.5480116391852556</v>
      </c>
      <c r="V62" s="149">
        <f t="shared" si="42"/>
        <v>9.4665373423860295</v>
      </c>
      <c r="W62" s="149">
        <f t="shared" si="28"/>
        <v>3.1231813773035895</v>
      </c>
      <c r="X62" s="149">
        <f t="shared" si="29"/>
        <v>3.6954413191076632</v>
      </c>
      <c r="Y62" s="149">
        <f t="shared" si="39"/>
        <v>4.1319107662463619</v>
      </c>
      <c r="Z62" s="149">
        <f t="shared" si="41"/>
        <v>1.2221144519883602</v>
      </c>
      <c r="AA62" s="237">
        <f>((M62-M$9)/($C$8-$C$9))*100</f>
        <v>1.2415130940834129</v>
      </c>
      <c r="AC62" s="493" t="s">
        <v>911</v>
      </c>
      <c r="AD62" s="14" t="s">
        <v>146</v>
      </c>
      <c r="AE62" s="5">
        <f t="shared" si="31"/>
        <v>1.6352897748246584</v>
      </c>
      <c r="AF62" s="5">
        <f t="shared" si="32"/>
        <v>1.2569930069930073</v>
      </c>
      <c r="AG62" s="5">
        <f t="shared" si="33"/>
        <v>0.32991803278688542</v>
      </c>
      <c r="AH62" s="5">
        <f t="shared" si="34"/>
        <v>0.89436619718309895</v>
      </c>
      <c r="AI62" s="210">
        <f t="shared" si="35"/>
        <v>1.0158730158730154</v>
      </c>
      <c r="AK62" s="495" t="s">
        <v>911</v>
      </c>
      <c r="AL62" s="14" t="s">
        <v>146</v>
      </c>
      <c r="AM62" s="171" t="s">
        <v>320</v>
      </c>
      <c r="AN62" s="222" t="s">
        <v>425</v>
      </c>
      <c r="AO62" s="219" t="s">
        <v>537</v>
      </c>
      <c r="AP62" s="219" t="s">
        <v>426</v>
      </c>
      <c r="AQ62" s="223" t="s">
        <v>462</v>
      </c>
      <c r="AS62" s="122" t="s">
        <v>31</v>
      </c>
      <c r="AT62" s="32" t="s">
        <v>24</v>
      </c>
      <c r="AU62" s="31" t="s">
        <v>22</v>
      </c>
      <c r="AV62" s="31" t="s">
        <v>22</v>
      </c>
      <c r="AW62" s="187" t="s">
        <v>28</v>
      </c>
      <c r="AX62" s="27" t="s">
        <v>28</v>
      </c>
      <c r="AZ62" s="3" t="s">
        <v>165</v>
      </c>
      <c r="BA62" s="48" t="s">
        <v>25</v>
      </c>
      <c r="BB62" s="48" t="s">
        <v>26</v>
      </c>
      <c r="BD62" s="48" t="s">
        <v>25</v>
      </c>
      <c r="BE62" s="48" t="s">
        <v>26</v>
      </c>
      <c r="BG62" s="48" t="s">
        <v>25</v>
      </c>
      <c r="BH62" s="48" t="s">
        <v>26</v>
      </c>
      <c r="BJ62" s="48" t="s">
        <v>25</v>
      </c>
      <c r="BK62" s="48" t="s">
        <v>26</v>
      </c>
      <c r="BM62" s="48" t="s">
        <v>25</v>
      </c>
      <c r="BN62" s="48" t="s">
        <v>26</v>
      </c>
      <c r="BP62" s="47" t="s">
        <v>25</v>
      </c>
      <c r="BQ62" s="47" t="s">
        <v>26</v>
      </c>
      <c r="BS62" s="48" t="s">
        <v>25</v>
      </c>
      <c r="BT62" s="48" t="s">
        <v>26</v>
      </c>
    </row>
    <row r="63" spans="1:72" ht="21" customHeight="1" x14ac:dyDescent="0.2">
      <c r="A63" s="491" t="s">
        <v>911</v>
      </c>
      <c r="B63" s="174" t="s">
        <v>147</v>
      </c>
      <c r="C63" s="159">
        <v>1.744</v>
      </c>
      <c r="D63" s="160">
        <v>0.1585</v>
      </c>
      <c r="E63" s="160">
        <v>0.15100000000000002</v>
      </c>
      <c r="F63" s="160">
        <v>0.20250000000000001</v>
      </c>
      <c r="G63" s="160">
        <v>0.16</v>
      </c>
      <c r="H63" s="160">
        <v>0.14050000000000001</v>
      </c>
      <c r="I63" s="160">
        <v>0.10050000000000001</v>
      </c>
      <c r="J63" s="160">
        <v>0.14400000000000002</v>
      </c>
      <c r="K63" s="160">
        <v>0.16200000000000001</v>
      </c>
      <c r="L63" s="160">
        <v>0.13750000000000001</v>
      </c>
      <c r="M63" s="249">
        <v>0.17249999999999999</v>
      </c>
      <c r="O63" s="491" t="s">
        <v>911</v>
      </c>
      <c r="P63" s="174" t="s">
        <v>147</v>
      </c>
      <c r="Q63" s="157">
        <f t="shared" si="26"/>
        <v>96.888888888888886</v>
      </c>
      <c r="R63" s="149">
        <f t="shared" si="23"/>
        <v>3.9088263821532485</v>
      </c>
      <c r="S63" s="149">
        <f>((E63-E$9)/($C$8-$C$9))*100</f>
        <v>1.6178467507274501</v>
      </c>
      <c r="T63" s="149">
        <f t="shared" si="38"/>
        <v>6.5664403491755579</v>
      </c>
      <c r="U63" s="149">
        <f t="shared" si="40"/>
        <v>4.8205625606207567</v>
      </c>
      <c r="V63" s="149">
        <f t="shared" si="42"/>
        <v>3.9088263821532485</v>
      </c>
      <c r="W63" s="149">
        <f t="shared" si="28"/>
        <v>0.85354025218234764</v>
      </c>
      <c r="X63" s="149">
        <f t="shared" si="29"/>
        <v>3.4044616876818625</v>
      </c>
      <c r="Y63" s="149">
        <f t="shared" si="39"/>
        <v>4.7429679922405432</v>
      </c>
      <c r="Z63" s="149">
        <f t="shared" si="41"/>
        <v>3.2589718719689622</v>
      </c>
      <c r="AA63" s="237">
        <f>((M63-M$9)/($C$8-$C$9))*100</f>
        <v>4.4131910766246349</v>
      </c>
      <c r="AC63" s="493" t="s">
        <v>911</v>
      </c>
      <c r="AD63" s="14" t="s">
        <v>147</v>
      </c>
      <c r="AE63" s="5">
        <f t="shared" si="31"/>
        <v>2.4160671462829715</v>
      </c>
      <c r="AF63" s="5">
        <f t="shared" si="32"/>
        <v>1.3621730382293762</v>
      </c>
      <c r="AG63" s="5">
        <f t="shared" si="33"/>
        <v>0.21836228287841206</v>
      </c>
      <c r="AH63" s="5">
        <f t="shared" si="34"/>
        <v>0.71779141104294486</v>
      </c>
      <c r="AI63" s="210">
        <f t="shared" si="35"/>
        <v>1.3541666666666663</v>
      </c>
      <c r="AK63" s="495" t="s">
        <v>911</v>
      </c>
      <c r="AL63" s="14" t="s">
        <v>147</v>
      </c>
      <c r="AM63" s="171" t="s">
        <v>321</v>
      </c>
      <c r="AN63" s="222" t="s">
        <v>427</v>
      </c>
      <c r="AO63" s="219" t="s">
        <v>538</v>
      </c>
      <c r="AP63" s="219" t="s">
        <v>428</v>
      </c>
      <c r="AQ63" s="224" t="s">
        <v>584</v>
      </c>
      <c r="AS63" s="122" t="s">
        <v>31</v>
      </c>
      <c r="AT63" s="32" t="s">
        <v>24</v>
      </c>
      <c r="AU63" s="31" t="s">
        <v>22</v>
      </c>
      <c r="AV63" s="31" t="s">
        <v>22</v>
      </c>
      <c r="AW63" s="188" t="s">
        <v>30</v>
      </c>
      <c r="AX63" s="27" t="s">
        <v>28</v>
      </c>
      <c r="AZ63" s="57" t="s">
        <v>166</v>
      </c>
      <c r="BA63" s="57">
        <v>9</v>
      </c>
      <c r="BB63" s="58">
        <f>BA63/BA$66</f>
        <v>0.5</v>
      </c>
      <c r="BD63" s="57">
        <v>9</v>
      </c>
      <c r="BE63" s="58">
        <f>BD63/BD$66</f>
        <v>0.5</v>
      </c>
      <c r="BG63" s="70">
        <v>17</v>
      </c>
      <c r="BH63" s="71">
        <f>BG63/BG$66</f>
        <v>0.94444444444444442</v>
      </c>
      <c r="BJ63" s="70">
        <v>15</v>
      </c>
      <c r="BK63" s="71">
        <f>BJ63/BJ$66</f>
        <v>0.83333333333333337</v>
      </c>
      <c r="BM63" s="57">
        <v>10</v>
      </c>
      <c r="BN63" s="58">
        <f>BM63/BM$66</f>
        <v>0.55555555555555558</v>
      </c>
      <c r="BP63" s="70">
        <v>14</v>
      </c>
      <c r="BQ63" s="71">
        <f>BP63/BP$66</f>
        <v>0.77777777777777779</v>
      </c>
      <c r="BS63" s="70">
        <f>BA63+BD63+BJ63+BG63+BM63</f>
        <v>60</v>
      </c>
      <c r="BT63" s="71">
        <f>BS63/BS$50</f>
        <v>0.78947368421052633</v>
      </c>
    </row>
    <row r="64" spans="1:72" ht="21" customHeight="1" x14ac:dyDescent="0.2">
      <c r="A64" s="491" t="s">
        <v>911</v>
      </c>
      <c r="B64" s="174" t="s">
        <v>148</v>
      </c>
      <c r="C64" s="159">
        <v>1.6945000000000001</v>
      </c>
      <c r="D64" s="160">
        <v>0.27500000000000002</v>
      </c>
      <c r="E64" s="160">
        <v>0.29849999999999999</v>
      </c>
      <c r="F64" s="160">
        <v>0.161</v>
      </c>
      <c r="G64" s="160">
        <v>0.13550000000000001</v>
      </c>
      <c r="H64" s="160">
        <v>0.2465</v>
      </c>
      <c r="I64" s="160">
        <v>0.11699999999999999</v>
      </c>
      <c r="J64" s="160">
        <v>0.2535</v>
      </c>
      <c r="K64" s="160">
        <v>0.30599999999999999</v>
      </c>
      <c r="L64" s="160">
        <v>0.19</v>
      </c>
      <c r="M64" s="249">
        <v>0.20749999999999999</v>
      </c>
      <c r="O64" s="491" t="s">
        <v>911</v>
      </c>
      <c r="P64" s="174" t="s">
        <v>148</v>
      </c>
      <c r="Q64" s="157">
        <f t="shared" si="26"/>
        <v>94.1388888888889</v>
      </c>
      <c r="R64" s="149">
        <f t="shared" si="23"/>
        <v>10.688651794374394</v>
      </c>
      <c r="S64" s="149">
        <f>((E64-E$9)/($C$8-$C$9))*100</f>
        <v>10.201745877788552</v>
      </c>
      <c r="T64" s="149">
        <f t="shared" si="38"/>
        <v>4.1513094083414162</v>
      </c>
      <c r="U64" s="149">
        <f t="shared" si="40"/>
        <v>3.3947623666343358</v>
      </c>
      <c r="V64" s="149">
        <f t="shared" si="42"/>
        <v>10.07759456838021</v>
      </c>
      <c r="W64" s="149">
        <f t="shared" si="28"/>
        <v>1.8137730358874875</v>
      </c>
      <c r="X64" s="149">
        <f t="shared" si="29"/>
        <v>9.7769156159068853</v>
      </c>
      <c r="Y64" s="149">
        <f t="shared" si="39"/>
        <v>13.123181377303586</v>
      </c>
      <c r="Z64" s="149">
        <f t="shared" si="41"/>
        <v>6.314258001939864</v>
      </c>
      <c r="AA64" s="237">
        <f>((M64-M$9)/($C$8-$C$9))*100</f>
        <v>6.4500484966052358</v>
      </c>
      <c r="AC64" s="493" t="s">
        <v>911</v>
      </c>
      <c r="AD64" s="14" t="s">
        <v>148</v>
      </c>
      <c r="AE64" s="5">
        <f t="shared" si="31"/>
        <v>1.047727704886861</v>
      </c>
      <c r="AF64" s="5">
        <f t="shared" si="32"/>
        <v>1.2228571428571429</v>
      </c>
      <c r="AG64" s="5">
        <f t="shared" si="33"/>
        <v>0.17998075072184797</v>
      </c>
      <c r="AH64" s="5">
        <f t="shared" si="34"/>
        <v>0.74501108647450121</v>
      </c>
      <c r="AI64" s="210">
        <f t="shared" si="35"/>
        <v>1.0215053763440858</v>
      </c>
      <c r="AK64" s="495" t="s">
        <v>911</v>
      </c>
      <c r="AL64" s="14" t="s">
        <v>148</v>
      </c>
      <c r="AM64" s="172" t="s">
        <v>322</v>
      </c>
      <c r="AN64" s="222" t="s">
        <v>429</v>
      </c>
      <c r="AO64" s="219" t="s">
        <v>539</v>
      </c>
      <c r="AP64" s="219" t="s">
        <v>430</v>
      </c>
      <c r="AQ64" s="223" t="s">
        <v>589</v>
      </c>
      <c r="AS64" s="41" t="s">
        <v>22</v>
      </c>
      <c r="AT64" s="32" t="s">
        <v>24</v>
      </c>
      <c r="AU64" s="31" t="s">
        <v>22</v>
      </c>
      <c r="AV64" s="31" t="s">
        <v>22</v>
      </c>
      <c r="AW64" s="187" t="s">
        <v>28</v>
      </c>
      <c r="AX64" s="28" t="s">
        <v>22</v>
      </c>
      <c r="AZ64" s="48" t="s">
        <v>167</v>
      </c>
      <c r="BA64" s="48">
        <v>8</v>
      </c>
      <c r="BB64" s="53">
        <f>BA64/BA$66</f>
        <v>0.44444444444444442</v>
      </c>
      <c r="BD64" s="48">
        <v>9</v>
      </c>
      <c r="BE64" s="53">
        <f>BD64/BD$66</f>
        <v>0.5</v>
      </c>
      <c r="BG64" s="48">
        <v>1</v>
      </c>
      <c r="BH64" s="53">
        <f>BG64/BG$66</f>
        <v>5.5555555555555552E-2</v>
      </c>
      <c r="BJ64" s="48">
        <v>3</v>
      </c>
      <c r="BK64" s="53">
        <f>BJ64/BJ$66</f>
        <v>0.16666666666666666</v>
      </c>
      <c r="BM64" s="48">
        <v>3</v>
      </c>
      <c r="BN64" s="53">
        <f>BM64/BM$66</f>
        <v>0.16666666666666666</v>
      </c>
      <c r="BP64" s="48">
        <v>0</v>
      </c>
      <c r="BQ64" s="53">
        <f>BP64/BP$66</f>
        <v>0</v>
      </c>
      <c r="BS64" s="63">
        <f>BA64+BD64+BJ64+BG64+BM64</f>
        <v>24</v>
      </c>
      <c r="BT64" s="53">
        <f>BS64/BS$50</f>
        <v>0.31578947368421051</v>
      </c>
    </row>
    <row r="65" spans="1:72" ht="21" customHeight="1" x14ac:dyDescent="0.2">
      <c r="A65" s="491" t="s">
        <v>911</v>
      </c>
      <c r="B65" s="174" t="s">
        <v>149</v>
      </c>
      <c r="C65" s="159">
        <v>2.0640000000000001</v>
      </c>
      <c r="D65" s="160">
        <v>0.24249999999999999</v>
      </c>
      <c r="E65" s="160">
        <v>0.45950000000000002</v>
      </c>
      <c r="F65" s="160">
        <v>0.22699999999999998</v>
      </c>
      <c r="G65" s="160">
        <v>0.14600000000000002</v>
      </c>
      <c r="H65" s="160">
        <v>0.27749999999999997</v>
      </c>
      <c r="I65" s="160">
        <v>0.31850000000000001</v>
      </c>
      <c r="J65" s="160">
        <v>0.32450000000000001</v>
      </c>
      <c r="K65" s="160">
        <v>0.34750000000000003</v>
      </c>
      <c r="L65" s="160">
        <v>0.219</v>
      </c>
      <c r="M65" s="249">
        <v>0.20649999999999999</v>
      </c>
      <c r="O65" s="491" t="s">
        <v>911</v>
      </c>
      <c r="P65" s="174" t="s">
        <v>149</v>
      </c>
      <c r="Q65" s="157">
        <f t="shared" si="26"/>
        <v>114.66666666666667</v>
      </c>
      <c r="R65" s="149">
        <f t="shared" si="23"/>
        <v>8.7972841901066925</v>
      </c>
      <c r="S65" s="149">
        <f>((E65-E$9)/($C$8-$C$9))*100</f>
        <v>19.571290009699322</v>
      </c>
      <c r="T65" s="149">
        <f t="shared" si="38"/>
        <v>7.9922405431619765</v>
      </c>
      <c r="U65" s="149">
        <f t="shared" si="40"/>
        <v>4.0058195926285167</v>
      </c>
      <c r="V65" s="149">
        <f t="shared" si="42"/>
        <v>11.88166828322017</v>
      </c>
      <c r="W65" s="149">
        <f t="shared" si="28"/>
        <v>13.540252182347235</v>
      </c>
      <c r="X65" s="149">
        <f t="shared" si="29"/>
        <v>13.908826382153247</v>
      </c>
      <c r="Y65" s="149">
        <f t="shared" si="39"/>
        <v>15.538312318137729</v>
      </c>
      <c r="Z65" s="149">
        <f t="shared" si="41"/>
        <v>8.0019398642095041</v>
      </c>
      <c r="AA65" s="237">
        <f>((M65-M$9)/($C$8-$C$9))*100</f>
        <v>6.3918525703200748</v>
      </c>
      <c r="AC65" s="493" t="s">
        <v>911</v>
      </c>
      <c r="AD65" s="14" t="s">
        <v>149</v>
      </c>
      <c r="AE65" s="5">
        <f t="shared" si="31"/>
        <v>0.4494994548518188</v>
      </c>
      <c r="AF65" s="5">
        <f t="shared" si="32"/>
        <v>1.9951573849878925</v>
      </c>
      <c r="AG65" s="5">
        <f t="shared" si="33"/>
        <v>1.1395918367346942</v>
      </c>
      <c r="AH65" s="5">
        <f t="shared" si="34"/>
        <v>0.89513108614232206</v>
      </c>
      <c r="AI65" s="210">
        <f t="shared" si="35"/>
        <v>0.7987878787878786</v>
      </c>
      <c r="AK65" s="495" t="s">
        <v>911</v>
      </c>
      <c r="AL65" s="14" t="s">
        <v>149</v>
      </c>
      <c r="AM65" s="172" t="s">
        <v>323</v>
      </c>
      <c r="AN65" s="222" t="s">
        <v>42</v>
      </c>
      <c r="AO65" s="222" t="s">
        <v>540</v>
      </c>
      <c r="AP65" s="219" t="s">
        <v>431</v>
      </c>
      <c r="AQ65" s="220" t="s">
        <v>590</v>
      </c>
      <c r="AS65" s="41" t="s">
        <v>22</v>
      </c>
      <c r="AT65" s="32" t="s">
        <v>24</v>
      </c>
      <c r="AU65" s="119" t="s">
        <v>30</v>
      </c>
      <c r="AV65" s="31" t="s">
        <v>22</v>
      </c>
      <c r="AW65" s="189" t="s">
        <v>22</v>
      </c>
      <c r="AX65" s="28" t="s">
        <v>22</v>
      </c>
      <c r="AZ65" s="48" t="s">
        <v>28</v>
      </c>
      <c r="BA65" s="48">
        <v>1</v>
      </c>
      <c r="BB65" s="53">
        <f>BA65/BA$66</f>
        <v>5.5555555555555552E-2</v>
      </c>
      <c r="BD65" s="48">
        <v>0</v>
      </c>
      <c r="BE65" s="53">
        <f>BD65/BD$66</f>
        <v>0</v>
      </c>
      <c r="BG65" s="48">
        <v>0</v>
      </c>
      <c r="BH65" s="53">
        <f>BG65/BG$66</f>
        <v>0</v>
      </c>
      <c r="BJ65" s="48">
        <v>0</v>
      </c>
      <c r="BK65" s="53">
        <f>BJ65/BJ$66</f>
        <v>0</v>
      </c>
      <c r="BM65" s="48">
        <v>5</v>
      </c>
      <c r="BN65" s="53">
        <f>BM65/BM$66</f>
        <v>0.27777777777777779</v>
      </c>
      <c r="BP65" s="48">
        <v>4</v>
      </c>
      <c r="BQ65" s="53">
        <f>BP65/BP$66</f>
        <v>0.22222222222222221</v>
      </c>
      <c r="BS65" s="63">
        <f>BA65+BD65+BJ65+BG65+BM65</f>
        <v>6</v>
      </c>
      <c r="BT65" s="53">
        <f>BS65/BS$50</f>
        <v>7.8947368421052627E-2</v>
      </c>
    </row>
    <row r="66" spans="1:72" ht="21" customHeight="1" x14ac:dyDescent="0.2">
      <c r="A66" s="491" t="s">
        <v>911</v>
      </c>
      <c r="B66" s="174" t="s">
        <v>150</v>
      </c>
      <c r="C66" s="159">
        <v>1.8010000000000002</v>
      </c>
      <c r="D66" s="160">
        <v>0.21700000000000003</v>
      </c>
      <c r="E66" s="160">
        <v>0.2225</v>
      </c>
      <c r="F66" s="160">
        <v>0.27200000000000002</v>
      </c>
      <c r="G66" s="160">
        <v>0.24</v>
      </c>
      <c r="H66" s="160">
        <v>0.184</v>
      </c>
      <c r="I66" s="160">
        <v>9.1499999999999998E-2</v>
      </c>
      <c r="J66" s="160">
        <v>0.17899999999999999</v>
      </c>
      <c r="K66" s="160">
        <v>0.18</v>
      </c>
      <c r="L66" s="160">
        <v>0.14949999999999999</v>
      </c>
      <c r="M66" s="249">
        <v>0.21400000000000002</v>
      </c>
      <c r="O66" s="491" t="s">
        <v>911</v>
      </c>
      <c r="P66" s="174" t="s">
        <v>150</v>
      </c>
      <c r="Q66" s="157">
        <f t="shared" si="26"/>
        <v>100.05555555555557</v>
      </c>
      <c r="R66" s="149">
        <f t="shared" si="23"/>
        <v>7.3132880698351128</v>
      </c>
      <c r="S66" s="149">
        <f>((E66-E$9)/($C$8-$C$9))*100</f>
        <v>5.7788554801163912</v>
      </c>
      <c r="T66" s="149">
        <f t="shared" si="38"/>
        <v>10.61105722599418</v>
      </c>
      <c r="U66" s="149">
        <f t="shared" si="40"/>
        <v>9.4762366634335589</v>
      </c>
      <c r="V66" s="149">
        <f t="shared" si="42"/>
        <v>6.4403491755577091</v>
      </c>
      <c r="W66" s="149">
        <v>1</v>
      </c>
      <c r="X66" s="149">
        <f>((J66-J$9)/($C$8-$C$9))*100</f>
        <v>5.4413191076624621</v>
      </c>
      <c r="Y66" s="149">
        <f t="shared" si="39"/>
        <v>5.7904946653734228</v>
      </c>
      <c r="Z66" s="149">
        <f t="shared" si="41"/>
        <v>3.9573229873908815</v>
      </c>
      <c r="AA66" s="237">
        <f>((M66-M$9)/($C$8-$C$9))*100</f>
        <v>6.8283220174587784</v>
      </c>
      <c r="AC66" s="493" t="s">
        <v>911</v>
      </c>
      <c r="AD66" s="14" t="s">
        <v>150</v>
      </c>
      <c r="AE66" s="5">
        <f t="shared" si="31"/>
        <v>1.2655253440751935</v>
      </c>
      <c r="AF66" s="5">
        <f t="shared" si="32"/>
        <v>1.1197543500511771</v>
      </c>
      <c r="AG66" s="5">
        <f t="shared" si="33"/>
        <v>0.15527108433734943</v>
      </c>
      <c r="AH66" s="5">
        <f t="shared" si="34"/>
        <v>0.93969849246231141</v>
      </c>
      <c r="AI66" s="210">
        <f t="shared" si="35"/>
        <v>1.7254901960784319</v>
      </c>
      <c r="AK66" s="495" t="s">
        <v>911</v>
      </c>
      <c r="AL66" s="14" t="s">
        <v>150</v>
      </c>
      <c r="AM66" s="171" t="s">
        <v>324</v>
      </c>
      <c r="AN66" s="222" t="s">
        <v>432</v>
      </c>
      <c r="AO66" s="219" t="s">
        <v>541</v>
      </c>
      <c r="AP66" s="219" t="s">
        <v>433</v>
      </c>
      <c r="AQ66" s="224" t="s">
        <v>591</v>
      </c>
      <c r="AS66" s="122" t="s">
        <v>31</v>
      </c>
      <c r="AT66" s="32" t="s">
        <v>24</v>
      </c>
      <c r="AU66" s="31" t="s">
        <v>22</v>
      </c>
      <c r="AV66" s="31" t="s">
        <v>22</v>
      </c>
      <c r="AW66" s="188" t="s">
        <v>30</v>
      </c>
      <c r="AX66" s="27" t="s">
        <v>28</v>
      </c>
      <c r="AZ66" s="48" t="s">
        <v>29</v>
      </c>
      <c r="BA66" s="48">
        <f>SUM(BA63:BA65)</f>
        <v>18</v>
      </c>
      <c r="BB66" s="53"/>
      <c r="BD66" s="48">
        <f>SUM(BD63:BD65)</f>
        <v>18</v>
      </c>
      <c r="BE66" s="53"/>
      <c r="BG66" s="48">
        <f>SUM(BG63:BG65)</f>
        <v>18</v>
      </c>
      <c r="BH66" s="53"/>
      <c r="BJ66" s="48">
        <f>SUM(BJ63:BJ65)</f>
        <v>18</v>
      </c>
      <c r="BK66" s="53"/>
      <c r="BM66" s="48">
        <f>SUM(BM63:BM65)</f>
        <v>18</v>
      </c>
      <c r="BN66" s="53"/>
      <c r="BP66" s="48">
        <f>SUM(BP63:BP65)</f>
        <v>18</v>
      </c>
      <c r="BQ66" s="53"/>
      <c r="BS66" s="48">
        <f>SUM(BS63:BS65)</f>
        <v>90</v>
      </c>
      <c r="BT66" s="53"/>
    </row>
    <row r="67" spans="1:72" ht="21" customHeight="1" x14ac:dyDescent="0.2">
      <c r="A67" s="491" t="s">
        <v>911</v>
      </c>
      <c r="B67" s="174" t="s">
        <v>151</v>
      </c>
      <c r="C67" s="159">
        <v>1.736</v>
      </c>
      <c r="D67" s="160">
        <v>0.10100000000000001</v>
      </c>
      <c r="E67" s="160">
        <v>0.13700000000000001</v>
      </c>
      <c r="F67" s="160">
        <v>0.13400000000000001</v>
      </c>
      <c r="G67" s="160">
        <v>0.1245</v>
      </c>
      <c r="H67" s="160">
        <v>9.9000000000000005E-2</v>
      </c>
      <c r="I67" s="160">
        <v>7.8E-2</v>
      </c>
      <c r="J67" s="160">
        <v>9.8000000000000004E-2</v>
      </c>
      <c r="K67" s="160">
        <v>0.154</v>
      </c>
      <c r="L67" s="160">
        <v>9.8000000000000004E-2</v>
      </c>
      <c r="M67" s="249">
        <v>0.104</v>
      </c>
      <c r="O67" s="491" t="s">
        <v>911</v>
      </c>
      <c r="P67" s="174" t="s">
        <v>151</v>
      </c>
      <c r="Q67" s="157">
        <f t="shared" si="26"/>
        <v>96.444444444444443</v>
      </c>
      <c r="R67" s="149">
        <v>1</v>
      </c>
      <c r="S67" s="149">
        <v>1</v>
      </c>
      <c r="T67" s="149">
        <f t="shared" si="38"/>
        <v>2.580019398642095</v>
      </c>
      <c r="U67" s="149">
        <f t="shared" si="40"/>
        <v>2.7546071774975753</v>
      </c>
      <c r="V67" s="149">
        <f t="shared" si="42"/>
        <v>1.493695441319107</v>
      </c>
      <c r="W67" s="149">
        <v>1</v>
      </c>
      <c r="X67" s="149">
        <v>1</v>
      </c>
      <c r="Y67" s="149">
        <f t="shared" si="39"/>
        <v>4.2774005819592622</v>
      </c>
      <c r="Z67" s="149">
        <v>1</v>
      </c>
      <c r="AA67" s="237">
        <v>1</v>
      </c>
      <c r="AC67" s="493" t="s">
        <v>911</v>
      </c>
      <c r="AD67" s="14" t="s">
        <v>151</v>
      </c>
      <c r="AE67" s="5">
        <f t="shared" si="31"/>
        <v>1</v>
      </c>
      <c r="AF67" s="5">
        <f t="shared" si="32"/>
        <v>0.93661971830985902</v>
      </c>
      <c r="AG67" s="5">
        <f t="shared" si="33"/>
        <v>0.66948051948051979</v>
      </c>
      <c r="AH67" s="5">
        <f t="shared" si="34"/>
        <v>0.23378684807256239</v>
      </c>
      <c r="AI67" s="210">
        <f t="shared" si="35"/>
        <v>1</v>
      </c>
      <c r="AK67" s="495" t="s">
        <v>911</v>
      </c>
      <c r="AL67" s="14" t="s">
        <v>151</v>
      </c>
      <c r="AM67" s="172" t="s">
        <v>27</v>
      </c>
      <c r="AN67" s="219" t="s">
        <v>434</v>
      </c>
      <c r="AO67" s="219" t="s">
        <v>495</v>
      </c>
      <c r="AP67" s="219" t="s">
        <v>435</v>
      </c>
      <c r="AQ67" s="223" t="s">
        <v>27</v>
      </c>
      <c r="AS67" s="40" t="s">
        <v>28</v>
      </c>
      <c r="AT67" s="31" t="s">
        <v>22</v>
      </c>
      <c r="AU67" s="31" t="s">
        <v>22</v>
      </c>
      <c r="AV67" s="31" t="s">
        <v>22</v>
      </c>
      <c r="AW67" s="189" t="s">
        <v>28</v>
      </c>
      <c r="AX67" s="26">
        <v>2</v>
      </c>
    </row>
    <row r="68" spans="1:72" ht="21" customHeight="1" x14ac:dyDescent="0.2">
      <c r="A68" s="491" t="s">
        <v>911</v>
      </c>
      <c r="B68" s="174" t="s">
        <v>155</v>
      </c>
      <c r="C68" s="159">
        <v>1.6444999999999999</v>
      </c>
      <c r="D68" s="160">
        <v>0.2545</v>
      </c>
      <c r="E68" s="160">
        <v>0.28200000000000003</v>
      </c>
      <c r="F68" s="160">
        <v>0.26200000000000001</v>
      </c>
      <c r="G68" s="160">
        <v>0.24</v>
      </c>
      <c r="H68" s="160">
        <v>0.28649999999999998</v>
      </c>
      <c r="I68" s="160">
        <v>0.20200000000000001</v>
      </c>
      <c r="J68" s="160">
        <v>0.218</v>
      </c>
      <c r="K68" s="160">
        <v>0.26800000000000002</v>
      </c>
      <c r="L68" s="160">
        <v>0.185</v>
      </c>
      <c r="M68" s="249">
        <v>0.189</v>
      </c>
      <c r="O68" s="491" t="s">
        <v>911</v>
      </c>
      <c r="P68" s="174" t="s">
        <v>155</v>
      </c>
      <c r="Q68" s="157">
        <f t="shared" si="26"/>
        <v>91.3611111111111</v>
      </c>
      <c r="R68" s="149">
        <f t="shared" ref="R68:S71" si="43">((D68-D$9)/($C$8-$C$9))*100</f>
        <v>9.4956353055286122</v>
      </c>
      <c r="S68" s="149">
        <f t="shared" si="43"/>
        <v>9.2415130940834143</v>
      </c>
      <c r="T68" s="149">
        <f t="shared" si="38"/>
        <v>10.029097963142579</v>
      </c>
      <c r="U68" s="149">
        <f t="shared" si="40"/>
        <v>9.4762366634335589</v>
      </c>
      <c r="V68" s="149">
        <f t="shared" si="42"/>
        <v>12.405431619786611</v>
      </c>
      <c r="W68" s="149">
        <f>((I68-I$9)/($C$8-$C$9))*100</f>
        <v>6.7604267701260916</v>
      </c>
      <c r="X68" s="149">
        <f>((J68-J$9)/($C$8-$C$9))*100</f>
        <v>7.7109602327837052</v>
      </c>
      <c r="Y68" s="149">
        <f t="shared" si="39"/>
        <v>10.911736178467505</v>
      </c>
      <c r="Z68" s="149">
        <f>((L68-L$9)/($C$8-$C$9))*100</f>
        <v>6.0232783705140633</v>
      </c>
      <c r="AA68" s="237">
        <f>((M68-M$9)/($C$8-$C$9))*100</f>
        <v>5.3734238603297753</v>
      </c>
      <c r="AC68" s="493" t="s">
        <v>911</v>
      </c>
      <c r="AD68" s="14" t="s">
        <v>155</v>
      </c>
      <c r="AE68" s="5">
        <f t="shared" si="31"/>
        <v>1.0274979009235936</v>
      </c>
      <c r="AF68" s="5">
        <f t="shared" si="32"/>
        <v>1.0583418628454453</v>
      </c>
      <c r="AG68" s="5">
        <f t="shared" si="33"/>
        <v>0.54495699765441774</v>
      </c>
      <c r="AH68" s="5">
        <f t="shared" si="34"/>
        <v>0.70666666666666678</v>
      </c>
      <c r="AI68" s="210">
        <f t="shared" si="35"/>
        <v>0.89210950080515283</v>
      </c>
      <c r="AK68" s="495" t="s">
        <v>911</v>
      </c>
      <c r="AL68" s="14" t="s">
        <v>155</v>
      </c>
      <c r="AM68" s="172" t="s">
        <v>325</v>
      </c>
      <c r="AN68" s="222" t="s">
        <v>436</v>
      </c>
      <c r="AO68" s="219" t="s">
        <v>542</v>
      </c>
      <c r="AP68" s="219" t="s">
        <v>437</v>
      </c>
      <c r="AQ68" s="220" t="s">
        <v>592</v>
      </c>
      <c r="AS68" s="41" t="s">
        <v>22</v>
      </c>
      <c r="AT68" s="32" t="s">
        <v>24</v>
      </c>
      <c r="AU68" s="31" t="s">
        <v>22</v>
      </c>
      <c r="AV68" s="31" t="s">
        <v>22</v>
      </c>
      <c r="AW68" s="189" t="s">
        <v>22</v>
      </c>
      <c r="AX68" s="26">
        <v>2</v>
      </c>
    </row>
    <row r="69" spans="1:72" ht="21" customHeight="1" x14ac:dyDescent="0.2">
      <c r="A69" s="491" t="s">
        <v>911</v>
      </c>
      <c r="B69" s="174" t="s">
        <v>481</v>
      </c>
      <c r="C69" s="159">
        <v>1.5855000000000001</v>
      </c>
      <c r="D69" s="160">
        <v>0.125</v>
      </c>
      <c r="E69" s="160">
        <v>0.19450000000000001</v>
      </c>
      <c r="F69" s="160">
        <v>0.125</v>
      </c>
      <c r="G69" s="160">
        <v>0.13200000000000001</v>
      </c>
      <c r="H69" s="160">
        <v>0.17399999999999999</v>
      </c>
      <c r="I69" s="160">
        <v>9.4E-2</v>
      </c>
      <c r="J69" s="160">
        <v>0.152</v>
      </c>
      <c r="K69" s="160">
        <v>0.125</v>
      </c>
      <c r="L69" s="160">
        <v>9.4E-2</v>
      </c>
      <c r="M69" s="249">
        <v>8.7999999999999995E-2</v>
      </c>
      <c r="O69" s="491" t="s">
        <v>911</v>
      </c>
      <c r="P69" s="174" t="s">
        <v>481</v>
      </c>
      <c r="Q69" s="157">
        <f t="shared" si="26"/>
        <v>88.083333333333343</v>
      </c>
      <c r="R69" s="149">
        <f t="shared" si="43"/>
        <v>1.9592628516003876</v>
      </c>
      <c r="S69" s="149">
        <f t="shared" si="43"/>
        <v>4.1493695441319103</v>
      </c>
      <c r="T69" s="149">
        <f t="shared" si="38"/>
        <v>2.0562560620756543</v>
      </c>
      <c r="U69" s="149">
        <f t="shared" si="40"/>
        <v>3.1910766246362758</v>
      </c>
      <c r="V69" s="149">
        <f t="shared" si="42"/>
        <v>5.8583899127061088</v>
      </c>
      <c r="W69" s="149">
        <v>1</v>
      </c>
      <c r="X69" s="149">
        <f t="shared" ref="X69:X80" si="44">((J69-J$9)/($C$8-$C$9))*100</f>
        <v>3.8700290979631418</v>
      </c>
      <c r="Y69" s="149">
        <f t="shared" si="39"/>
        <v>2.5897187196896212</v>
      </c>
      <c r="Z69" s="149">
        <v>1</v>
      </c>
      <c r="AA69" s="237">
        <v>1</v>
      </c>
      <c r="AC69" s="493" t="s">
        <v>911</v>
      </c>
      <c r="AD69" s="14" t="s">
        <v>481</v>
      </c>
      <c r="AE69" s="5">
        <f t="shared" si="31"/>
        <v>0.47218326320710607</v>
      </c>
      <c r="AF69" s="5">
        <f t="shared" si="32"/>
        <v>0.64437689969604839</v>
      </c>
      <c r="AG69" s="5">
        <f t="shared" si="33"/>
        <v>0.17069536423841064</v>
      </c>
      <c r="AH69" s="5">
        <f t="shared" si="34"/>
        <v>1.4943820224719102</v>
      </c>
      <c r="AI69" s="210">
        <f t="shared" si="35"/>
        <v>1</v>
      </c>
      <c r="AK69" s="495" t="s">
        <v>911</v>
      </c>
      <c r="AL69" s="14" t="s">
        <v>481</v>
      </c>
      <c r="AM69" s="172" t="s">
        <v>326</v>
      </c>
      <c r="AN69" s="219" t="s">
        <v>438</v>
      </c>
      <c r="AO69" s="219" t="s">
        <v>497</v>
      </c>
      <c r="AP69" s="222" t="s">
        <v>439</v>
      </c>
      <c r="AQ69" s="223" t="s">
        <v>27</v>
      </c>
      <c r="AS69" s="41" t="s">
        <v>22</v>
      </c>
      <c r="AT69" s="31" t="s">
        <v>22</v>
      </c>
      <c r="AU69" s="31" t="s">
        <v>22</v>
      </c>
      <c r="AV69" s="123" t="s">
        <v>31</v>
      </c>
      <c r="AW69" s="189" t="s">
        <v>28</v>
      </c>
      <c r="AX69" s="28" t="s">
        <v>22</v>
      </c>
    </row>
    <row r="70" spans="1:72" ht="21" customHeight="1" x14ac:dyDescent="0.2">
      <c r="A70" s="491" t="s">
        <v>911</v>
      </c>
      <c r="B70" s="174" t="s">
        <v>152</v>
      </c>
      <c r="C70" s="159">
        <v>2.2984999999999998</v>
      </c>
      <c r="D70" s="160">
        <v>0.17699999999999999</v>
      </c>
      <c r="E70" s="160">
        <v>0.20899999999999999</v>
      </c>
      <c r="F70" s="160">
        <v>0.19650000000000001</v>
      </c>
      <c r="G70" s="160">
        <v>0.28400000000000003</v>
      </c>
      <c r="H70" s="160">
        <v>0.2185</v>
      </c>
      <c r="I70" s="160">
        <v>0.186</v>
      </c>
      <c r="J70" s="160">
        <v>0.1555</v>
      </c>
      <c r="K70" s="160">
        <v>0.2</v>
      </c>
      <c r="L70" s="160">
        <v>0.14849999999999999</v>
      </c>
      <c r="M70" s="249">
        <v>0.13550000000000001</v>
      </c>
      <c r="O70" s="491" t="s">
        <v>911</v>
      </c>
      <c r="P70" s="174" t="s">
        <v>152</v>
      </c>
      <c r="Q70" s="157">
        <f t="shared" si="26"/>
        <v>127.69444444444443</v>
      </c>
      <c r="R70" s="149">
        <f t="shared" si="43"/>
        <v>4.9854510184287086</v>
      </c>
      <c r="S70" s="149">
        <f t="shared" si="43"/>
        <v>4.9932104752667303</v>
      </c>
      <c r="T70" s="149">
        <f t="shared" si="38"/>
        <v>6.2172647914645971</v>
      </c>
      <c r="U70" s="149">
        <f t="shared" si="40"/>
        <v>12.036857419980603</v>
      </c>
      <c r="V70" s="149">
        <f t="shared" si="42"/>
        <v>8.4481086323957317</v>
      </c>
      <c r="W70" s="149">
        <f>((I70-I$9)/($C$8-$C$9))*100</f>
        <v>5.8292919495635305</v>
      </c>
      <c r="X70" s="149">
        <f t="shared" si="44"/>
        <v>4.0737148399612018</v>
      </c>
      <c r="Y70" s="149">
        <f t="shared" si="39"/>
        <v>6.9544131910766254</v>
      </c>
      <c r="Z70" s="149">
        <f>((L70-L$9)/($C$8-$C$9))*100</f>
        <v>3.8991270611057214</v>
      </c>
      <c r="AA70" s="237">
        <f>((M70-M$9)/($C$8-$C$9))*100</f>
        <v>2.2599418040737147</v>
      </c>
      <c r="AC70" s="493" t="s">
        <v>911</v>
      </c>
      <c r="AD70" s="14" t="s">
        <v>152</v>
      </c>
      <c r="AE70" s="5">
        <f t="shared" si="31"/>
        <v>0.99844599844599835</v>
      </c>
      <c r="AF70" s="5">
        <f t="shared" si="32"/>
        <v>0.51651893634165991</v>
      </c>
      <c r="AG70" s="5">
        <f t="shared" si="33"/>
        <v>0.6900114810562572</v>
      </c>
      <c r="AH70" s="5">
        <f t="shared" si="34"/>
        <v>0.58577405857740561</v>
      </c>
      <c r="AI70" s="210">
        <f t="shared" si="35"/>
        <v>0.57960199004975144</v>
      </c>
      <c r="AK70" s="495" t="s">
        <v>911</v>
      </c>
      <c r="AL70" s="14" t="s">
        <v>152</v>
      </c>
      <c r="AM70" s="172" t="s">
        <v>327</v>
      </c>
      <c r="AN70" s="219" t="s">
        <v>440</v>
      </c>
      <c r="AO70" s="219" t="s">
        <v>543</v>
      </c>
      <c r="AP70" s="219" t="s">
        <v>441</v>
      </c>
      <c r="AQ70" s="220" t="s">
        <v>506</v>
      </c>
      <c r="AS70" s="41" t="s">
        <v>22</v>
      </c>
      <c r="AT70" s="31" t="s">
        <v>22</v>
      </c>
      <c r="AU70" s="31" t="s">
        <v>22</v>
      </c>
      <c r="AV70" s="31" t="s">
        <v>22</v>
      </c>
      <c r="AW70" s="189" t="s">
        <v>22</v>
      </c>
      <c r="AX70" s="26">
        <v>2</v>
      </c>
    </row>
    <row r="71" spans="1:72" ht="21" customHeight="1" x14ac:dyDescent="0.2">
      <c r="A71" s="491" t="s">
        <v>911</v>
      </c>
      <c r="B71" s="174" t="s">
        <v>156</v>
      </c>
      <c r="C71" s="159">
        <v>1.7974999999999999</v>
      </c>
      <c r="D71" s="160">
        <v>0.25750000000000001</v>
      </c>
      <c r="E71" s="160">
        <v>0.24199999999999999</v>
      </c>
      <c r="F71" s="160">
        <v>0.2525</v>
      </c>
      <c r="G71" s="160">
        <v>0.33050000000000002</v>
      </c>
      <c r="H71" s="160">
        <v>0.28600000000000003</v>
      </c>
      <c r="I71" s="160">
        <v>0.23849999999999999</v>
      </c>
      <c r="J71" s="160">
        <v>0.28249999999999997</v>
      </c>
      <c r="K71" s="160">
        <v>0.33450000000000002</v>
      </c>
      <c r="L71" s="160">
        <v>0.16950000000000001</v>
      </c>
      <c r="M71" s="249">
        <v>0.1905</v>
      </c>
      <c r="O71" s="491" t="s">
        <v>911</v>
      </c>
      <c r="P71" s="174" t="s">
        <v>156</v>
      </c>
      <c r="Q71" s="157">
        <f t="shared" si="26"/>
        <v>99.8611111111111</v>
      </c>
      <c r="R71" s="149">
        <f t="shared" si="43"/>
        <v>9.6702230843840926</v>
      </c>
      <c r="S71" s="149">
        <f t="shared" si="43"/>
        <v>6.913676042677011</v>
      </c>
      <c r="T71" s="149">
        <f t="shared" si="38"/>
        <v>9.4762366634335589</v>
      </c>
      <c r="U71" s="149">
        <f t="shared" si="40"/>
        <v>14.742967992240544</v>
      </c>
      <c r="V71" s="149">
        <f t="shared" si="42"/>
        <v>12.376333656644034</v>
      </c>
      <c r="W71" s="149">
        <f>((I71-I$9)/($C$8-$C$9))*100</f>
        <v>8.8845780795344318</v>
      </c>
      <c r="X71" s="149">
        <f t="shared" si="44"/>
        <v>11.464597478176524</v>
      </c>
      <c r="Y71" s="149">
        <f t="shared" si="39"/>
        <v>14.781765276430651</v>
      </c>
      <c r="Z71" s="149">
        <f>((L71-L$9)/($C$8-$C$9))*100</f>
        <v>5.1212415130940832</v>
      </c>
      <c r="AA71" s="237">
        <f>((M71-M$9)/($C$8-$C$9))*100</f>
        <v>5.4607177497575163</v>
      </c>
      <c r="AC71" s="493" t="s">
        <v>911</v>
      </c>
      <c r="AD71" s="14" t="s">
        <v>156</v>
      </c>
      <c r="AE71" s="5">
        <f t="shared" si="31"/>
        <v>1.3987093153759822</v>
      </c>
      <c r="AF71" s="5">
        <f t="shared" si="32"/>
        <v>0.6427631578947367</v>
      </c>
      <c r="AG71" s="5">
        <f t="shared" si="33"/>
        <v>0.7178683385579937</v>
      </c>
      <c r="AH71" s="5">
        <f t="shared" si="34"/>
        <v>0.77559055118110198</v>
      </c>
      <c r="AI71" s="210">
        <f t="shared" si="35"/>
        <v>1.0662878787878787</v>
      </c>
      <c r="AK71" s="495" t="s">
        <v>911</v>
      </c>
      <c r="AL71" s="14" t="s">
        <v>156</v>
      </c>
      <c r="AM71" s="171" t="s">
        <v>328</v>
      </c>
      <c r="AN71" s="219" t="s">
        <v>442</v>
      </c>
      <c r="AO71" s="219" t="s">
        <v>544</v>
      </c>
      <c r="AP71" s="219" t="s">
        <v>443</v>
      </c>
      <c r="AQ71" s="224" t="s">
        <v>593</v>
      </c>
      <c r="AS71" s="122" t="s">
        <v>31</v>
      </c>
      <c r="AT71" s="31" t="s">
        <v>22</v>
      </c>
      <c r="AU71" s="31" t="s">
        <v>22</v>
      </c>
      <c r="AV71" s="31" t="s">
        <v>22</v>
      </c>
      <c r="AW71" s="188" t="s">
        <v>30</v>
      </c>
      <c r="AX71" s="26">
        <v>2</v>
      </c>
    </row>
    <row r="72" spans="1:72" ht="21" customHeight="1" x14ac:dyDescent="0.2">
      <c r="A72" s="491" t="s">
        <v>911</v>
      </c>
      <c r="B72" s="174" t="s">
        <v>157</v>
      </c>
      <c r="C72" s="159">
        <v>1.5255000000000001</v>
      </c>
      <c r="D72" s="160">
        <v>0.19350000000000001</v>
      </c>
      <c r="E72" s="160">
        <v>0.11950000000000001</v>
      </c>
      <c r="F72" s="160">
        <v>0.156</v>
      </c>
      <c r="G72" s="160">
        <v>0.16999999999999998</v>
      </c>
      <c r="H72" s="160">
        <v>0.1895</v>
      </c>
      <c r="I72" s="160">
        <v>0.16</v>
      </c>
      <c r="J72" s="160">
        <v>0.16250000000000001</v>
      </c>
      <c r="K72" s="160">
        <v>0.17549999999999999</v>
      </c>
      <c r="L72" s="160">
        <v>0.13400000000000001</v>
      </c>
      <c r="M72" s="249">
        <v>9.2999999999999999E-2</v>
      </c>
      <c r="O72" s="491" t="s">
        <v>911</v>
      </c>
      <c r="P72" s="174" t="s">
        <v>157</v>
      </c>
      <c r="Q72" s="157">
        <f t="shared" si="26"/>
        <v>84.75</v>
      </c>
      <c r="R72" s="149">
        <f t="shared" ref="R72:R79" si="45">((D72-D$9)/($C$8-$C$9))*100</f>
        <v>5.9456838021338507</v>
      </c>
      <c r="S72" s="149">
        <v>1</v>
      </c>
      <c r="T72" s="149">
        <f t="shared" si="38"/>
        <v>3.8603297769156151</v>
      </c>
      <c r="U72" s="149">
        <f t="shared" si="40"/>
        <v>5.4025218234723562</v>
      </c>
      <c r="V72" s="149">
        <f t="shared" si="42"/>
        <v>6.7604267701260889</v>
      </c>
      <c r="W72" s="149">
        <f>((I72-I$9)/($C$8-$C$9))*100</f>
        <v>4.3161978661493698</v>
      </c>
      <c r="X72" s="149">
        <f t="shared" si="44"/>
        <v>4.4810863239573218</v>
      </c>
      <c r="Y72" s="149">
        <f t="shared" si="39"/>
        <v>5.5286129970902023</v>
      </c>
      <c r="Z72" s="149">
        <f>((L72-L$9)/($C$8-$C$9))*100</f>
        <v>3.0552861299709022</v>
      </c>
      <c r="AA72" s="237">
        <v>1</v>
      </c>
      <c r="AC72" s="493" t="s">
        <v>911</v>
      </c>
      <c r="AD72" s="14" t="s">
        <v>157</v>
      </c>
      <c r="AE72" s="5">
        <f t="shared" si="31"/>
        <v>5.9456838021338507</v>
      </c>
      <c r="AF72" s="5">
        <f t="shared" si="32"/>
        <v>0.71454219030520638</v>
      </c>
      <c r="AG72" s="5">
        <f t="shared" si="33"/>
        <v>0.63845050215208055</v>
      </c>
      <c r="AH72" s="5">
        <f t="shared" si="34"/>
        <v>0.81052631578947365</v>
      </c>
      <c r="AI72" s="210">
        <f t="shared" si="35"/>
        <v>0.32730158730158726</v>
      </c>
      <c r="AK72" s="495" t="s">
        <v>911</v>
      </c>
      <c r="AL72" s="14" t="s">
        <v>157</v>
      </c>
      <c r="AM72" s="171" t="s">
        <v>329</v>
      </c>
      <c r="AN72" s="219" t="s">
        <v>444</v>
      </c>
      <c r="AO72" s="219" t="s">
        <v>545</v>
      </c>
      <c r="AP72" s="219" t="s">
        <v>445</v>
      </c>
      <c r="AQ72" s="220" t="s">
        <v>594</v>
      </c>
      <c r="AS72" s="122" t="s">
        <v>31</v>
      </c>
      <c r="AT72" s="31" t="s">
        <v>22</v>
      </c>
      <c r="AU72" s="31" t="s">
        <v>22</v>
      </c>
      <c r="AV72" s="31" t="s">
        <v>22</v>
      </c>
      <c r="AW72" s="189" t="s">
        <v>22</v>
      </c>
      <c r="AX72" s="26">
        <v>2</v>
      </c>
    </row>
    <row r="73" spans="1:72" ht="21" customHeight="1" x14ac:dyDescent="0.2">
      <c r="A73" s="491" t="s">
        <v>911</v>
      </c>
      <c r="B73" s="174" t="s">
        <v>153</v>
      </c>
      <c r="C73" s="159">
        <v>2.0460000000000003</v>
      </c>
      <c r="D73" s="160">
        <v>0.13600000000000001</v>
      </c>
      <c r="E73" s="160">
        <v>0.20150000000000001</v>
      </c>
      <c r="F73" s="160">
        <v>0.21450000000000002</v>
      </c>
      <c r="G73" s="160">
        <v>0.152</v>
      </c>
      <c r="H73" s="160">
        <v>0.20450000000000002</v>
      </c>
      <c r="I73" s="160">
        <v>8.9499999999999996E-2</v>
      </c>
      <c r="J73" s="160">
        <v>0.1525</v>
      </c>
      <c r="K73" s="160">
        <v>0.21600000000000003</v>
      </c>
      <c r="L73" s="160">
        <v>0.1845</v>
      </c>
      <c r="M73" s="249">
        <v>0.11449999999999999</v>
      </c>
      <c r="O73" s="491" t="s">
        <v>911</v>
      </c>
      <c r="P73" s="174" t="s">
        <v>153</v>
      </c>
      <c r="Q73" s="157">
        <f t="shared" si="26"/>
        <v>113.66666666666667</v>
      </c>
      <c r="R73" s="149">
        <f t="shared" si="45"/>
        <v>2.5994180407371488</v>
      </c>
      <c r="S73" s="149">
        <f t="shared" ref="S73:S79" si="46">((E73-E$9)/($C$8-$C$9))*100</f>
        <v>4.5567410281280312</v>
      </c>
      <c r="T73" s="149">
        <f t="shared" si="38"/>
        <v>7.2647914645974785</v>
      </c>
      <c r="U73" s="149">
        <f t="shared" si="40"/>
        <v>4.3549951503394757</v>
      </c>
      <c r="V73" s="149">
        <f t="shared" si="42"/>
        <v>7.6333656644034908</v>
      </c>
      <c r="W73" s="149">
        <v>1</v>
      </c>
      <c r="X73" s="149">
        <f t="shared" si="44"/>
        <v>3.8991270611057214</v>
      </c>
      <c r="Y73" s="149">
        <f t="shared" si="39"/>
        <v>7.8855480116391847</v>
      </c>
      <c r="Z73" s="149">
        <f>((L73-L$9)/($C$8-$C$9))*100</f>
        <v>5.9941804073714833</v>
      </c>
      <c r="AA73" s="237">
        <f>((M73-M$9)/($C$8-$C$9))*100</f>
        <v>1.0378273520853527</v>
      </c>
      <c r="AC73" s="493" t="s">
        <v>911</v>
      </c>
      <c r="AD73" s="14" t="s">
        <v>153</v>
      </c>
      <c r="AE73" s="5">
        <f t="shared" si="31"/>
        <v>0.57045551298424868</v>
      </c>
      <c r="AF73" s="5">
        <f t="shared" si="32"/>
        <v>1.6681514476614703</v>
      </c>
      <c r="AG73" s="5">
        <f t="shared" si="33"/>
        <v>0.1310038119440915</v>
      </c>
      <c r="AH73" s="5">
        <f t="shared" si="34"/>
        <v>0.49446494464944635</v>
      </c>
      <c r="AI73" s="210">
        <f t="shared" si="35"/>
        <v>0.17313915857605158</v>
      </c>
      <c r="AK73" s="495" t="s">
        <v>911</v>
      </c>
      <c r="AL73" s="14" t="s">
        <v>153</v>
      </c>
      <c r="AM73" s="172" t="s">
        <v>330</v>
      </c>
      <c r="AN73" s="222" t="s">
        <v>446</v>
      </c>
      <c r="AO73" s="219" t="s">
        <v>546</v>
      </c>
      <c r="AP73" s="219" t="s">
        <v>461</v>
      </c>
      <c r="AQ73" s="220" t="s">
        <v>349</v>
      </c>
      <c r="AS73" s="41" t="s">
        <v>22</v>
      </c>
      <c r="AT73" s="32" t="s">
        <v>24</v>
      </c>
      <c r="AU73" s="31" t="s">
        <v>22</v>
      </c>
      <c r="AV73" s="31" t="s">
        <v>22</v>
      </c>
      <c r="AW73" s="189" t="s">
        <v>22</v>
      </c>
      <c r="AX73" s="26">
        <v>2</v>
      </c>
    </row>
    <row r="74" spans="1:72" ht="21" customHeight="1" x14ac:dyDescent="0.2">
      <c r="A74" s="491" t="s">
        <v>911</v>
      </c>
      <c r="B74" s="174" t="s">
        <v>43</v>
      </c>
      <c r="C74" s="159">
        <v>1.8925000000000001</v>
      </c>
      <c r="D74" s="160">
        <v>0.19850000000000001</v>
      </c>
      <c r="E74" s="160">
        <v>0.36649999999999999</v>
      </c>
      <c r="F74" s="160">
        <v>0.16250000000000001</v>
      </c>
      <c r="G74" s="160">
        <v>0.15049999999999999</v>
      </c>
      <c r="H74" s="160">
        <v>0.1095</v>
      </c>
      <c r="I74" s="160">
        <v>0.107</v>
      </c>
      <c r="J74" s="160">
        <v>0.1215</v>
      </c>
      <c r="K74" s="160">
        <v>0.13500000000000001</v>
      </c>
      <c r="L74" s="160">
        <v>0.1245</v>
      </c>
      <c r="M74" s="249">
        <v>0.10299999999999999</v>
      </c>
      <c r="O74" s="491" t="s">
        <v>911</v>
      </c>
      <c r="P74" s="174" t="s">
        <v>43</v>
      </c>
      <c r="Q74" s="157">
        <f t="shared" ref="Q74:Q80" si="47">((C74-$D$2)/(C$8-$D$2))*100</f>
        <v>105.13888888888889</v>
      </c>
      <c r="R74" s="149">
        <f t="shared" si="45"/>
        <v>6.2366634335596505</v>
      </c>
      <c r="S74" s="149">
        <f t="shared" si="46"/>
        <v>14.159068865179435</v>
      </c>
      <c r="T74" s="149">
        <f t="shared" si="38"/>
        <v>4.2386032977691555</v>
      </c>
      <c r="U74" s="149">
        <f t="shared" si="40"/>
        <v>4.2677012609117364</v>
      </c>
      <c r="V74" s="149">
        <f t="shared" si="42"/>
        <v>2.1047526673132868</v>
      </c>
      <c r="W74" s="149">
        <f>((I74-I$9)/($C$8-$C$9))*100</f>
        <v>1.2318137730358873</v>
      </c>
      <c r="X74" s="149">
        <f t="shared" si="44"/>
        <v>2.0950533462657606</v>
      </c>
      <c r="Y74" s="149">
        <f t="shared" si="39"/>
        <v>3.1716779825412225</v>
      </c>
      <c r="Z74" s="149">
        <f>((L74-L$9)/($C$8-$C$9))*100</f>
        <v>2.502424830261881</v>
      </c>
      <c r="AA74" s="237">
        <v>1</v>
      </c>
      <c r="AC74" s="493" t="s">
        <v>911</v>
      </c>
      <c r="AD74" s="14" t="s">
        <v>43</v>
      </c>
      <c r="AE74" s="5">
        <f t="shared" ref="AE74:AE80" si="48">R74/S74</f>
        <v>0.44047129743800523</v>
      </c>
      <c r="AF74" s="5">
        <f t="shared" ref="AF74:AF80" si="49">T74/U74</f>
        <v>0.99318181818181794</v>
      </c>
      <c r="AG74" s="5">
        <f t="shared" ref="AG74:AG80" si="50">W74/V74</f>
        <v>0.5852534562211984</v>
      </c>
      <c r="AH74" s="5">
        <f t="shared" ref="AH74:AH80" si="51">X74/Y74</f>
        <v>0.66055045871559603</v>
      </c>
      <c r="AI74" s="210">
        <f t="shared" ref="AI74:AI80" si="52">AA74/Z74</f>
        <v>0.39961240310077528</v>
      </c>
      <c r="AK74" s="495" t="s">
        <v>911</v>
      </c>
      <c r="AL74" s="14" t="s">
        <v>43</v>
      </c>
      <c r="AM74" s="172" t="s">
        <v>331</v>
      </c>
      <c r="AN74" s="221" t="s">
        <v>447</v>
      </c>
      <c r="AO74" s="219" t="s">
        <v>547</v>
      </c>
      <c r="AP74" s="219" t="s">
        <v>448</v>
      </c>
      <c r="AQ74" s="220" t="s">
        <v>595</v>
      </c>
      <c r="AS74" s="41" t="s">
        <v>22</v>
      </c>
      <c r="AT74" s="31" t="s">
        <v>22</v>
      </c>
      <c r="AU74" s="31" t="s">
        <v>22</v>
      </c>
      <c r="AV74" s="31" t="s">
        <v>22</v>
      </c>
      <c r="AW74" s="189" t="s">
        <v>22</v>
      </c>
      <c r="AX74" s="26">
        <v>2</v>
      </c>
    </row>
    <row r="75" spans="1:72" ht="21" customHeight="1" x14ac:dyDescent="0.2">
      <c r="A75" s="491" t="s">
        <v>911</v>
      </c>
      <c r="B75" s="174" t="s">
        <v>154</v>
      </c>
      <c r="C75" s="159">
        <v>1.8519999999999999</v>
      </c>
      <c r="D75" s="160">
        <v>0.21250000000000002</v>
      </c>
      <c r="E75" s="160">
        <v>0.1905</v>
      </c>
      <c r="F75" s="160">
        <v>0.17599999999999999</v>
      </c>
      <c r="G75" s="160">
        <v>0.26550000000000001</v>
      </c>
      <c r="H75" s="160">
        <v>0.14450000000000002</v>
      </c>
      <c r="I75" s="160">
        <v>0.13150000000000001</v>
      </c>
      <c r="J75" s="160">
        <v>0.182</v>
      </c>
      <c r="K75" s="160">
        <v>0.22550000000000001</v>
      </c>
      <c r="L75" s="160">
        <v>0.14250000000000002</v>
      </c>
      <c r="M75" s="249">
        <v>0.14300000000000002</v>
      </c>
      <c r="O75" s="491" t="s">
        <v>911</v>
      </c>
      <c r="P75" s="174" t="s">
        <v>154</v>
      </c>
      <c r="Q75" s="157">
        <f t="shared" si="47"/>
        <v>102.88888888888887</v>
      </c>
      <c r="R75" s="149">
        <f t="shared" si="45"/>
        <v>7.0514064015518922</v>
      </c>
      <c r="S75" s="149">
        <f t="shared" si="46"/>
        <v>3.9165858389912702</v>
      </c>
      <c r="T75" s="149">
        <f t="shared" si="38"/>
        <v>5.0242483026188154</v>
      </c>
      <c r="U75" s="149">
        <f t="shared" si="40"/>
        <v>10.960232783705141</v>
      </c>
      <c r="V75" s="149">
        <f t="shared" si="42"/>
        <v>4.1416100872938895</v>
      </c>
      <c r="W75" s="149">
        <f>((I75-I$9)/($C$8-$C$9))*100</f>
        <v>2.6576139670223089</v>
      </c>
      <c r="X75" s="149">
        <f t="shared" si="44"/>
        <v>5.6159068865179425</v>
      </c>
      <c r="Y75" s="149">
        <f t="shared" si="39"/>
        <v>8.4384093113482059</v>
      </c>
      <c r="Z75" s="149">
        <f>((L75-L$9)/($C$8-$C$9))*100</f>
        <v>3.5499515033947624</v>
      </c>
      <c r="AA75" s="237">
        <f>((M75-M$9)/($C$8-$C$9))*100</f>
        <v>2.6964112512124152</v>
      </c>
      <c r="AC75" s="493" t="s">
        <v>911</v>
      </c>
      <c r="AD75" s="14" t="s">
        <v>154</v>
      </c>
      <c r="AE75" s="5">
        <f t="shared" si="48"/>
        <v>1.8003962357602779</v>
      </c>
      <c r="AF75" s="5">
        <f t="shared" si="49"/>
        <v>0.45840707964601757</v>
      </c>
      <c r="AG75" s="5">
        <f t="shared" si="50"/>
        <v>0.64168618266978938</v>
      </c>
      <c r="AH75" s="5">
        <f t="shared" si="51"/>
        <v>0.66551724137931012</v>
      </c>
      <c r="AI75" s="210">
        <f t="shared" si="52"/>
        <v>0.75956284153005471</v>
      </c>
      <c r="AK75" s="495" t="s">
        <v>911</v>
      </c>
      <c r="AL75" s="14" t="s">
        <v>154</v>
      </c>
      <c r="AM75" s="171" t="s">
        <v>332</v>
      </c>
      <c r="AN75" s="219" t="s">
        <v>449</v>
      </c>
      <c r="AO75" s="219" t="s">
        <v>548</v>
      </c>
      <c r="AP75" s="219" t="s">
        <v>450</v>
      </c>
      <c r="AQ75" s="220" t="s">
        <v>596</v>
      </c>
      <c r="AS75" s="122" t="s">
        <v>31</v>
      </c>
      <c r="AT75" s="31" t="s">
        <v>22</v>
      </c>
      <c r="AU75" s="31" t="s">
        <v>22</v>
      </c>
      <c r="AV75" s="31" t="s">
        <v>22</v>
      </c>
      <c r="AW75" s="189" t="s">
        <v>22</v>
      </c>
      <c r="AX75" s="26">
        <v>2</v>
      </c>
    </row>
    <row r="76" spans="1:72" ht="21" customHeight="1" x14ac:dyDescent="0.2">
      <c r="A76" s="491" t="s">
        <v>911</v>
      </c>
      <c r="B76" s="174" t="s">
        <v>158</v>
      </c>
      <c r="C76" s="159">
        <v>2.0499999999999998</v>
      </c>
      <c r="D76" s="160">
        <v>0.13800000000000001</v>
      </c>
      <c r="E76" s="160">
        <v>0.21299999999999999</v>
      </c>
      <c r="F76" s="160">
        <v>0.14900000000000002</v>
      </c>
      <c r="G76" s="160">
        <v>9.4E-2</v>
      </c>
      <c r="H76" s="160">
        <v>0.11799999999999999</v>
      </c>
      <c r="I76" s="160">
        <v>8.4499999999999992E-2</v>
      </c>
      <c r="J76" s="160">
        <v>0.20300000000000001</v>
      </c>
      <c r="K76" s="160">
        <v>0.18</v>
      </c>
      <c r="L76" s="160">
        <v>9.8000000000000004E-2</v>
      </c>
      <c r="M76" s="249">
        <v>7.9000000000000001E-2</v>
      </c>
      <c r="O76" s="491" t="s">
        <v>911</v>
      </c>
      <c r="P76" s="174" t="s">
        <v>158</v>
      </c>
      <c r="Q76" s="157">
        <f t="shared" si="47"/>
        <v>113.88888888888889</v>
      </c>
      <c r="R76" s="149">
        <f t="shared" si="45"/>
        <v>2.715809893307469</v>
      </c>
      <c r="S76" s="149">
        <f t="shared" si="46"/>
        <v>5.2259941804073708</v>
      </c>
      <c r="T76" s="149">
        <f t="shared" si="38"/>
        <v>3.452958292919496</v>
      </c>
      <c r="U76" s="149">
        <v>1</v>
      </c>
      <c r="V76" s="149">
        <f t="shared" si="42"/>
        <v>2.599418040737147</v>
      </c>
      <c r="W76" s="149">
        <v>1</v>
      </c>
      <c r="X76" s="149">
        <f t="shared" si="44"/>
        <v>6.8380213385063042</v>
      </c>
      <c r="Y76" s="149">
        <f t="shared" si="39"/>
        <v>5.7904946653734228</v>
      </c>
      <c r="Z76" s="149">
        <v>1</v>
      </c>
      <c r="AA76" s="237">
        <v>1</v>
      </c>
      <c r="AC76" s="493" t="s">
        <v>911</v>
      </c>
      <c r="AD76" s="14" t="s">
        <v>158</v>
      </c>
      <c r="AE76" s="5">
        <f t="shared" si="48"/>
        <v>0.51967334818114341</v>
      </c>
      <c r="AF76" s="5">
        <f t="shared" si="49"/>
        <v>3.452958292919496</v>
      </c>
      <c r="AG76" s="5">
        <f t="shared" si="50"/>
        <v>0.38470149253731362</v>
      </c>
      <c r="AH76" s="5">
        <f t="shared" si="51"/>
        <v>1.1809045226130654</v>
      </c>
      <c r="AI76" s="210">
        <f t="shared" si="52"/>
        <v>1</v>
      </c>
      <c r="AK76" s="495" t="s">
        <v>911</v>
      </c>
      <c r="AL76" s="14" t="s">
        <v>158</v>
      </c>
      <c r="AM76" s="172" t="s">
        <v>333</v>
      </c>
      <c r="AN76" s="222" t="s">
        <v>451</v>
      </c>
      <c r="AO76" s="219" t="s">
        <v>498</v>
      </c>
      <c r="AP76" s="222" t="s">
        <v>452</v>
      </c>
      <c r="AQ76" s="223" t="s">
        <v>27</v>
      </c>
      <c r="AS76" s="41" t="s">
        <v>22</v>
      </c>
      <c r="AT76" s="32" t="s">
        <v>24</v>
      </c>
      <c r="AU76" s="31" t="s">
        <v>22</v>
      </c>
      <c r="AV76" s="123" t="s">
        <v>31</v>
      </c>
      <c r="AW76" s="189" t="s">
        <v>28</v>
      </c>
      <c r="AX76" s="26" t="s">
        <v>28</v>
      </c>
    </row>
    <row r="77" spans="1:72" ht="21" customHeight="1" x14ac:dyDescent="0.2">
      <c r="A77" s="491" t="s">
        <v>911</v>
      </c>
      <c r="B77" s="174" t="s">
        <v>159</v>
      </c>
      <c r="C77" s="159">
        <v>1.8614999999999999</v>
      </c>
      <c r="D77" s="160">
        <v>0.21750000000000003</v>
      </c>
      <c r="E77" s="160">
        <v>0.315</v>
      </c>
      <c r="F77" s="160">
        <v>0.31950000000000001</v>
      </c>
      <c r="G77" s="160">
        <v>0.22499999999999998</v>
      </c>
      <c r="H77" s="160">
        <v>0.1865</v>
      </c>
      <c r="I77" s="160">
        <v>0.14549999999999999</v>
      </c>
      <c r="J77" s="160">
        <v>0.20150000000000001</v>
      </c>
      <c r="K77" s="160">
        <v>0.3105</v>
      </c>
      <c r="L77" s="160">
        <v>0.158</v>
      </c>
      <c r="M77" s="249">
        <v>0.1275</v>
      </c>
      <c r="O77" s="491" t="s">
        <v>911</v>
      </c>
      <c r="P77" s="174" t="s">
        <v>159</v>
      </c>
      <c r="Q77" s="157">
        <f t="shared" si="47"/>
        <v>103.41666666666667</v>
      </c>
      <c r="R77" s="149">
        <f t="shared" si="45"/>
        <v>7.3423860329776938</v>
      </c>
      <c r="S77" s="149">
        <f t="shared" si="46"/>
        <v>11.161978661493695</v>
      </c>
      <c r="T77" s="149">
        <f t="shared" si="38"/>
        <v>13.37536372453928</v>
      </c>
      <c r="U77" s="149">
        <f>((G77-G$9)/($C$8-$C$9))*100</f>
        <v>8.603297769156157</v>
      </c>
      <c r="V77" s="149">
        <f t="shared" si="42"/>
        <v>6.5858389912706095</v>
      </c>
      <c r="W77" s="149">
        <f>((I77-I$9)/($C$8-$C$9))*100</f>
        <v>3.4723569350145485</v>
      </c>
      <c r="X77" s="149">
        <f t="shared" si="44"/>
        <v>6.750727449078564</v>
      </c>
      <c r="Y77" s="149">
        <f t="shared" si="39"/>
        <v>13.385063045586806</v>
      </c>
      <c r="Z77" s="149">
        <f t="shared" ref="Z77:AA79" si="53">((L77-L$9)/($C$8-$C$9))*100</f>
        <v>4.4519883608147426</v>
      </c>
      <c r="AA77" s="237">
        <f t="shared" si="53"/>
        <v>1.7943743937924337</v>
      </c>
      <c r="AC77" s="493" t="s">
        <v>911</v>
      </c>
      <c r="AD77" s="14" t="s">
        <v>159</v>
      </c>
      <c r="AE77" s="5">
        <f t="shared" si="48"/>
        <v>0.65780326729231864</v>
      </c>
      <c r="AF77" s="5">
        <f t="shared" si="49"/>
        <v>1.5546786922209697</v>
      </c>
      <c r="AG77" s="5">
        <f t="shared" si="50"/>
        <v>0.52724594992636231</v>
      </c>
      <c r="AH77" s="5">
        <f t="shared" si="51"/>
        <v>0.50434782608695661</v>
      </c>
      <c r="AI77" s="210">
        <f t="shared" si="52"/>
        <v>0.40305010893246174</v>
      </c>
      <c r="AK77" s="495" t="s">
        <v>911</v>
      </c>
      <c r="AL77" s="14" t="s">
        <v>159</v>
      </c>
      <c r="AM77" s="172" t="s">
        <v>334</v>
      </c>
      <c r="AN77" s="222" t="s">
        <v>459</v>
      </c>
      <c r="AO77" s="219" t="s">
        <v>549</v>
      </c>
      <c r="AP77" s="219" t="s">
        <v>453</v>
      </c>
      <c r="AQ77" s="220" t="s">
        <v>597</v>
      </c>
      <c r="AS77" s="41" t="s">
        <v>22</v>
      </c>
      <c r="AT77" s="32" t="s">
        <v>24</v>
      </c>
      <c r="AU77" s="31" t="s">
        <v>22</v>
      </c>
      <c r="AV77" s="31" t="s">
        <v>22</v>
      </c>
      <c r="AW77" s="189" t="s">
        <v>22</v>
      </c>
      <c r="AX77" s="26">
        <v>2</v>
      </c>
    </row>
    <row r="78" spans="1:72" ht="21" customHeight="1" x14ac:dyDescent="0.2">
      <c r="A78" s="491" t="s">
        <v>911</v>
      </c>
      <c r="B78" s="174" t="s">
        <v>160</v>
      </c>
      <c r="C78" s="159">
        <v>1.7515000000000001</v>
      </c>
      <c r="D78" s="160">
        <v>0.17299999999999999</v>
      </c>
      <c r="E78" s="160">
        <v>0.19450000000000001</v>
      </c>
      <c r="F78" s="160">
        <v>0.157</v>
      </c>
      <c r="G78" s="160">
        <v>0.17099999999999999</v>
      </c>
      <c r="H78" s="160">
        <v>0.1575</v>
      </c>
      <c r="I78" s="160">
        <v>0.125</v>
      </c>
      <c r="J78" s="160">
        <v>0.159</v>
      </c>
      <c r="K78" s="160">
        <v>0.161</v>
      </c>
      <c r="L78" s="160">
        <v>0.1235</v>
      </c>
      <c r="M78" s="249">
        <v>0.1265</v>
      </c>
      <c r="O78" s="491" t="s">
        <v>911</v>
      </c>
      <c r="P78" s="174" t="s">
        <v>160</v>
      </c>
      <c r="Q78" s="157">
        <f t="shared" si="47"/>
        <v>97.305555555555557</v>
      </c>
      <c r="R78" s="149">
        <f t="shared" si="45"/>
        <v>4.7526673132880681</v>
      </c>
      <c r="S78" s="149">
        <f t="shared" si="46"/>
        <v>4.1493695441319103</v>
      </c>
      <c r="T78" s="149">
        <f t="shared" si="38"/>
        <v>3.9185257032007752</v>
      </c>
      <c r="U78" s="149">
        <f>((G78-G$9)/($C$8-$C$9))*100</f>
        <v>5.4607177497575163</v>
      </c>
      <c r="V78" s="149">
        <f t="shared" si="42"/>
        <v>4.8981571290009684</v>
      </c>
      <c r="W78" s="149">
        <f>((I78-I$9)/($C$8-$C$9))*100</f>
        <v>2.2793404461687681</v>
      </c>
      <c r="X78" s="149">
        <f t="shared" si="44"/>
        <v>4.2774005819592622</v>
      </c>
      <c r="Y78" s="149">
        <f t="shared" si="39"/>
        <v>4.6847720659553831</v>
      </c>
      <c r="Z78" s="149">
        <f t="shared" si="53"/>
        <v>2.4442289039767213</v>
      </c>
      <c r="AA78" s="237">
        <f t="shared" si="53"/>
        <v>1.736178467507274</v>
      </c>
      <c r="AC78" s="493" t="s">
        <v>911</v>
      </c>
      <c r="AD78" s="14" t="s">
        <v>160</v>
      </c>
      <c r="AE78" s="5">
        <f t="shared" si="48"/>
        <v>1.145395044413277</v>
      </c>
      <c r="AF78" s="5">
        <f t="shared" si="49"/>
        <v>0.71758436944937831</v>
      </c>
      <c r="AG78" s="5">
        <f t="shared" si="50"/>
        <v>0.46534653465346548</v>
      </c>
      <c r="AH78" s="5">
        <f t="shared" si="51"/>
        <v>0.9130434782608694</v>
      </c>
      <c r="AI78" s="210">
        <f t="shared" si="52"/>
        <v>0.71031746031746024</v>
      </c>
      <c r="AK78" s="495" t="s">
        <v>911</v>
      </c>
      <c r="AL78" s="14" t="s">
        <v>160</v>
      </c>
      <c r="AM78" s="171" t="s">
        <v>335</v>
      </c>
      <c r="AN78" s="219" t="s">
        <v>454</v>
      </c>
      <c r="AO78" s="219" t="s">
        <v>550</v>
      </c>
      <c r="AP78" s="219" t="s">
        <v>455</v>
      </c>
      <c r="AQ78" s="220" t="s">
        <v>566</v>
      </c>
      <c r="AS78" s="127" t="s">
        <v>31</v>
      </c>
      <c r="AT78" s="35" t="s">
        <v>22</v>
      </c>
      <c r="AU78" s="35" t="s">
        <v>22</v>
      </c>
      <c r="AV78" s="35" t="s">
        <v>22</v>
      </c>
      <c r="AW78" s="190" t="s">
        <v>22</v>
      </c>
      <c r="AX78" s="43">
        <v>2</v>
      </c>
    </row>
    <row r="79" spans="1:72" ht="21" customHeight="1" x14ac:dyDescent="0.2">
      <c r="A79" s="491" t="s">
        <v>916</v>
      </c>
      <c r="B79" s="174" t="s">
        <v>479</v>
      </c>
      <c r="C79" s="159">
        <v>2.1869999999999998</v>
      </c>
      <c r="D79" s="160">
        <v>0.33650000000000002</v>
      </c>
      <c r="E79" s="160">
        <v>0.32199999999999995</v>
      </c>
      <c r="F79" s="160">
        <v>0.18049999999999999</v>
      </c>
      <c r="G79" s="160">
        <v>0.1865</v>
      </c>
      <c r="H79" s="160">
        <v>0.22599999999999998</v>
      </c>
      <c r="I79" s="160">
        <v>0.30149999999999999</v>
      </c>
      <c r="J79" s="160">
        <v>0.44400000000000001</v>
      </c>
      <c r="K79" s="160">
        <v>0.183</v>
      </c>
      <c r="L79" s="160">
        <v>0.16600000000000001</v>
      </c>
      <c r="M79" s="249">
        <v>0.17749999999999999</v>
      </c>
      <c r="O79" s="491" t="s">
        <v>916</v>
      </c>
      <c r="P79" s="174" t="s">
        <v>479</v>
      </c>
      <c r="Q79" s="157">
        <f t="shared" si="47"/>
        <v>121.49999999999999</v>
      </c>
      <c r="R79" s="149">
        <f t="shared" si="45"/>
        <v>14.267701260911736</v>
      </c>
      <c r="S79" s="149">
        <f t="shared" si="46"/>
        <v>11.569350145489812</v>
      </c>
      <c r="T79" s="149">
        <f t="shared" si="38"/>
        <v>5.286129970902036</v>
      </c>
      <c r="U79" s="149">
        <f>((G79-G$9)/($C$8-$C$9))*100</f>
        <v>6.3627546071774965</v>
      </c>
      <c r="V79" s="149">
        <f t="shared" si="42"/>
        <v>8.8845780795344282</v>
      </c>
      <c r="W79" s="149">
        <f>((I79-I$9)/($C$8-$C$9))*100</f>
        <v>12.550921435499514</v>
      </c>
      <c r="X79" s="149">
        <f t="shared" si="44"/>
        <v>20.863239573229873</v>
      </c>
      <c r="Y79" s="149">
        <f t="shared" si="39"/>
        <v>5.9650824442289032</v>
      </c>
      <c r="Z79" s="149">
        <f t="shared" si="53"/>
        <v>4.9175557710960227</v>
      </c>
      <c r="AA79" s="237">
        <f t="shared" si="53"/>
        <v>4.7041707080504347</v>
      </c>
      <c r="AC79" s="493" t="s">
        <v>916</v>
      </c>
      <c r="AD79" s="14" t="s">
        <v>479</v>
      </c>
      <c r="AE79" s="5">
        <f t="shared" si="48"/>
        <v>1.2332327297116032</v>
      </c>
      <c r="AF79" s="5">
        <f t="shared" si="49"/>
        <v>0.83079268292682928</v>
      </c>
      <c r="AG79" s="5">
        <f t="shared" si="50"/>
        <v>1.412663755458516</v>
      </c>
      <c r="AH79" s="5">
        <f t="shared" si="51"/>
        <v>3.4975609756097561</v>
      </c>
      <c r="AI79" s="210">
        <f t="shared" si="52"/>
        <v>0.95660749506903331</v>
      </c>
      <c r="AK79" s="495" t="s">
        <v>916</v>
      </c>
      <c r="AL79" s="14" t="s">
        <v>479</v>
      </c>
      <c r="AM79" s="171" t="s">
        <v>336</v>
      </c>
      <c r="AN79" s="219" t="s">
        <v>456</v>
      </c>
      <c r="AO79" s="222" t="s">
        <v>551</v>
      </c>
      <c r="AP79" s="222" t="s">
        <v>457</v>
      </c>
      <c r="AQ79" s="223" t="s">
        <v>598</v>
      </c>
      <c r="AS79" s="128" t="s">
        <v>31</v>
      </c>
      <c r="AT79" s="30" t="s">
        <v>22</v>
      </c>
      <c r="AU79" s="121" t="s">
        <v>30</v>
      </c>
      <c r="AV79" s="129" t="s">
        <v>31</v>
      </c>
      <c r="AW79" s="191" t="s">
        <v>28</v>
      </c>
      <c r="AX79" s="133" t="s">
        <v>30</v>
      </c>
    </row>
    <row r="80" spans="1:72" ht="21" customHeight="1" thickBot="1" x14ac:dyDescent="0.25">
      <c r="A80" s="492" t="s">
        <v>916</v>
      </c>
      <c r="B80" s="241" t="s">
        <v>480</v>
      </c>
      <c r="C80" s="250">
        <v>1.6355</v>
      </c>
      <c r="D80" s="251">
        <v>8.5999999999999993E-2</v>
      </c>
      <c r="E80" s="251">
        <v>7.0500000000000007E-2</v>
      </c>
      <c r="F80" s="251">
        <v>8.3000000000000004E-2</v>
      </c>
      <c r="G80" s="251">
        <v>7.85E-2</v>
      </c>
      <c r="H80" s="251">
        <v>9.0499999999999997E-2</v>
      </c>
      <c r="I80" s="251">
        <v>8.3499999999999991E-2</v>
      </c>
      <c r="J80" s="251">
        <v>0.14899999999999999</v>
      </c>
      <c r="K80" s="251">
        <v>9.2999999999999999E-2</v>
      </c>
      <c r="L80" s="251">
        <v>8.8999999999999996E-2</v>
      </c>
      <c r="M80" s="252">
        <v>7.2999999999999995E-2</v>
      </c>
      <c r="O80" s="492" t="s">
        <v>916</v>
      </c>
      <c r="P80" s="241" t="s">
        <v>480</v>
      </c>
      <c r="Q80" s="242">
        <f t="shared" si="47"/>
        <v>90.8611111111111</v>
      </c>
      <c r="R80" s="243">
        <v>1</v>
      </c>
      <c r="S80" s="243">
        <v>1</v>
      </c>
      <c r="T80" s="243">
        <v>1</v>
      </c>
      <c r="U80" s="243">
        <v>1</v>
      </c>
      <c r="V80" s="243">
        <f t="shared" si="42"/>
        <v>0.99903006789524629</v>
      </c>
      <c r="W80" s="243">
        <v>1</v>
      </c>
      <c r="X80" s="243">
        <f t="shared" si="44"/>
        <v>3.6954413191076609</v>
      </c>
      <c r="Y80" s="243">
        <v>1</v>
      </c>
      <c r="Z80" s="243">
        <v>1</v>
      </c>
      <c r="AA80" s="244">
        <v>1</v>
      </c>
      <c r="AC80" s="494" t="s">
        <v>916</v>
      </c>
      <c r="AD80" s="215" t="s">
        <v>480</v>
      </c>
      <c r="AE80" s="216">
        <f t="shared" si="48"/>
        <v>1</v>
      </c>
      <c r="AF80" s="216">
        <f t="shared" si="49"/>
        <v>1</v>
      </c>
      <c r="AG80" s="216">
        <f t="shared" si="50"/>
        <v>1.0009708737864089</v>
      </c>
      <c r="AH80" s="216">
        <f t="shared" si="51"/>
        <v>3.6954413191076609</v>
      </c>
      <c r="AI80" s="217">
        <f t="shared" si="52"/>
        <v>1</v>
      </c>
      <c r="AK80" s="496" t="s">
        <v>916</v>
      </c>
      <c r="AL80" s="215" t="s">
        <v>480</v>
      </c>
      <c r="AM80" s="225" t="s">
        <v>27</v>
      </c>
      <c r="AN80" s="226" t="s">
        <v>27</v>
      </c>
      <c r="AO80" s="226" t="s">
        <v>27</v>
      </c>
      <c r="AP80" s="227" t="s">
        <v>353</v>
      </c>
      <c r="AQ80" s="228" t="s">
        <v>27</v>
      </c>
      <c r="AS80" s="44" t="s">
        <v>28</v>
      </c>
      <c r="AT80" s="89" t="s">
        <v>28</v>
      </c>
      <c r="AU80" s="89" t="s">
        <v>22</v>
      </c>
      <c r="AV80" s="130" t="s">
        <v>31</v>
      </c>
      <c r="AW80" s="192" t="s">
        <v>28</v>
      </c>
      <c r="AX80" s="29" t="s">
        <v>28</v>
      </c>
    </row>
    <row r="81" spans="1:70" ht="27" customHeight="1" x14ac:dyDescent="0.2">
      <c r="S81" s="6"/>
      <c r="AM81" s="645" t="s">
        <v>474</v>
      </c>
      <c r="AN81" s="646"/>
      <c r="AO81" s="646"/>
      <c r="AP81" s="646"/>
      <c r="AQ81" s="647"/>
      <c r="AU81" s="7"/>
      <c r="AW81" s="7"/>
      <c r="AX81" s="7"/>
      <c r="AY81" s="7"/>
    </row>
    <row r="82" spans="1:70" ht="27" customHeight="1" x14ac:dyDescent="0.2">
      <c r="A82" s="490" t="s">
        <v>835</v>
      </c>
      <c r="AM82" s="648"/>
      <c r="AN82" s="649"/>
      <c r="AO82" s="649"/>
      <c r="AP82" s="649"/>
      <c r="AQ82" s="650"/>
    </row>
    <row r="83" spans="1:70" ht="21" customHeight="1" x14ac:dyDescent="0.2">
      <c r="AC83" s="111"/>
    </row>
    <row r="84" spans="1:70" ht="36.75" customHeight="1" x14ac:dyDescent="0.2">
      <c r="E84" s="102"/>
      <c r="F84" s="103"/>
      <c r="G84" s="104"/>
      <c r="H84" s="104"/>
      <c r="J84" s="104"/>
      <c r="K84" s="104"/>
      <c r="P84" s="8" t="s">
        <v>1</v>
      </c>
      <c r="Q84" s="9" t="s">
        <v>15</v>
      </c>
      <c r="R84" s="9" t="s">
        <v>4</v>
      </c>
      <c r="S84" s="10" t="s">
        <v>5</v>
      </c>
      <c r="T84" s="10" t="s">
        <v>6</v>
      </c>
      <c r="U84" s="10" t="s">
        <v>7</v>
      </c>
      <c r="V84" s="10" t="s">
        <v>10</v>
      </c>
      <c r="W84" s="10" t="s">
        <v>11</v>
      </c>
      <c r="X84" s="10" t="s">
        <v>8</v>
      </c>
      <c r="Y84" s="10" t="s">
        <v>9</v>
      </c>
      <c r="Z84" s="10" t="s">
        <v>12</v>
      </c>
      <c r="AA84" s="10" t="s">
        <v>13</v>
      </c>
      <c r="AC84" s="11"/>
      <c r="AD84" s="12" t="s">
        <v>918</v>
      </c>
      <c r="AE84" s="12" t="s">
        <v>919</v>
      </c>
      <c r="AF84" s="106" t="s">
        <v>920</v>
      </c>
      <c r="AH84" s="4"/>
      <c r="AI84" s="4"/>
      <c r="AL84" s="3"/>
      <c r="AM84" s="112" t="s">
        <v>16</v>
      </c>
      <c r="AN84" s="112" t="s">
        <v>17</v>
      </c>
      <c r="AO84" s="112" t="s">
        <v>813</v>
      </c>
      <c r="AP84" s="112" t="s">
        <v>18</v>
      </c>
      <c r="AQ84" s="112" t="s">
        <v>484</v>
      </c>
      <c r="AU84" s="3"/>
      <c r="AW84" s="3"/>
      <c r="AX84" s="3"/>
      <c r="AY84" s="3"/>
      <c r="BO84" s="1"/>
      <c r="BP84" s="1"/>
      <c r="BQ84" s="1"/>
      <c r="BR84" s="1"/>
    </row>
    <row r="85" spans="1:70" ht="23.25" x14ac:dyDescent="0.2">
      <c r="E85" s="105"/>
      <c r="F85" s="5"/>
      <c r="G85" s="5"/>
      <c r="H85" s="5"/>
      <c r="J85" s="5"/>
      <c r="K85" s="5"/>
      <c r="N85" s="662" t="s">
        <v>903</v>
      </c>
      <c r="O85" s="663"/>
      <c r="P85" s="13" t="s">
        <v>53</v>
      </c>
      <c r="Q85" s="86">
        <f>AVERAGE(Q$10:Q$37)</f>
        <v>75.235119047619051</v>
      </c>
      <c r="R85" s="86">
        <f>AVERAGE(R$10:R$37)</f>
        <v>14.382083968407922</v>
      </c>
      <c r="S85" s="86">
        <f t="shared" ref="S85:AA85" si="54">AVERAGE(S$10:S$37)</f>
        <v>30.235208535402514</v>
      </c>
      <c r="T85" s="86">
        <f t="shared" si="54"/>
        <v>4.4818830539005123</v>
      </c>
      <c r="U85" s="86">
        <f t="shared" si="54"/>
        <v>10.884162394346683</v>
      </c>
      <c r="V85" s="86">
        <f>AVERAGE(V$10:V$37)</f>
        <v>10.623250658168208</v>
      </c>
      <c r="W85" s="86">
        <f>AVERAGE(W$10:W$37)</f>
        <v>3.7794443674657061</v>
      </c>
      <c r="X85" s="86">
        <f t="shared" si="54"/>
        <v>6.2191353748094764</v>
      </c>
      <c r="Y85" s="86">
        <f t="shared" si="54"/>
        <v>24.344984065401128</v>
      </c>
      <c r="Z85" s="86">
        <f>AVERAGE(Z$10:Z$37)</f>
        <v>5.4916862962449784</v>
      </c>
      <c r="AA85" s="86">
        <f t="shared" si="54"/>
        <v>3.0738534016904526</v>
      </c>
      <c r="AC85" s="15" t="s">
        <v>471</v>
      </c>
      <c r="AD85" s="14"/>
      <c r="AE85" s="14"/>
      <c r="AF85" s="107"/>
      <c r="AG85" s="108"/>
      <c r="AL85" s="12" t="s">
        <v>918</v>
      </c>
      <c r="AM85" s="48" t="s">
        <v>45</v>
      </c>
      <c r="AN85" s="48" t="s">
        <v>44</v>
      </c>
      <c r="AO85" s="48" t="s">
        <v>45</v>
      </c>
      <c r="AP85" s="48" t="s">
        <v>45</v>
      </c>
      <c r="AQ85" s="48" t="s">
        <v>490</v>
      </c>
      <c r="AU85" s="3"/>
      <c r="AW85" s="3"/>
      <c r="AX85" s="3"/>
      <c r="AY85" s="3"/>
      <c r="BO85" s="1"/>
      <c r="BP85" s="1"/>
      <c r="BQ85" s="1"/>
      <c r="BR85" s="1"/>
    </row>
    <row r="86" spans="1:70" ht="23.25" x14ac:dyDescent="0.2">
      <c r="E86" s="105"/>
      <c r="F86" s="5"/>
      <c r="G86" s="5"/>
      <c r="H86" s="5"/>
      <c r="J86" s="5"/>
      <c r="K86" s="5"/>
      <c r="N86" s="648"/>
      <c r="O86" s="649"/>
      <c r="P86" s="16" t="s">
        <v>54</v>
      </c>
      <c r="Q86" s="17">
        <f t="shared" ref="Q86:Y86" si="55">STDEV(Q18:Q37)</f>
        <v>34.63384296172741</v>
      </c>
      <c r="R86" s="17">
        <f t="shared" si="55"/>
        <v>18.866669458347214</v>
      </c>
      <c r="S86" s="18">
        <f t="shared" si="55"/>
        <v>29.648852631652577</v>
      </c>
      <c r="T86" s="18">
        <f t="shared" si="55"/>
        <v>4.631245023130993</v>
      </c>
      <c r="U86" s="18">
        <f t="shared" si="55"/>
        <v>12.015329736031068</v>
      </c>
      <c r="V86" s="18">
        <f>STDEV(V18:V37)</f>
        <v>9.0929399266708408</v>
      </c>
      <c r="W86" s="18">
        <f>STDEV(W18:W37)</f>
        <v>5.2784240487015444</v>
      </c>
      <c r="X86" s="18">
        <f t="shared" si="55"/>
        <v>5.6199405300567733</v>
      </c>
      <c r="Y86" s="18">
        <f t="shared" si="55"/>
        <v>28.497867743357062</v>
      </c>
      <c r="Z86" s="18">
        <f>STDEV(Z18:Z37)</f>
        <v>5.0235732199490322</v>
      </c>
      <c r="AA86" s="19">
        <f>STDEV(AA18:AA37)</f>
        <v>4.3071892326233696</v>
      </c>
      <c r="AC86" s="20" t="s">
        <v>485</v>
      </c>
      <c r="AD86" s="109">
        <f>R85/S85</f>
        <v>0.47567338427872558</v>
      </c>
      <c r="AE86" s="109">
        <f>R87/S87</f>
        <v>0.54350887782304702</v>
      </c>
      <c r="AF86" s="110">
        <f>R89/S89</f>
        <v>2.2587675013462567</v>
      </c>
      <c r="AG86" s="102"/>
      <c r="AL86" s="12" t="s">
        <v>919</v>
      </c>
      <c r="AM86" s="48" t="s">
        <v>48</v>
      </c>
      <c r="AN86" s="48" t="s">
        <v>178</v>
      </c>
      <c r="AO86" s="48" t="s">
        <v>489</v>
      </c>
      <c r="AP86" s="48" t="s">
        <v>463</v>
      </c>
      <c r="AQ86" s="48" t="s">
        <v>55</v>
      </c>
      <c r="AU86" s="3"/>
      <c r="AW86" s="3"/>
      <c r="AX86" s="3"/>
      <c r="AY86" s="3"/>
      <c r="BO86" s="1"/>
      <c r="BP86" s="1"/>
      <c r="BQ86" s="1"/>
      <c r="BR86" s="1"/>
    </row>
    <row r="87" spans="1:70" ht="23.25" x14ac:dyDescent="0.2">
      <c r="E87" s="105"/>
      <c r="F87" s="5"/>
      <c r="G87" s="5"/>
      <c r="H87" s="5"/>
      <c r="J87" s="5"/>
      <c r="K87" s="5"/>
      <c r="N87" s="662" t="s">
        <v>904</v>
      </c>
      <c r="O87" s="663"/>
      <c r="P87" s="13" t="s">
        <v>53</v>
      </c>
      <c r="Q87" s="86">
        <f>AVERAGE(Q$38:Q$41)</f>
        <v>90.479166666666671</v>
      </c>
      <c r="R87" s="86">
        <f t="shared" ref="R87:AA87" si="56">AVERAGE(R$38:R$41)</f>
        <v>5.2403006789524724</v>
      </c>
      <c r="S87" s="86">
        <f t="shared" si="56"/>
        <v>9.6416100872938895</v>
      </c>
      <c r="T87" s="86">
        <f t="shared" si="56"/>
        <v>1</v>
      </c>
      <c r="U87" s="86">
        <f t="shared" si="56"/>
        <v>1.0894762366634336</v>
      </c>
      <c r="V87" s="86">
        <f>AVERAGE(V$38:V$41)</f>
        <v>1.4723569350145485</v>
      </c>
      <c r="W87" s="86">
        <f>AVERAGE(W$38:W$41)</f>
        <v>1</v>
      </c>
      <c r="X87" s="86">
        <f t="shared" si="56"/>
        <v>1</v>
      </c>
      <c r="Y87" s="86">
        <f t="shared" si="56"/>
        <v>23.448351115421918</v>
      </c>
      <c r="Z87" s="86">
        <f>AVERAGE(Z$38:Z$41)</f>
        <v>1.0046071774975751</v>
      </c>
      <c r="AA87" s="86">
        <f t="shared" si="56"/>
        <v>1</v>
      </c>
      <c r="AC87" s="20" t="s">
        <v>486</v>
      </c>
      <c r="AD87" s="109">
        <f>T85/U85</f>
        <v>0.41178024468179897</v>
      </c>
      <c r="AE87" s="109">
        <f>T87/U87</f>
        <v>0.91787224571555748</v>
      </c>
      <c r="AF87" s="110">
        <f>T89/U89</f>
        <v>1.2225305512567373</v>
      </c>
      <c r="AG87" s="102"/>
      <c r="AL87" s="106" t="s">
        <v>920</v>
      </c>
      <c r="AM87" s="48" t="s">
        <v>47</v>
      </c>
      <c r="AN87" s="48" t="s">
        <v>466</v>
      </c>
      <c r="AO87" s="48" t="s">
        <v>46</v>
      </c>
      <c r="AP87" s="48" t="s">
        <v>46</v>
      </c>
      <c r="AQ87" s="48" t="s">
        <v>491</v>
      </c>
      <c r="AU87" s="3"/>
      <c r="AW87" s="3"/>
      <c r="AX87" s="3"/>
      <c r="AY87" s="3"/>
      <c r="BO87" s="1"/>
      <c r="BP87" s="1"/>
      <c r="BQ87" s="1"/>
      <c r="BR87" s="1"/>
    </row>
    <row r="88" spans="1:70" ht="23.25" x14ac:dyDescent="0.2">
      <c r="E88" s="105"/>
      <c r="F88" s="5"/>
      <c r="G88" s="5"/>
      <c r="H88" s="5"/>
      <c r="J88" s="5"/>
      <c r="K88" s="5"/>
      <c r="N88" s="648"/>
      <c r="O88" s="649"/>
      <c r="P88" s="16" t="s">
        <v>54</v>
      </c>
      <c r="Q88" s="17">
        <f>STDEV(Q$10:Q$41)</f>
        <v>29.834906763120919</v>
      </c>
      <c r="R88" s="17">
        <f>STDEV(R$38:R$41)</f>
        <v>4.8813812506154868</v>
      </c>
      <c r="S88" s="17">
        <f t="shared" ref="S88:Y88" si="57">STDEV(S$38:S$41)</f>
        <v>6.1887008000360595</v>
      </c>
      <c r="T88" s="17">
        <f t="shared" si="57"/>
        <v>0</v>
      </c>
      <c r="U88" s="17">
        <f t="shared" si="57"/>
        <v>0.17895247332686803</v>
      </c>
      <c r="V88" s="17">
        <f>STDEV(V$38:V$41)</f>
        <v>0.55581030946320575</v>
      </c>
      <c r="W88" s="17">
        <f>STDEV(W$38:W$41)</f>
        <v>0</v>
      </c>
      <c r="X88" s="17">
        <f t="shared" si="57"/>
        <v>0</v>
      </c>
      <c r="Y88" s="17">
        <f t="shared" si="57"/>
        <v>38.52797009702784</v>
      </c>
      <c r="Z88" s="17">
        <f>STDEV(Z$38:Z$41)</f>
        <v>9.2143549951503312E-3</v>
      </c>
      <c r="AA88" s="17">
        <f>STDEV(AA$38:AA$41)</f>
        <v>0</v>
      </c>
      <c r="AC88" s="20" t="s">
        <v>488</v>
      </c>
      <c r="AD88" s="109">
        <f>W85/V85</f>
        <v>0.35577098659153772</v>
      </c>
      <c r="AE88" s="109">
        <f>W87/V87</f>
        <v>0.6791831357048751</v>
      </c>
      <c r="AF88" s="110">
        <f>W89/V89</f>
        <v>4.380332146111158</v>
      </c>
      <c r="AG88" s="102"/>
      <c r="AU88" s="3"/>
      <c r="AW88" s="3"/>
      <c r="AX88" s="3"/>
      <c r="AY88" s="3"/>
      <c r="BO88" s="1"/>
      <c r="BP88" s="1"/>
      <c r="BQ88" s="1"/>
      <c r="BR88" s="1"/>
    </row>
    <row r="89" spans="1:70" ht="46.5" x14ac:dyDescent="0.2">
      <c r="E89" s="105"/>
      <c r="F89" s="5"/>
      <c r="G89" s="5"/>
      <c r="H89" s="5"/>
      <c r="J89" s="5"/>
      <c r="K89" s="5"/>
      <c r="N89" s="662" t="s">
        <v>905</v>
      </c>
      <c r="O89" s="663"/>
      <c r="P89" s="13" t="s">
        <v>53</v>
      </c>
      <c r="Q89" s="86">
        <f>AVERAGE(Q$42:Q$60)</f>
        <v>96.969298245614013</v>
      </c>
      <c r="R89" s="86">
        <f t="shared" ref="R89:AA89" si="58">AVERAGE(R$42:R$60)</f>
        <v>54.816478635969155</v>
      </c>
      <c r="S89" s="86">
        <f t="shared" si="58"/>
        <v>24.268313849609477</v>
      </c>
      <c r="T89" s="86">
        <f t="shared" si="58"/>
        <v>5.8474143652049611</v>
      </c>
      <c r="U89" s="86">
        <f t="shared" si="58"/>
        <v>4.783041502884271</v>
      </c>
      <c r="V89" s="86">
        <f>AVERAGE(V$42:V$60)</f>
        <v>4.9305222318648205</v>
      </c>
      <c r="W89" s="86">
        <f>AVERAGE(W$42:W$60)</f>
        <v>21.597325029353208</v>
      </c>
      <c r="X89" s="86">
        <f t="shared" si="58"/>
        <v>55.708816172341606</v>
      </c>
      <c r="Y89" s="86">
        <f t="shared" si="58"/>
        <v>14.816019194445861</v>
      </c>
      <c r="Z89" s="86">
        <f>AVERAGE(Z$42:Z$60)</f>
        <v>4.3521874521415072</v>
      </c>
      <c r="AA89" s="86">
        <f t="shared" si="58"/>
        <v>3.1526366838531827</v>
      </c>
      <c r="AC89" s="20" t="s">
        <v>487</v>
      </c>
      <c r="AD89" s="109">
        <f>X85/Y85</f>
        <v>0.25545859295295475</v>
      </c>
      <c r="AE89" s="109">
        <f>X87/Y87</f>
        <v>4.2646921955305533E-2</v>
      </c>
      <c r="AF89" s="110">
        <f>X89/Y89</f>
        <v>3.7600394168782794</v>
      </c>
      <c r="AG89" s="102"/>
      <c r="AU89" s="3"/>
      <c r="AW89" s="3"/>
      <c r="AX89" s="3"/>
      <c r="AY89" s="3"/>
      <c r="BO89" s="1"/>
      <c r="BP89" s="1"/>
      <c r="BQ89" s="1"/>
      <c r="BR89" s="1"/>
    </row>
    <row r="90" spans="1:70" ht="23.25" x14ac:dyDescent="0.2">
      <c r="E90" s="105"/>
      <c r="F90" s="5"/>
      <c r="G90" s="5"/>
      <c r="H90" s="5"/>
      <c r="J90" s="5"/>
      <c r="K90" s="5"/>
      <c r="N90" s="648"/>
      <c r="O90" s="649"/>
      <c r="P90" s="16" t="s">
        <v>54</v>
      </c>
      <c r="Q90" s="21">
        <f t="shared" ref="Q90:Y90" si="59">STDEV(Q$42:Q$60)</f>
        <v>28.513121625489902</v>
      </c>
      <c r="R90" s="21">
        <f t="shared" si="59"/>
        <v>26.343124495305943</v>
      </c>
      <c r="S90" s="6">
        <f t="shared" si="59"/>
        <v>18.005961591167093</v>
      </c>
      <c r="T90" s="6">
        <f t="shared" si="59"/>
        <v>7.2722914809736272</v>
      </c>
      <c r="U90" s="6">
        <f t="shared" si="59"/>
        <v>7.095717476339952</v>
      </c>
      <c r="V90" s="6">
        <f>STDEV(V$42:V$60)</f>
        <v>4.1442542101236235</v>
      </c>
      <c r="W90" s="6">
        <f>STDEV(W$42:W$60)</f>
        <v>15.584532992107505</v>
      </c>
      <c r="X90" s="6">
        <f t="shared" si="59"/>
        <v>33.384266080484672</v>
      </c>
      <c r="Y90" s="6">
        <f t="shared" si="59"/>
        <v>19.408457997325854</v>
      </c>
      <c r="Z90" s="6">
        <f>STDEV(Z$42:Z$60)</f>
        <v>3.6282191827600885</v>
      </c>
      <c r="AA90" s="22">
        <f>STDEV(AA$42:AA$60)</f>
        <v>2.6395296796820662</v>
      </c>
      <c r="AC90" s="20" t="s">
        <v>484</v>
      </c>
      <c r="AD90" s="109">
        <f>AA85/Z85</f>
        <v>0.55972851249574207</v>
      </c>
      <c r="AE90" s="109">
        <f>AA87/Z87</f>
        <v>0.99541395124306065</v>
      </c>
      <c r="AF90" s="110">
        <f>AA89/Z89</f>
        <v>0.72437980177115724</v>
      </c>
      <c r="AG90" s="102"/>
      <c r="AS90" s="3"/>
      <c r="AT90" s="3"/>
      <c r="AU90" s="3"/>
      <c r="AV90" s="3"/>
      <c r="AW90" s="3"/>
      <c r="AX90" s="3"/>
      <c r="AY90" s="3"/>
      <c r="BL90" s="1"/>
      <c r="BM90" s="1"/>
      <c r="BN90" s="1"/>
      <c r="BO90" s="1"/>
      <c r="BP90" s="1"/>
      <c r="BQ90" s="1"/>
      <c r="BR90" s="1"/>
    </row>
    <row r="91" spans="1:70" ht="23.25" x14ac:dyDescent="0.2">
      <c r="E91" s="105"/>
      <c r="F91" s="5"/>
      <c r="G91" s="5"/>
      <c r="H91" s="5"/>
      <c r="J91" s="5"/>
      <c r="K91" s="5"/>
      <c r="N91" s="651" t="s">
        <v>913</v>
      </c>
      <c r="O91" s="652"/>
      <c r="P91" s="13" t="s">
        <v>53</v>
      </c>
      <c r="Q91" s="86">
        <f>AVERAGE(Q$61:Q$78)</f>
        <v>102.01543209876546</v>
      </c>
      <c r="R91" s="86">
        <f t="shared" ref="R91:Y91" si="60">AVERAGE(R$61:R$78)</f>
        <v>5.890774867981464</v>
      </c>
      <c r="S91" s="87">
        <f t="shared" si="60"/>
        <v>6.3273520853540246</v>
      </c>
      <c r="T91" s="87">
        <f t="shared" si="60"/>
        <v>6.0620756547041701</v>
      </c>
      <c r="U91" s="87">
        <f t="shared" si="60"/>
        <v>6.3622696411251214</v>
      </c>
      <c r="V91" s="87">
        <f>AVERAGE(V$61:V$78)</f>
        <v>6.6505011315874532</v>
      </c>
      <c r="W91" s="87">
        <f>AVERAGE(W$61:W$78)</f>
        <v>3.4483780579803853</v>
      </c>
      <c r="X91" s="87">
        <f t="shared" si="60"/>
        <v>5.7021769587239994</v>
      </c>
      <c r="Y91" s="87">
        <f t="shared" si="60"/>
        <v>7.4264468153895882</v>
      </c>
      <c r="Z91" s="87">
        <f>AVERAGE(Z$61:Z$78)</f>
        <v>3.6131587455544771</v>
      </c>
      <c r="AA91" s="88">
        <f>AVERAGE(AA$61:AA$78)</f>
        <v>2.8713223407694781</v>
      </c>
      <c r="AS91" s="3"/>
      <c r="AT91" s="3"/>
      <c r="AU91" s="3"/>
      <c r="AV91" s="3"/>
      <c r="AW91" s="3"/>
      <c r="AX91" s="3"/>
      <c r="AY91" s="3"/>
      <c r="BL91" s="1"/>
      <c r="BM91" s="1"/>
      <c r="BN91" s="1"/>
      <c r="BO91" s="1"/>
      <c r="BP91" s="1"/>
      <c r="BQ91" s="1"/>
      <c r="BR91" s="1"/>
    </row>
    <row r="92" spans="1:70" ht="23.25" x14ac:dyDescent="0.2">
      <c r="E92" s="105"/>
      <c r="F92" s="5"/>
      <c r="G92" s="5"/>
      <c r="H92" s="5"/>
      <c r="J92" s="5"/>
      <c r="K92" s="5"/>
      <c r="N92" s="653"/>
      <c r="O92" s="654"/>
      <c r="P92" s="16" t="s">
        <v>54</v>
      </c>
      <c r="Q92" s="17">
        <f t="shared" ref="Q92:Y92" si="61">STDEV(Q$61:Q$78)</f>
        <v>10.527026385235871</v>
      </c>
      <c r="R92" s="17">
        <f t="shared" si="61"/>
        <v>2.9352956830683379</v>
      </c>
      <c r="S92" s="18">
        <f t="shared" si="61"/>
        <v>4.9358079291634933</v>
      </c>
      <c r="T92" s="18">
        <f t="shared" si="61"/>
        <v>3.2785511264491203</v>
      </c>
      <c r="U92" s="18">
        <f t="shared" si="61"/>
        <v>3.6715051202736952</v>
      </c>
      <c r="V92" s="18">
        <f>STDEV(V$61:V$78)</f>
        <v>3.5525959295457041</v>
      </c>
      <c r="W92" s="18">
        <f>STDEV(W$61:W$78)</f>
        <v>3.3996411535736235</v>
      </c>
      <c r="X92" s="18">
        <f t="shared" si="61"/>
        <v>3.2785838798988456</v>
      </c>
      <c r="Y92" s="18">
        <f t="shared" si="61"/>
        <v>4.320960278648136</v>
      </c>
      <c r="Z92" s="18">
        <f>STDEV(Z$61:Z$78)</f>
        <v>2.0628536448427468</v>
      </c>
      <c r="AA92" s="19">
        <f>STDEV(AA$61:AA$78)</f>
        <v>2.2502799126505795</v>
      </c>
      <c r="AC92" s="111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BF92" s="1"/>
      <c r="BG92" s="1"/>
      <c r="BH92" s="1"/>
      <c r="BK92" s="1"/>
      <c r="BL92" s="1"/>
      <c r="BM92" s="1"/>
      <c r="BN92" s="1"/>
      <c r="BO92" s="1"/>
      <c r="BP92" s="1"/>
      <c r="BQ92" s="1"/>
      <c r="BR92" s="1"/>
    </row>
    <row r="93" spans="1:70" ht="23.25" x14ac:dyDescent="0.2">
      <c r="E93" s="105"/>
      <c r="F93" s="5"/>
      <c r="G93" s="5"/>
      <c r="H93" s="5"/>
      <c r="J93" s="5"/>
      <c r="K93" s="5"/>
      <c r="N93" s="651" t="s">
        <v>917</v>
      </c>
      <c r="O93" s="652"/>
      <c r="P93" s="13" t="s">
        <v>53</v>
      </c>
      <c r="Q93" s="86">
        <f t="shared" ref="Q93:Y93" si="62">AVERAGE(Q$79:Q$80)</f>
        <v>106.18055555555554</v>
      </c>
      <c r="R93" s="86">
        <f t="shared" si="62"/>
        <v>7.6338506304558678</v>
      </c>
      <c r="S93" s="87">
        <f t="shared" si="62"/>
        <v>6.2846750727449061</v>
      </c>
      <c r="T93" s="87">
        <f t="shared" si="62"/>
        <v>3.143064985451018</v>
      </c>
      <c r="U93" s="87">
        <f t="shared" si="62"/>
        <v>3.6813773035887483</v>
      </c>
      <c r="V93" s="87">
        <f>AVERAGE(V$79:V$80)</f>
        <v>4.9418040737148372</v>
      </c>
      <c r="W93" s="87">
        <f>AVERAGE(W$79:W$80)</f>
        <v>6.7754607177497572</v>
      </c>
      <c r="X93" s="87">
        <f t="shared" si="62"/>
        <v>12.279340446168767</v>
      </c>
      <c r="Y93" s="87">
        <f t="shared" si="62"/>
        <v>3.4825412221144516</v>
      </c>
      <c r="Z93" s="87">
        <f>AVERAGE(Z$79:Z$80)</f>
        <v>2.9587778855480114</v>
      </c>
      <c r="AA93" s="88">
        <f>AVERAGE(AA$79:AA$80)</f>
        <v>2.8520853540252173</v>
      </c>
      <c r="AC93" s="11"/>
      <c r="AD93" s="12" t="s">
        <v>918</v>
      </c>
      <c r="AE93" s="12" t="s">
        <v>919</v>
      </c>
      <c r="AF93" s="106" t="s">
        <v>920</v>
      </c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BF93" s="1"/>
      <c r="BG93" s="1"/>
      <c r="BH93" s="1"/>
      <c r="BK93" s="1"/>
      <c r="BL93" s="1"/>
      <c r="BM93" s="1"/>
      <c r="BN93" s="1"/>
      <c r="BO93" s="1"/>
      <c r="BP93" s="1"/>
      <c r="BQ93" s="1"/>
      <c r="BR93" s="1"/>
    </row>
    <row r="94" spans="1:70" ht="23.25" x14ac:dyDescent="0.2">
      <c r="E94" s="105"/>
      <c r="F94" s="5"/>
      <c r="G94" s="5"/>
      <c r="H94" s="5"/>
      <c r="J94" s="5"/>
      <c r="K94" s="5"/>
      <c r="N94" s="653"/>
      <c r="O94" s="654"/>
      <c r="P94" s="16" t="s">
        <v>54</v>
      </c>
      <c r="Q94" s="17">
        <f t="shared" ref="Q94:Y94" si="63">STDEV(Q$79:Q$80)</f>
        <v>21.664966101354523</v>
      </c>
      <c r="R94" s="17">
        <f t="shared" si="63"/>
        <v>9.3816815323479954</v>
      </c>
      <c r="S94" s="18">
        <f t="shared" si="63"/>
        <v>7.4736591606108682</v>
      </c>
      <c r="T94" s="18">
        <f t="shared" si="63"/>
        <v>3.0307515674717296</v>
      </c>
      <c r="U94" s="18">
        <f t="shared" si="63"/>
        <v>3.7920401485746078</v>
      </c>
      <c r="V94" s="18">
        <f>STDEV(V$79:V$80)</f>
        <v>5.5759244724021624</v>
      </c>
      <c r="W94" s="18">
        <f>STDEV(W$79:W$80)</f>
        <v>8.167734875994757</v>
      </c>
      <c r="X94" s="18">
        <f t="shared" si="63"/>
        <v>12.139466563532388</v>
      </c>
      <c r="Y94" s="18">
        <f t="shared" si="63"/>
        <v>3.5108434654645362</v>
      </c>
      <c r="Z94" s="18">
        <f>STDEV(Z$79:Z$80)</f>
        <v>2.7701302514184922</v>
      </c>
      <c r="AA94" s="19">
        <f>STDEV(AA$79:AA$80)</f>
        <v>2.6192442263350375</v>
      </c>
      <c r="AC94" s="15" t="s">
        <v>467</v>
      </c>
      <c r="AD94" s="14"/>
      <c r="AE94" s="14"/>
      <c r="AF94" s="107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BF94" s="1"/>
      <c r="BG94" s="1"/>
      <c r="BH94" s="1"/>
      <c r="BK94" s="1"/>
      <c r="BL94" s="1"/>
      <c r="BM94" s="1"/>
      <c r="BN94" s="1"/>
      <c r="BO94" s="1"/>
      <c r="BP94" s="1"/>
      <c r="BQ94" s="1"/>
      <c r="BR94" s="1"/>
    </row>
    <row r="95" spans="1:70" ht="21.75" customHeight="1" x14ac:dyDescent="0.2">
      <c r="E95" s="105"/>
      <c r="F95" s="5"/>
      <c r="G95" s="5"/>
      <c r="H95" s="5"/>
      <c r="J95" s="5"/>
      <c r="K95" s="5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C95" s="20" t="s">
        <v>485</v>
      </c>
      <c r="AD95" s="109">
        <f>AVERAGE(AE10:AE37)</f>
        <v>0.68399748754863909</v>
      </c>
      <c r="AE95" s="109">
        <f>AVERAGE(AE38:AE41)</f>
        <v>0.50132448360247972</v>
      </c>
      <c r="AF95" s="110">
        <f>AVERAGE(AE42:AE60)</f>
        <v>2.8997925245845138</v>
      </c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BF95" s="1"/>
      <c r="BG95" s="1"/>
      <c r="BH95" s="1"/>
      <c r="BK95" s="1"/>
      <c r="BL95" s="1"/>
      <c r="BM95" s="1"/>
      <c r="BN95" s="1"/>
      <c r="BO95" s="1"/>
      <c r="BP95" s="1"/>
      <c r="BQ95" s="1"/>
      <c r="BR95" s="1"/>
    </row>
    <row r="96" spans="1:70" ht="23.25" x14ac:dyDescent="0.2">
      <c r="V96" s="24"/>
      <c r="W96" s="24"/>
      <c r="X96" s="23"/>
      <c r="Y96" s="24"/>
      <c r="Z96" s="24"/>
      <c r="AA96" s="24"/>
      <c r="AC96" s="20" t="s">
        <v>486</v>
      </c>
      <c r="AD96" s="109">
        <f>AVERAGE(AF10:AF37)</f>
        <v>0.80876454445552137</v>
      </c>
      <c r="AE96" s="109">
        <f>AVERAGE(AF38:AF41)</f>
        <v>0.9341071428571428</v>
      </c>
      <c r="AF96" s="110">
        <f>AVERAGE(AF42:AF60)</f>
        <v>1.6690931839751562</v>
      </c>
      <c r="AU96" s="3"/>
      <c r="AW96" s="3"/>
      <c r="AX96" s="3"/>
      <c r="AY96" s="3"/>
      <c r="BO96" s="1"/>
      <c r="BP96" s="1"/>
      <c r="BQ96" s="1"/>
      <c r="BR96" s="1"/>
    </row>
    <row r="97" spans="22:70" ht="27" customHeight="1" x14ac:dyDescent="0.2">
      <c r="V97" s="5"/>
      <c r="W97" s="5"/>
      <c r="X97" s="23"/>
      <c r="Y97" s="5"/>
      <c r="Z97" s="5"/>
      <c r="AA97" s="5"/>
      <c r="AC97" s="20" t="s">
        <v>488</v>
      </c>
      <c r="AD97" s="109">
        <f>AVERAGE(AG10:AG37)</f>
        <v>0.48474575179805063</v>
      </c>
      <c r="AE97" s="109">
        <f>AVERAGE(AG38:AG41)</f>
        <v>0.75827814983257547</v>
      </c>
      <c r="AF97" s="110">
        <f>AVERAGE(AG42:AG60)</f>
        <v>7.0761614637083685</v>
      </c>
      <c r="AU97" s="3"/>
      <c r="AW97" s="3"/>
      <c r="AX97" s="3"/>
      <c r="AY97" s="3"/>
      <c r="BO97" s="1"/>
      <c r="BP97" s="1"/>
      <c r="BQ97" s="1"/>
      <c r="BR97" s="1"/>
    </row>
    <row r="98" spans="22:70" ht="27" customHeight="1" x14ac:dyDescent="0.2">
      <c r="V98" s="5"/>
      <c r="W98" s="5"/>
      <c r="X98" s="23"/>
      <c r="Y98" s="5"/>
      <c r="Z98" s="5"/>
      <c r="AA98" s="5"/>
      <c r="AC98" s="20" t="s">
        <v>487</v>
      </c>
      <c r="AD98" s="109">
        <f>AVERAGE(AH10:AH37)</f>
        <v>0.53285220312523029</v>
      </c>
      <c r="AE98" s="109">
        <f>AVERAGE(AH38:AH41)</f>
        <v>0.39499271017962612</v>
      </c>
      <c r="AF98" s="110">
        <f>AVERAGE(AH42:AH60)</f>
        <v>7.1620624261246979</v>
      </c>
      <c r="AU98" s="3"/>
      <c r="AW98" s="3"/>
      <c r="AX98" s="3"/>
      <c r="AY98" s="3"/>
      <c r="BO98" s="1"/>
      <c r="BP98" s="1"/>
      <c r="BQ98" s="1"/>
      <c r="BR98" s="1"/>
    </row>
    <row r="99" spans="22:70" ht="27" customHeight="1" x14ac:dyDescent="0.2">
      <c r="V99" s="5"/>
      <c r="W99" s="5"/>
      <c r="X99" s="23"/>
      <c r="Y99" s="5"/>
      <c r="Z99" s="5"/>
      <c r="AA99" s="5"/>
      <c r="AC99" s="20" t="s">
        <v>484</v>
      </c>
      <c r="AD99" s="109">
        <f>AVERAGE(AI10:AI37)</f>
        <v>0.63092219317117826</v>
      </c>
      <c r="AE99" s="109">
        <f>AVERAGE(AI38:AI41)</f>
        <v>0.99547619047619051</v>
      </c>
      <c r="AF99" s="110">
        <f>AVERAGE(AI42:AI60)</f>
        <v>0.82147601682279048</v>
      </c>
      <c r="AU99" s="3"/>
      <c r="AW99" s="3"/>
      <c r="AX99" s="3"/>
      <c r="AY99" s="3"/>
      <c r="BO99" s="1"/>
      <c r="BP99" s="1"/>
      <c r="BQ99" s="1"/>
      <c r="BR99" s="1"/>
    </row>
    <row r="100" spans="22:70" ht="27" customHeight="1" x14ac:dyDescent="0.2">
      <c r="V100" s="5"/>
      <c r="W100" s="5"/>
      <c r="X100" s="23"/>
      <c r="Y100" s="5"/>
      <c r="Z100" s="5"/>
      <c r="AA100" s="5"/>
      <c r="AU100" s="3"/>
      <c r="AW100" s="3"/>
      <c r="AX100" s="3"/>
      <c r="AY100" s="3"/>
      <c r="BO100" s="1"/>
      <c r="BP100" s="1"/>
      <c r="BQ100" s="1"/>
      <c r="BR100" s="1"/>
    </row>
    <row r="101" spans="22:70" ht="27" customHeight="1" x14ac:dyDescent="0.2">
      <c r="V101" s="5"/>
      <c r="W101" s="5"/>
      <c r="X101" s="23"/>
      <c r="Y101" s="5"/>
      <c r="Z101" s="5"/>
      <c r="AA101" s="5"/>
      <c r="AR101" s="3"/>
      <c r="AS101" s="3"/>
      <c r="AT101" s="3"/>
      <c r="AU101" s="3"/>
      <c r="AV101" s="3"/>
      <c r="AW101" s="3"/>
      <c r="AX101" s="3"/>
      <c r="AY101" s="3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</row>
    <row r="102" spans="22:70" ht="28.5" customHeight="1" x14ac:dyDescent="0.2">
      <c r="X102" s="23"/>
      <c r="AR102" s="3"/>
      <c r="AS102" s="3"/>
      <c r="AT102" s="3"/>
      <c r="AU102" s="3"/>
      <c r="AV102" s="3"/>
      <c r="AW102" s="3"/>
      <c r="AX102" s="3"/>
      <c r="AY102" s="3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</row>
    <row r="103" spans="22:70" ht="27" customHeight="1" x14ac:dyDescent="0.2">
      <c r="AS103" s="3"/>
      <c r="AT103" s="3"/>
      <c r="AU103" s="3"/>
      <c r="AV103" s="3"/>
      <c r="AW103" s="3"/>
      <c r="AX103" s="3"/>
      <c r="AY103" s="3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</row>
    <row r="104" spans="22:70" ht="40.5" customHeight="1" x14ac:dyDescent="0.2"/>
    <row r="105" spans="22:70" ht="27" customHeight="1" x14ac:dyDescent="0.2"/>
    <row r="106" spans="22:70" ht="28.5" customHeight="1" x14ac:dyDescent="0.2"/>
    <row r="107" spans="22:70" ht="28.5" customHeight="1" x14ac:dyDescent="0.2"/>
    <row r="108" spans="22:70" ht="30" customHeight="1" x14ac:dyDescent="0.2"/>
    <row r="109" spans="22:70" ht="30" customHeight="1" x14ac:dyDescent="0.2"/>
  </sheetData>
  <mergeCells count="15">
    <mergeCell ref="BA27:BB27"/>
    <mergeCell ref="BA18:BB18"/>
    <mergeCell ref="AS8:AW8"/>
    <mergeCell ref="AM7:AQ8"/>
    <mergeCell ref="N93:O94"/>
    <mergeCell ref="BA45:BB45"/>
    <mergeCell ref="BA61:BB61"/>
    <mergeCell ref="N85:O86"/>
    <mergeCell ref="N87:O88"/>
    <mergeCell ref="N89:O90"/>
    <mergeCell ref="AQ4:AR4"/>
    <mergeCell ref="AQ3:AR3"/>
    <mergeCell ref="AQ5:AR5"/>
    <mergeCell ref="AM81:AQ82"/>
    <mergeCell ref="N91:O92"/>
  </mergeCells>
  <conditionalFormatting sqref="D2:E2 G2:N2">
    <cfRule type="cellIs" dxfId="428" priority="468" operator="greaterThan">
      <formula>0.1</formula>
    </cfRule>
  </conditionalFormatting>
  <conditionalFormatting sqref="J84:K95 E84:H95">
    <cfRule type="dataBar" priority="129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091400-DF79-42E8-B684-ACC7A2A0A3D8}</x14:id>
        </ext>
      </extLst>
    </cfRule>
  </conditionalFormatting>
  <conditionalFormatting sqref="N96:O96 O97 N102 N100:O100 O101 O99 N98:O98 Y96:AA101 V96:W101">
    <cfRule type="dataBar" priority="129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8977DA-1563-47B6-9896-3CEFA03C2FA2}</x14:id>
        </ext>
      </extLst>
    </cfRule>
  </conditionalFormatting>
  <conditionalFormatting sqref="Q8:AA80">
    <cfRule type="dataBar" priority="462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8450EE43-BD7A-4F75-82D9-B2D26681A200}</x14:id>
        </ext>
      </extLst>
    </cfRule>
  </conditionalFormatting>
  <conditionalFormatting sqref="Q91:AA91 Q93:AA93 Q85:AA85 Q87:AA87 Q89:AA89">
    <cfRule type="colorScale" priority="461">
      <colorScale>
        <cfvo type="num" val="0"/>
        <cfvo type="num" val="1"/>
        <cfvo type="num" val="100"/>
        <color rgb="FF56CE56"/>
        <color theme="0"/>
        <color rgb="FFFF0000"/>
      </colorScale>
    </cfRule>
  </conditionalFormatting>
  <conditionalFormatting sqref="AD86:AG90 AD95:AG99 AE10:AI80">
    <cfRule type="colorScale" priority="463">
      <colorScale>
        <cfvo type="num" val="0.1"/>
        <cfvo type="num" val="1"/>
        <cfvo type="num" val="20"/>
        <color rgb="FF56CE56"/>
        <color theme="0"/>
        <color rgb="FFFF0000"/>
      </colorScale>
    </cfRule>
  </conditionalFormatting>
  <conditionalFormatting sqref="AM10:AM12 AM14:AM18 AO16:AQ16 AM20:AM27 AP29:AP37 AM32:AM39 AO50 AQ50">
    <cfRule type="cellIs" dxfId="427" priority="444" operator="equal">
      <formula>"1 (1/1)"</formula>
    </cfRule>
    <cfRule type="cellIs" dxfId="426" priority="443" operator="greaterThan">
      <formula>0.049</formula>
    </cfRule>
    <cfRule type="cellIs" dxfId="425" priority="442" operator="equal">
      <formula>"1()$AK$631/1"</formula>
    </cfRule>
    <cfRule type="cellIs" dxfId="424" priority="440" operator="equal">
      <formula>"1 (1/1) NR"</formula>
    </cfRule>
  </conditionalFormatting>
  <conditionalFormatting sqref="AM29">
    <cfRule type="cellIs" dxfId="423" priority="1" operator="equal">
      <formula>"1 (1/1) NR"</formula>
    </cfRule>
    <cfRule type="cellIs" dxfId="422" priority="2" operator="equal">
      <formula>"1 (1/1)"</formula>
    </cfRule>
  </conditionalFormatting>
  <conditionalFormatting sqref="AM41">
    <cfRule type="cellIs" dxfId="421" priority="439" operator="equal">
      <formula>"1 (1/1)"</formula>
    </cfRule>
    <cfRule type="cellIs" dxfId="420" priority="438" operator="greaterThan">
      <formula>0.049</formula>
    </cfRule>
    <cfRule type="cellIs" dxfId="419" priority="437" operator="equal">
      <formula>"1()$AK$631/1"</formula>
    </cfRule>
    <cfRule type="cellIs" dxfId="418" priority="436" operator="equal">
      <formula>"1 (1/1)"</formula>
    </cfRule>
    <cfRule type="cellIs" dxfId="417" priority="435" operator="equal">
      <formula>"1 (1/1) NR"</formula>
    </cfRule>
  </conditionalFormatting>
  <conditionalFormatting sqref="AM65">
    <cfRule type="cellIs" dxfId="416" priority="432" operator="equal">
      <formula>"1()$AK$631/1"</formula>
    </cfRule>
    <cfRule type="cellIs" dxfId="415" priority="434" operator="equal">
      <formula>"1 (1/1)"</formula>
    </cfRule>
    <cfRule type="cellIs" dxfId="414" priority="431" operator="equal">
      <formula>"1 (1/1)"</formula>
    </cfRule>
    <cfRule type="cellIs" dxfId="413" priority="430" operator="equal">
      <formula>"1 (1/1) NR"</formula>
    </cfRule>
    <cfRule type="cellIs" dxfId="412" priority="433" operator="greaterThan">
      <formula>0.049</formula>
    </cfRule>
  </conditionalFormatting>
  <conditionalFormatting sqref="AM69">
    <cfRule type="cellIs" dxfId="411" priority="429" operator="equal">
      <formula>"1 (1/1)"</formula>
    </cfRule>
    <cfRule type="cellIs" dxfId="410" priority="428" operator="greaterThan">
      <formula>0.049</formula>
    </cfRule>
    <cfRule type="cellIs" dxfId="409" priority="427" operator="equal">
      <formula>"1()$AK$631/1"</formula>
    </cfRule>
    <cfRule type="cellIs" dxfId="408" priority="426" operator="equal">
      <formula>"1 (1/1)"</formula>
    </cfRule>
    <cfRule type="cellIs" dxfId="407" priority="425" operator="equal">
      <formula>"1 (1/1) NR"</formula>
    </cfRule>
  </conditionalFormatting>
  <conditionalFormatting sqref="AM73:AM74">
    <cfRule type="cellIs" dxfId="406" priority="424" operator="equal">
      <formula>"1 (1/1)"</formula>
    </cfRule>
    <cfRule type="cellIs" dxfId="405" priority="423" operator="greaterThan">
      <formula>0.049</formula>
    </cfRule>
    <cfRule type="cellIs" dxfId="404" priority="422" operator="equal">
      <formula>"1()$AK$631/1"</formula>
    </cfRule>
    <cfRule type="cellIs" dxfId="403" priority="421" operator="equal">
      <formula>"1 (1/1)"</formula>
    </cfRule>
    <cfRule type="cellIs" dxfId="402" priority="420" operator="equal">
      <formula>"1 (1/1) NR"</formula>
    </cfRule>
  </conditionalFormatting>
  <conditionalFormatting sqref="AM76:AM77">
    <cfRule type="cellIs" dxfId="401" priority="416" operator="equal">
      <formula>"1 (1/1)"</formula>
    </cfRule>
    <cfRule type="cellIs" dxfId="400" priority="419" operator="equal">
      <formula>"1 (1/1)"</formula>
    </cfRule>
    <cfRule type="cellIs" dxfId="399" priority="418" operator="greaterThan">
      <formula>0.049</formula>
    </cfRule>
    <cfRule type="cellIs" dxfId="398" priority="417" operator="equal">
      <formula>"1()$AK$631/1"</formula>
    </cfRule>
    <cfRule type="cellIs" dxfId="397" priority="415" operator="equal">
      <formula>"1 (1/1) NR"</formula>
    </cfRule>
  </conditionalFormatting>
  <conditionalFormatting sqref="AM18:AP18">
    <cfRule type="cellIs" dxfId="396" priority="448" operator="greaterThan">
      <formula>0.049</formula>
    </cfRule>
    <cfRule type="cellIs" dxfId="395" priority="449" operator="equal">
      <formula>"1 (1/1)"</formula>
    </cfRule>
    <cfRule type="cellIs" dxfId="394" priority="447" operator="equal">
      <formula>"1()$AK$631/1"</formula>
    </cfRule>
    <cfRule type="cellIs" dxfId="393" priority="446" operator="equal">
      <formula>"1 (1/1)"</formula>
    </cfRule>
    <cfRule type="cellIs" dxfId="392" priority="445" operator="equal">
      <formula>"1 (1/1) NR"</formula>
    </cfRule>
  </conditionalFormatting>
  <conditionalFormatting sqref="AN10:AO11 AN25:AO27 AN32:AO37">
    <cfRule type="cellIs" dxfId="391" priority="407" operator="equal">
      <formula>"1()$AK$631/1"</formula>
    </cfRule>
    <cfRule type="cellIs" dxfId="390" priority="409" operator="equal">
      <formula>"1 (1/1)"</formula>
    </cfRule>
    <cfRule type="cellIs" dxfId="389" priority="408" operator="greaterThan">
      <formula>0.049</formula>
    </cfRule>
  </conditionalFormatting>
  <conditionalFormatting sqref="AN10:AO17 AN24:AO28 AN32:AO41">
    <cfRule type="cellIs" dxfId="388" priority="405" operator="equal">
      <formula>"1 (1/1) NR"</formula>
    </cfRule>
  </conditionalFormatting>
  <conditionalFormatting sqref="AN10:AO17 AN32:AO41 AN24:AO28">
    <cfRule type="cellIs" dxfId="387" priority="406" operator="equal">
      <formula>"1 (1/1)"</formula>
    </cfRule>
  </conditionalFormatting>
  <conditionalFormatting sqref="AN16:AO17">
    <cfRule type="cellIs" dxfId="386" priority="402" operator="equal">
      <formula>"1()$AK$631/1"</formula>
    </cfRule>
    <cfRule type="cellIs" dxfId="385" priority="403" operator="greaterThan">
      <formula>0.049</formula>
    </cfRule>
    <cfRule type="cellIs" dxfId="384" priority="404" operator="equal">
      <formula>"1 (1/1)"</formula>
    </cfRule>
  </conditionalFormatting>
  <conditionalFormatting sqref="AN19:AO20">
    <cfRule type="cellIs" dxfId="383" priority="414" operator="equal">
      <formula>"1 (1/1)"</formula>
    </cfRule>
    <cfRule type="cellIs" dxfId="382" priority="413" operator="greaterThan">
      <formula>0.049</formula>
    </cfRule>
    <cfRule type="cellIs" dxfId="381" priority="412" operator="equal">
      <formula>"1()$AK$631/1"</formula>
    </cfRule>
    <cfRule type="cellIs" dxfId="380" priority="411" operator="equal">
      <formula>"1 (1/1)"</formula>
    </cfRule>
    <cfRule type="cellIs" dxfId="379" priority="410" operator="equal">
      <formula>"1 (1/1) NR"</formula>
    </cfRule>
  </conditionalFormatting>
  <conditionalFormatting sqref="AN40:AO40">
    <cfRule type="cellIs" dxfId="378" priority="401" operator="equal">
      <formula>"1 (1/1)"</formula>
    </cfRule>
    <cfRule type="cellIs" dxfId="377" priority="400" operator="greaterThan">
      <formula>0.049</formula>
    </cfRule>
    <cfRule type="cellIs" dxfId="376" priority="399" operator="equal">
      <formula>"1()$AK$631/1"</formula>
    </cfRule>
  </conditionalFormatting>
  <conditionalFormatting sqref="AN46:AO46">
    <cfRule type="cellIs" dxfId="375" priority="398" operator="equal">
      <formula>"1 (1/1)"</formula>
    </cfRule>
    <cfRule type="cellIs" dxfId="374" priority="397" operator="greaterThan">
      <formula>0.049</formula>
    </cfRule>
    <cfRule type="cellIs" dxfId="373" priority="396" operator="equal">
      <formula>"1()$AK$631/1"</formula>
    </cfRule>
  </conditionalFormatting>
  <conditionalFormatting sqref="AN46:AO49">
    <cfRule type="cellIs" dxfId="372" priority="392" operator="equal">
      <formula>"1 (1/1)"</formula>
    </cfRule>
    <cfRule type="cellIs" dxfId="371" priority="391" operator="equal">
      <formula>"1 (1/1) NR"</formula>
    </cfRule>
  </conditionalFormatting>
  <conditionalFormatting sqref="AN48:AO48">
    <cfRule type="cellIs" dxfId="370" priority="395" operator="equal">
      <formula>"1 (1/1)"</formula>
    </cfRule>
    <cfRule type="cellIs" dxfId="369" priority="394" operator="greaterThan">
      <formula>0.049</formula>
    </cfRule>
    <cfRule type="cellIs" dxfId="368" priority="393" operator="equal">
      <formula>"1()$AK$631/1"</formula>
    </cfRule>
  </conditionalFormatting>
  <conditionalFormatting sqref="AN51:AO52">
    <cfRule type="cellIs" dxfId="367" priority="390" operator="equal">
      <formula>"1 (1/1)"</formula>
    </cfRule>
    <cfRule type="cellIs" dxfId="366" priority="389" operator="greaterThan">
      <formula>0.049</formula>
    </cfRule>
    <cfRule type="cellIs" dxfId="365" priority="388" operator="equal">
      <formula>"1()$AK$631/1"</formula>
    </cfRule>
  </conditionalFormatting>
  <conditionalFormatting sqref="AN51:AO54">
    <cfRule type="cellIs" dxfId="364" priority="383" operator="equal">
      <formula>"1 (1/1) NR"</formula>
    </cfRule>
    <cfRule type="cellIs" dxfId="363" priority="384" operator="equal">
      <formula>"1 (1/1)"</formula>
    </cfRule>
  </conditionalFormatting>
  <conditionalFormatting sqref="AN54:AO54">
    <cfRule type="cellIs" dxfId="362" priority="386" operator="greaterThan">
      <formula>0.049</formula>
    </cfRule>
    <cfRule type="cellIs" dxfId="361" priority="385" operator="equal">
      <formula>"1()$AK$631/1"</formula>
    </cfRule>
    <cfRule type="cellIs" dxfId="360" priority="387" operator="equal">
      <formula>"1 (1/1)"</formula>
    </cfRule>
  </conditionalFormatting>
  <conditionalFormatting sqref="AN57:AO57">
    <cfRule type="cellIs" dxfId="359" priority="380" operator="equal">
      <formula>"1()$AK$631/1"</formula>
    </cfRule>
    <cfRule type="cellIs" dxfId="358" priority="381" operator="greaterThan">
      <formula>0.049</formula>
    </cfRule>
    <cfRule type="cellIs" dxfId="357" priority="382" operator="equal">
      <formula>"1 (1/1)"</formula>
    </cfRule>
    <cfRule type="cellIs" dxfId="356" priority="379" operator="equal">
      <formula>"1 (1/1)"</formula>
    </cfRule>
    <cfRule type="cellIs" dxfId="355" priority="378" operator="equal">
      <formula>"1 (1/1) NR"</formula>
    </cfRule>
  </conditionalFormatting>
  <conditionalFormatting sqref="AN61:AO61">
    <cfRule type="cellIs" dxfId="354" priority="376" operator="greaterThan">
      <formula>0.049</formula>
    </cfRule>
    <cfRule type="cellIs" dxfId="353" priority="377" operator="equal">
      <formula>"1 (1/1)"</formula>
    </cfRule>
    <cfRule type="cellIs" dxfId="352" priority="375" operator="equal">
      <formula>"1()$AK$631/1"</formula>
    </cfRule>
    <cfRule type="cellIs" dxfId="351" priority="374" operator="equal">
      <formula>"1 (1/1)"</formula>
    </cfRule>
    <cfRule type="cellIs" dxfId="350" priority="373" operator="equal">
      <formula>"1 (1/1) NR"</formula>
    </cfRule>
  </conditionalFormatting>
  <conditionalFormatting sqref="AN67:AO67">
    <cfRule type="cellIs" dxfId="349" priority="357" operator="equal">
      <formula>"1 (1/1)"</formula>
    </cfRule>
    <cfRule type="cellIs" dxfId="348" priority="356" operator="greaterThan">
      <formula>0.049</formula>
    </cfRule>
    <cfRule type="cellIs" dxfId="347" priority="355" operator="equal">
      <formula>"1()$AK$631/1"</formula>
    </cfRule>
    <cfRule type="cellIs" dxfId="346" priority="354" operator="equal">
      <formula>"1 (1/1)"</formula>
    </cfRule>
    <cfRule type="cellIs" dxfId="345" priority="353" operator="equal">
      <formula>"1 (1/1) NR"</formula>
    </cfRule>
  </conditionalFormatting>
  <conditionalFormatting sqref="AN69:AO72">
    <cfRule type="cellIs" dxfId="344" priority="360" operator="equal">
      <formula>"1()$AK$631/1"</formula>
    </cfRule>
    <cfRule type="cellIs" dxfId="343" priority="358" operator="equal">
      <formula>"1 (1/1) NR"</formula>
    </cfRule>
    <cfRule type="cellIs" dxfId="342" priority="359" operator="equal">
      <formula>"1 (1/1)"</formula>
    </cfRule>
    <cfRule type="cellIs" dxfId="341" priority="361" operator="greaterThan">
      <formula>0.049</formula>
    </cfRule>
    <cfRule type="cellIs" dxfId="340" priority="362" operator="equal">
      <formula>"1 (1/1)"</formula>
    </cfRule>
  </conditionalFormatting>
  <conditionalFormatting sqref="AN74:AO75">
    <cfRule type="cellIs" dxfId="339" priority="364" operator="equal">
      <formula>"1 (1/1)"</formula>
    </cfRule>
  </conditionalFormatting>
  <conditionalFormatting sqref="AN75:AO75">
    <cfRule type="cellIs" dxfId="338" priority="367" operator="equal">
      <formula>"1 (1/1)"</formula>
    </cfRule>
    <cfRule type="cellIs" dxfId="337" priority="366" operator="greaterThan">
      <formula>0.049</formula>
    </cfRule>
    <cfRule type="cellIs" dxfId="336" priority="365" operator="equal">
      <formula>"1()$AK$631/1"</formula>
    </cfRule>
    <cfRule type="cellIs" dxfId="335" priority="363" operator="equal">
      <formula>"1 (1/1) NR"</formula>
    </cfRule>
  </conditionalFormatting>
  <conditionalFormatting sqref="AN78:AO79">
    <cfRule type="cellIs" dxfId="334" priority="372" operator="equal">
      <formula>"1 (1/1)"</formula>
    </cfRule>
    <cfRule type="cellIs" dxfId="333" priority="371" operator="greaterThan">
      <formula>0.049</formula>
    </cfRule>
    <cfRule type="cellIs" dxfId="332" priority="369" operator="equal">
      <formula>"1 (1/1)"</formula>
    </cfRule>
    <cfRule type="cellIs" dxfId="331" priority="370" operator="equal">
      <formula>"1()$AK$631/1"</formula>
    </cfRule>
    <cfRule type="cellIs" dxfId="330" priority="368" operator="equal">
      <formula>"1 (1/1) NR"</formula>
    </cfRule>
  </conditionalFormatting>
  <conditionalFormatting sqref="AO10:AO13 AO17:AO23">
    <cfRule type="cellIs" dxfId="329" priority="117" operator="equal">
      <formula>"1 (1/1)"</formula>
    </cfRule>
    <cfRule type="cellIs" dxfId="328" priority="114" operator="equal">
      <formula>"1 (1/1)"</formula>
    </cfRule>
  </conditionalFormatting>
  <conditionalFormatting sqref="AO10:AO13">
    <cfRule type="cellIs" dxfId="327" priority="253" operator="equal">
      <formula>"1 (1/1) NR"</formula>
    </cfRule>
    <cfRule type="cellIs" dxfId="326" priority="255" operator="equal">
      <formula>"1()$AK$631/1"</formula>
    </cfRule>
    <cfRule type="cellIs" dxfId="325" priority="256" operator="greaterThan">
      <formula>0.049</formula>
    </cfRule>
  </conditionalFormatting>
  <conditionalFormatting sqref="AO14 AP15:AQ15 AO24:AP24 AO28:AQ28 AQ32 AQ34 AQ36:AQ42 AP38 AO38:AO39 AQ46 AQ48:AQ49 AQ54:AQ56 AP60 AQ62 AQ64 AM67 AQ67 AQ80">
    <cfRule type="containsText" dxfId="324" priority="466" operator="containsText" text="NR">
      <formula>NOT(ISERROR(SEARCH("NR",AM14)))</formula>
    </cfRule>
  </conditionalFormatting>
  <conditionalFormatting sqref="AO15">
    <cfRule type="cellIs" dxfId="323" priority="252" operator="equal">
      <formula>"1 (1/1)"</formula>
    </cfRule>
    <cfRule type="cellIs" dxfId="322" priority="249" operator="equal">
      <formula>"1 (1/1)"</formula>
    </cfRule>
    <cfRule type="cellIs" dxfId="321" priority="248" operator="equal">
      <formula>"1 (1/1) NR"</formula>
    </cfRule>
    <cfRule type="cellIs" dxfId="320" priority="250" operator="equal">
      <formula>"1()$AK$631/1"</formula>
    </cfRule>
    <cfRule type="cellIs" dxfId="319" priority="251" operator="greaterThan">
      <formula>0.049</formula>
    </cfRule>
  </conditionalFormatting>
  <conditionalFormatting sqref="AO17:AO23">
    <cfRule type="cellIs" dxfId="318" priority="243" operator="equal">
      <formula>"1 (1/1) NR"</formula>
    </cfRule>
    <cfRule type="cellIs" dxfId="317" priority="245" operator="equal">
      <formula>"1()$AK$631/1"</formula>
    </cfRule>
    <cfRule type="cellIs" dxfId="316" priority="246" operator="greaterThan">
      <formula>0.049</formula>
    </cfRule>
  </conditionalFormatting>
  <conditionalFormatting sqref="AO25">
    <cfRule type="cellIs" dxfId="315" priority="240" operator="equal">
      <formula>"1()$AK$631/1"</formula>
    </cfRule>
    <cfRule type="cellIs" dxfId="314" priority="241" operator="greaterThan">
      <formula>0.049</formula>
    </cfRule>
    <cfRule type="cellIs" dxfId="313" priority="242" operator="equal">
      <formula>"1 (1/1)"</formula>
    </cfRule>
    <cfRule type="cellIs" dxfId="312" priority="239" operator="equal">
      <formula>"1 (1/1)"</formula>
    </cfRule>
    <cfRule type="cellIs" dxfId="311" priority="238" operator="equal">
      <formula>"1 (1/1) NR"</formula>
    </cfRule>
  </conditionalFormatting>
  <conditionalFormatting sqref="AO27">
    <cfRule type="cellIs" dxfId="310" priority="234" operator="equal">
      <formula>"1 (1/1)"</formula>
    </cfRule>
    <cfRule type="cellIs" dxfId="309" priority="235" operator="equal">
      <formula>"1()$AK$631/1"</formula>
    </cfRule>
    <cfRule type="cellIs" dxfId="308" priority="236" operator="greaterThan">
      <formula>0.049</formula>
    </cfRule>
    <cfRule type="cellIs" dxfId="307" priority="237" operator="equal">
      <formula>"1 (1/1)"</formula>
    </cfRule>
    <cfRule type="cellIs" dxfId="306" priority="233" operator="equal">
      <formula>"1 (1/1) NR"</formula>
    </cfRule>
  </conditionalFormatting>
  <conditionalFormatting sqref="AO30:AO37">
    <cfRule type="cellIs" dxfId="305" priority="226" operator="greaterThan">
      <formula>0.049</formula>
    </cfRule>
    <cfRule type="cellIs" dxfId="304" priority="227" operator="equal">
      <formula>"1 (1/1)"</formula>
    </cfRule>
    <cfRule type="cellIs" dxfId="303" priority="223" operator="equal">
      <formula>"1 (1/1) NR"</formula>
    </cfRule>
    <cfRule type="cellIs" dxfId="302" priority="224" operator="equal">
      <formula>"1 (1/1)"</formula>
    </cfRule>
    <cfRule type="cellIs" dxfId="301" priority="225" operator="equal">
      <formula>"1()$AK$631/1"</formula>
    </cfRule>
  </conditionalFormatting>
  <conditionalFormatting sqref="AO40:AO41">
    <cfRule type="cellIs" dxfId="300" priority="218" operator="equal">
      <formula>"1 (1/1) NR"</formula>
    </cfRule>
    <cfRule type="cellIs" dxfId="299" priority="219" operator="equal">
      <formula>"1 (1/1)"</formula>
    </cfRule>
    <cfRule type="cellIs" dxfId="298" priority="220" operator="equal">
      <formula>"1()$AK$631/1"</formula>
    </cfRule>
    <cfRule type="cellIs" dxfId="297" priority="221" operator="greaterThan">
      <formula>0.049</formula>
    </cfRule>
    <cfRule type="cellIs" dxfId="296" priority="222" operator="equal">
      <formula>"1 (1/1)"</formula>
    </cfRule>
  </conditionalFormatting>
  <conditionalFormatting sqref="AO61:AO64">
    <cfRule type="cellIs" dxfId="295" priority="198" operator="equal">
      <formula>"1 (1/1) NR"</formula>
    </cfRule>
    <cfRule type="cellIs" dxfId="294" priority="199" operator="equal">
      <formula>"1 (1/1)"</formula>
    </cfRule>
    <cfRule type="cellIs" dxfId="293" priority="200" operator="equal">
      <formula>"1()$AK$631/1"</formula>
    </cfRule>
    <cfRule type="cellIs" dxfId="292" priority="201" operator="greaterThan">
      <formula>0.049</formula>
    </cfRule>
    <cfRule type="cellIs" dxfId="291" priority="202" operator="equal">
      <formula>"1 (1/1)"</formula>
    </cfRule>
  </conditionalFormatting>
  <conditionalFormatting sqref="AO66:AO78">
    <cfRule type="cellIs" dxfId="290" priority="133" operator="equal">
      <formula>"1 (1/1) NR"</formula>
    </cfRule>
    <cfRule type="cellIs" dxfId="289" priority="137" operator="equal">
      <formula>"1 (1/1)"</formula>
    </cfRule>
    <cfRule type="cellIs" dxfId="288" priority="134" operator="equal">
      <formula>"1 (1/1)"</formula>
    </cfRule>
    <cfRule type="cellIs" dxfId="287" priority="135" operator="equal">
      <formula>"1()$AK$631/1"</formula>
    </cfRule>
    <cfRule type="cellIs" dxfId="286" priority="136" operator="greaterThan">
      <formula>0.049</formula>
    </cfRule>
  </conditionalFormatting>
  <conditionalFormatting sqref="AO16:AQ16 AM10:AM12 AM14:AM18 AM20:AM27 AP29:AP37 AM32:AM39 AO50 AQ50">
    <cfRule type="cellIs" dxfId="285" priority="441" operator="equal">
      <formula>"1 (1/1)"</formula>
    </cfRule>
  </conditionalFormatting>
  <conditionalFormatting sqref="AP15 AP24 AP28 AP38 AP60">
    <cfRule type="cellIs" dxfId="284" priority="467" operator="equal">
      <formula>"NR"</formula>
    </cfRule>
  </conditionalFormatting>
  <conditionalFormatting sqref="AP20:AP23">
    <cfRule type="cellIs" dxfId="283" priority="352" operator="equal">
      <formula>"1 (1/1)"</formula>
    </cfRule>
    <cfRule type="cellIs" dxfId="282" priority="350" operator="equal">
      <formula>"1()$AK$631/1"</formula>
    </cfRule>
    <cfRule type="cellIs" dxfId="281" priority="348" operator="equal">
      <formula>"1 (1/1) NR"</formula>
    </cfRule>
    <cfRule type="cellIs" dxfId="280" priority="349" operator="equal">
      <formula>"1 (1/1)"</formula>
    </cfRule>
    <cfRule type="cellIs" dxfId="279" priority="351" operator="greaterThan">
      <formula>0.049</formula>
    </cfRule>
  </conditionalFormatting>
  <conditionalFormatting sqref="AP25:AP26">
    <cfRule type="cellIs" dxfId="278" priority="344" operator="equal">
      <formula>"1 (1/1)"</formula>
    </cfRule>
    <cfRule type="cellIs" dxfId="277" priority="345" operator="equal">
      <formula>"1()$AK$631/1"</formula>
    </cfRule>
    <cfRule type="cellIs" dxfId="276" priority="346" operator="greaterThan">
      <formula>0.049</formula>
    </cfRule>
    <cfRule type="cellIs" dxfId="275" priority="347" operator="equal">
      <formula>"1 (1/1)"</formula>
    </cfRule>
    <cfRule type="cellIs" dxfId="274" priority="343" operator="equal">
      <formula>"1 (1/1) NR"</formula>
    </cfRule>
  </conditionalFormatting>
  <conditionalFormatting sqref="AP39:AP41">
    <cfRule type="cellIs" dxfId="273" priority="337" operator="equal">
      <formula>"1 (1/1)"</formula>
    </cfRule>
    <cfRule type="cellIs" dxfId="272" priority="335" operator="equal">
      <formula>"1()$AK$631/1"</formula>
    </cfRule>
    <cfRule type="cellIs" dxfId="271" priority="336" operator="greaterThan">
      <formula>0.049</formula>
    </cfRule>
    <cfRule type="cellIs" dxfId="270" priority="334" operator="equal">
      <formula>"1 (1/1)"</formula>
    </cfRule>
    <cfRule type="cellIs" dxfId="269" priority="333" operator="equal">
      <formula>"1 (1/1) NR"</formula>
    </cfRule>
  </conditionalFormatting>
  <conditionalFormatting sqref="AP62:AP68">
    <cfRule type="cellIs" dxfId="268" priority="328" operator="equal">
      <formula>"1 (1/1) NR"</formula>
    </cfRule>
    <cfRule type="cellIs" dxfId="267" priority="329" operator="equal">
      <formula>"1 (1/1)"</formula>
    </cfRule>
    <cfRule type="cellIs" dxfId="266" priority="330" operator="equal">
      <formula>"1()$AK$631/1"</formula>
    </cfRule>
    <cfRule type="cellIs" dxfId="265" priority="331" operator="greaterThan">
      <formula>0.049</formula>
    </cfRule>
    <cfRule type="cellIs" dxfId="264" priority="332" operator="equal">
      <formula>"1 (1/1)"</formula>
    </cfRule>
  </conditionalFormatting>
  <conditionalFormatting sqref="AP70:AP75">
    <cfRule type="cellIs" dxfId="263" priority="327" operator="equal">
      <formula>"1 (1/1)"</formula>
    </cfRule>
    <cfRule type="cellIs" dxfId="262" priority="325" operator="equal">
      <formula>"1()$AK$631/1"</formula>
    </cfRule>
    <cfRule type="cellIs" dxfId="261" priority="324" operator="equal">
      <formula>"1 (1/1)"</formula>
    </cfRule>
    <cfRule type="cellIs" dxfId="260" priority="326" operator="greaterThan">
      <formula>0.049</formula>
    </cfRule>
    <cfRule type="cellIs" dxfId="259" priority="323" operator="equal">
      <formula>"1 (1/1) NR"</formula>
    </cfRule>
  </conditionalFormatting>
  <conditionalFormatting sqref="AP10:AQ14">
    <cfRule type="cellIs" dxfId="258" priority="109" operator="equal">
      <formula>"1 (1/1)"</formula>
    </cfRule>
    <cfRule type="cellIs" dxfId="257" priority="108" operator="equal">
      <formula>"1 (1/1) NR"</formula>
    </cfRule>
    <cfRule type="cellIs" dxfId="256" priority="112" operator="equal">
      <formula>"1 (1/1)"</formula>
    </cfRule>
    <cfRule type="cellIs" dxfId="255" priority="111" operator="greaterThan">
      <formula>0.049</formula>
    </cfRule>
    <cfRule type="cellIs" dxfId="254" priority="110" operator="equal">
      <formula>"1()$AK$631/1"</formula>
    </cfRule>
  </conditionalFormatting>
  <conditionalFormatting sqref="AP77:AQ78">
    <cfRule type="cellIs" dxfId="253" priority="3" operator="equal">
      <formula>"1 (1/1) NR"</formula>
    </cfRule>
    <cfRule type="cellIs" dxfId="252" priority="7" operator="equal">
      <formula>"1 (1/1)"</formula>
    </cfRule>
    <cfRule type="cellIs" dxfId="251" priority="6" operator="greaterThan">
      <formula>0.049</formula>
    </cfRule>
    <cfRule type="cellIs" dxfId="250" priority="5" operator="equal">
      <formula>"1()$AK$631/1"</formula>
    </cfRule>
    <cfRule type="cellIs" dxfId="249" priority="4" operator="equal">
      <formula>"1 (1/1)"</formula>
    </cfRule>
  </conditionalFormatting>
  <conditionalFormatting sqref="AQ17:AQ27">
    <cfRule type="cellIs" dxfId="248" priority="64" operator="equal">
      <formula>"1 (1/1)"</formula>
    </cfRule>
    <cfRule type="cellIs" dxfId="247" priority="63" operator="equal">
      <formula>"1 (1/1) NR"</formula>
    </cfRule>
    <cfRule type="cellIs" dxfId="246" priority="67" operator="equal">
      <formula>"1 (1/1)"</formula>
    </cfRule>
    <cfRule type="cellIs" dxfId="245" priority="66" operator="greaterThan">
      <formula>0.049</formula>
    </cfRule>
    <cfRule type="cellIs" dxfId="244" priority="65" operator="equal">
      <formula>"1()$AK$631/1"</formula>
    </cfRule>
  </conditionalFormatting>
  <conditionalFormatting sqref="AQ29:AQ31">
    <cfRule type="cellIs" dxfId="243" priority="57" operator="equal">
      <formula>"1 (1/1)"</formula>
    </cfRule>
    <cfRule type="cellIs" dxfId="242" priority="56" operator="greaterThan">
      <formula>0.049</formula>
    </cfRule>
    <cfRule type="cellIs" dxfId="241" priority="55" operator="equal">
      <formula>"1()$AK$631/1"</formula>
    </cfRule>
    <cfRule type="cellIs" dxfId="240" priority="54" operator="equal">
      <formula>"1 (1/1)"</formula>
    </cfRule>
    <cfRule type="cellIs" dxfId="239" priority="53" operator="equal">
      <formula>"1 (1/1) NR"</formula>
    </cfRule>
  </conditionalFormatting>
  <conditionalFormatting sqref="AQ33">
    <cfRule type="cellIs" dxfId="238" priority="52" operator="equal">
      <formula>"1 (1/1)"</formula>
    </cfRule>
    <cfRule type="cellIs" dxfId="237" priority="51" operator="greaterThan">
      <formula>0.049</formula>
    </cfRule>
    <cfRule type="cellIs" dxfId="236" priority="50" operator="equal">
      <formula>"1()$AK$631/1"</formula>
    </cfRule>
    <cfRule type="cellIs" dxfId="235" priority="49" operator="equal">
      <formula>"1 (1/1)"</formula>
    </cfRule>
    <cfRule type="cellIs" dxfId="234" priority="48" operator="equal">
      <formula>"1 (1/1) NR"</formula>
    </cfRule>
  </conditionalFormatting>
  <conditionalFormatting sqref="AQ35">
    <cfRule type="cellIs" dxfId="233" priority="45" operator="equal">
      <formula>"1()$AK$631/1"</formula>
    </cfRule>
    <cfRule type="cellIs" dxfId="232" priority="47" operator="equal">
      <formula>"1 (1/1)"</formula>
    </cfRule>
    <cfRule type="cellIs" dxfId="231" priority="46" operator="greaterThan">
      <formula>0.049</formula>
    </cfRule>
    <cfRule type="cellIs" dxfId="230" priority="44" operator="equal">
      <formula>"1 (1/1)"</formula>
    </cfRule>
    <cfRule type="cellIs" dxfId="229" priority="43" operator="equal">
      <formula>"1 (1/1) NR"</formula>
    </cfRule>
  </conditionalFormatting>
  <conditionalFormatting sqref="AQ44:AQ45">
    <cfRule type="cellIs" dxfId="228" priority="42" operator="equal">
      <formula>"1 (1/1)"</formula>
    </cfRule>
    <cfRule type="cellIs" dxfId="227" priority="41" operator="greaterThan">
      <formula>0.049</formula>
    </cfRule>
    <cfRule type="cellIs" dxfId="226" priority="40" operator="equal">
      <formula>"1()$AK$631/1"</formula>
    </cfRule>
    <cfRule type="cellIs" dxfId="225" priority="39" operator="equal">
      <formula>"1 (1/1)"</formula>
    </cfRule>
    <cfRule type="cellIs" dxfId="224" priority="38" operator="equal">
      <formula>"1 (1/1) NR"</formula>
    </cfRule>
  </conditionalFormatting>
  <conditionalFormatting sqref="AQ47">
    <cfRule type="cellIs" dxfId="223" priority="34" operator="equal">
      <formula>"1 (1/1)"</formula>
    </cfRule>
    <cfRule type="cellIs" dxfId="222" priority="33" operator="equal">
      <formula>"1 (1/1) NR"</formula>
    </cfRule>
    <cfRule type="cellIs" dxfId="221" priority="37" operator="equal">
      <formula>"1 (1/1)"</formula>
    </cfRule>
    <cfRule type="cellIs" dxfId="220" priority="36" operator="greaterThan">
      <formula>0.049</formula>
    </cfRule>
    <cfRule type="cellIs" dxfId="219" priority="35" operator="equal">
      <formula>"1()$AK$631/1"</formula>
    </cfRule>
  </conditionalFormatting>
  <conditionalFormatting sqref="AQ52">
    <cfRule type="cellIs" dxfId="218" priority="29" operator="equal">
      <formula>"1 (1/1)"</formula>
    </cfRule>
    <cfRule type="cellIs" dxfId="217" priority="28" operator="equal">
      <formula>"1 (1/1) NR"</formula>
    </cfRule>
    <cfRule type="cellIs" dxfId="216" priority="31" operator="greaterThan">
      <formula>0.049</formula>
    </cfRule>
    <cfRule type="cellIs" dxfId="215" priority="30" operator="equal">
      <formula>"1()$AK$631/1"</formula>
    </cfRule>
    <cfRule type="cellIs" dxfId="214" priority="32" operator="equal">
      <formula>"1 (1/1)"</formula>
    </cfRule>
  </conditionalFormatting>
  <conditionalFormatting sqref="AQ57:AQ61">
    <cfRule type="cellIs" dxfId="213" priority="26" operator="greaterThan">
      <formula>0.049</formula>
    </cfRule>
    <cfRule type="cellIs" dxfId="212" priority="25" operator="equal">
      <formula>"1()$AK$631/1"</formula>
    </cfRule>
    <cfRule type="cellIs" dxfId="211" priority="24" operator="equal">
      <formula>"1 (1/1)"</formula>
    </cfRule>
    <cfRule type="cellIs" dxfId="210" priority="23" operator="equal">
      <formula>"1 (1/1) NR"</formula>
    </cfRule>
    <cfRule type="cellIs" dxfId="209" priority="27" operator="equal">
      <formula>"1 (1/1)"</formula>
    </cfRule>
  </conditionalFormatting>
  <conditionalFormatting sqref="AQ65">
    <cfRule type="cellIs" dxfId="208" priority="22" operator="equal">
      <formula>"1 (1/1)"</formula>
    </cfRule>
    <cfRule type="cellIs" dxfId="207" priority="21" operator="equal">
      <formula>"1 (1/1)"</formula>
    </cfRule>
    <cfRule type="cellIs" dxfId="206" priority="20" operator="greaterThan">
      <formula>0.049</formula>
    </cfRule>
    <cfRule type="cellIs" dxfId="205" priority="19" operator="equal">
      <formula>"1()$AK$631/1"</formula>
    </cfRule>
    <cfRule type="cellIs" dxfId="204" priority="18" operator="equal">
      <formula>"1 (1/1) NR"</formula>
    </cfRule>
  </conditionalFormatting>
  <conditionalFormatting sqref="AQ68">
    <cfRule type="cellIs" dxfId="203" priority="17" operator="equal">
      <formula>"1 (1/1)"</formula>
    </cfRule>
    <cfRule type="cellIs" dxfId="202" priority="16" operator="equal">
      <formula>"1 (1/1)"</formula>
    </cfRule>
    <cfRule type="cellIs" dxfId="201" priority="14" operator="equal">
      <formula>"1()$AK$631/1"</formula>
    </cfRule>
    <cfRule type="cellIs" dxfId="200" priority="15" operator="greaterThan">
      <formula>0.049</formula>
    </cfRule>
    <cfRule type="cellIs" dxfId="199" priority="13" operator="equal">
      <formula>"1 (1/1) NR"</formula>
    </cfRule>
  </conditionalFormatting>
  <conditionalFormatting sqref="AQ69 AM80:AO80">
    <cfRule type="containsText" dxfId="198" priority="465" operator="containsText" text="NR">
      <formula>NOT(ISERROR(SEARCH("NR",AM69)))</formula>
    </cfRule>
  </conditionalFormatting>
  <conditionalFormatting sqref="AQ70">
    <cfRule type="cellIs" dxfId="197" priority="276" operator="greaterThan">
      <formula>0.049</formula>
    </cfRule>
    <cfRule type="cellIs" dxfId="196" priority="277" operator="equal">
      <formula>"1 (1/1)"</formula>
    </cfRule>
    <cfRule type="cellIs" dxfId="195" priority="273" operator="equal">
      <formula>"1 (1/1) NR"</formula>
    </cfRule>
    <cfRule type="cellIs" dxfId="194" priority="274" operator="equal">
      <formula>"1 (1/1)"</formula>
    </cfRule>
    <cfRule type="cellIs" dxfId="193" priority="275" operator="equal">
      <formula>"1()$AK$631/1"</formula>
    </cfRule>
  </conditionalFormatting>
  <conditionalFormatting sqref="AQ72:AQ75">
    <cfRule type="cellIs" dxfId="192" priority="12" operator="equal">
      <formula>"1 (1/1)"</formula>
    </cfRule>
    <cfRule type="cellIs" dxfId="191" priority="11" operator="greaterThan">
      <formula>0.049</formula>
    </cfRule>
    <cfRule type="cellIs" dxfId="190" priority="10" operator="equal">
      <formula>"1()$AK$631/1"</formula>
    </cfRule>
    <cfRule type="cellIs" dxfId="189" priority="9" operator="equal">
      <formula>"1 (1/1)"</formula>
    </cfRule>
    <cfRule type="cellIs" dxfId="188" priority="8" operator="equal">
      <formula>"1 (1/1) NR"</formula>
    </cfRule>
  </conditionalFormatting>
  <conditionalFormatting sqref="AQ76">
    <cfRule type="containsText" dxfId="187" priority="464" operator="containsText" text="NR">
      <formula>NOT(ISERROR(SEARCH("NR",AQ76)))</formula>
    </cfRule>
  </conditionalFormatting>
  <conditionalFormatting sqref="AS49 AS53">
    <cfRule type="cellIs" dxfId="186" priority="453" operator="equal">
      <formula>2</formula>
    </cfRule>
  </conditionalFormatting>
  <conditionalFormatting sqref="AS10:AT48 AU10:AX80 AS50:AT52 AS54:AT80 AS49 AS53">
    <cfRule type="containsText" dxfId="185" priority="455" operator="containsText" text="IC">
      <formula>NOT(ISERROR(SEARCH("IC",AS10)))</formula>
    </cfRule>
  </conditionalFormatting>
  <conditionalFormatting sqref="AS42:AT48 AU42:AV53 AW42:AX60 AS50:AT52 AS54:AV60 AS79">
    <cfRule type="cellIs" dxfId="184" priority="454" operator="equal">
      <formula>2</formula>
    </cfRule>
  </conditionalFormatting>
  <conditionalFormatting sqref="AV79:AV80">
    <cfRule type="cellIs" dxfId="183" priority="452" operator="equal">
      <formula>2</formula>
    </cfRule>
  </conditionalFormatting>
  <conditionalFormatting sqref="AW22 AW29">
    <cfRule type="cellIs" dxfId="182" priority="451" operator="equal">
      <formula>2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5091400-DF79-42E8-B684-ACC7A2A0A3D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4:K95 E84:H95</xm:sqref>
        </x14:conditionalFormatting>
        <x14:conditionalFormatting xmlns:xm="http://schemas.microsoft.com/office/excel/2006/main">
          <x14:cfRule type="dataBar" id="{A98977DA-1563-47B6-9896-3CEFA03C2F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96:O96 O97 N102 N100:O100 O101 O99 N98:O98 Y96:AA101 V96:W101</xm:sqref>
        </x14:conditionalFormatting>
        <x14:conditionalFormatting xmlns:xm="http://schemas.microsoft.com/office/excel/2006/main">
          <x14:cfRule type="dataBar" id="{8450EE43-BD7A-4F75-82D9-B2D26681A20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Q8:AA8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6D0CF-AE15-4153-AEA2-A343FF5C1D79}">
  <dimension ref="A1:CS75"/>
  <sheetViews>
    <sheetView zoomScale="70" zoomScaleNormal="7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K56" sqref="K56"/>
    </sheetView>
  </sheetViews>
  <sheetFormatPr defaultRowHeight="14.25" x14ac:dyDescent="0.2"/>
  <cols>
    <col min="1" max="1" width="5.875" style="136" customWidth="1"/>
    <col min="2" max="2" width="15.375" style="136" customWidth="1"/>
    <col min="3" max="3" width="11.25" style="136" customWidth="1"/>
    <col min="4" max="4" width="10.75" style="136" customWidth="1"/>
    <col min="5" max="5" width="8.625" style="136" customWidth="1"/>
    <col min="6" max="14" width="6.625" style="136" customWidth="1"/>
    <col min="15" max="15" width="8.5" style="136" customWidth="1"/>
    <col min="16" max="16" width="1.5" style="136" customWidth="1"/>
    <col min="17" max="17" width="15" style="136" customWidth="1"/>
    <col min="18" max="18" width="17.375" style="136" customWidth="1"/>
    <col min="19" max="19" width="9.125" style="136" customWidth="1"/>
    <col min="20" max="25" width="7.25" style="136" customWidth="1"/>
    <col min="26" max="26" width="7.625" style="136" customWidth="1"/>
    <col min="27" max="29" width="7.25" style="136" customWidth="1"/>
    <col min="30" max="30" width="1.875" style="136" customWidth="1"/>
    <col min="31" max="31" width="5.75" style="136" customWidth="1"/>
    <col min="32" max="32" width="15" style="136" customWidth="1"/>
    <col min="33" max="33" width="12.625" style="136" customWidth="1"/>
    <col min="34" max="34" width="11.625" style="136" customWidth="1"/>
    <col min="35" max="35" width="11.75" style="136" customWidth="1"/>
    <col min="36" max="37" width="12.625" style="136" customWidth="1"/>
    <col min="38" max="38" width="1.375" style="136" customWidth="1"/>
    <col min="39" max="39" width="5.25" style="136" customWidth="1"/>
    <col min="40" max="40" width="14.875" style="136" customWidth="1"/>
    <col min="41" max="45" width="14.625" style="136" customWidth="1"/>
    <col min="46" max="46" width="2.125" style="136" customWidth="1"/>
    <col min="47" max="47" width="12.625" style="136" customWidth="1"/>
    <col min="48" max="48" width="11.75" style="136" customWidth="1"/>
    <col min="49" max="49" width="11.625" style="136" customWidth="1"/>
    <col min="50" max="51" width="12.625" style="136" customWidth="1"/>
    <col min="52" max="52" width="8.875" style="136" customWidth="1"/>
    <col min="53" max="53" width="3" style="136" customWidth="1"/>
    <col min="54" max="54" width="10.75" style="256" customWidth="1"/>
    <col min="55" max="56" width="9" style="256"/>
    <col min="57" max="57" width="2" style="256" customWidth="1"/>
    <col min="58" max="59" width="9" style="256"/>
    <col min="60" max="60" width="1.375" style="256" customWidth="1"/>
    <col min="61" max="62" width="9" style="256"/>
    <col min="63" max="63" width="1.375" style="256" customWidth="1"/>
    <col min="64" max="65" width="9" style="256"/>
    <col min="66" max="66" width="1.375" style="256" customWidth="1"/>
    <col min="67" max="68" width="9" style="256"/>
    <col min="69" max="69" width="1.375" style="256" customWidth="1"/>
    <col min="70" max="71" width="9" style="256"/>
    <col min="72" max="72" width="2.75" style="256" customWidth="1"/>
    <col min="73" max="78" width="9" style="256"/>
    <col min="79" max="79" width="1.75" style="256" customWidth="1"/>
    <col min="80" max="81" width="9" style="256"/>
    <col min="82" max="82" width="1.75" style="256" customWidth="1"/>
    <col min="83" max="84" width="9" style="256"/>
    <col min="85" max="85" width="2.125" style="256" customWidth="1"/>
    <col min="86" max="87" width="9" style="256"/>
    <col min="88" max="88" width="1.75" style="256" customWidth="1"/>
    <col min="89" max="90" width="9" style="256"/>
    <col min="91" max="91" width="1.125" style="256" customWidth="1"/>
    <col min="92" max="93" width="9" style="256"/>
    <col min="94" max="94" width="1.75" style="256" customWidth="1"/>
    <col min="95" max="96" width="9" style="256"/>
    <col min="97" max="16384" width="9" style="136"/>
  </cols>
  <sheetData>
    <row r="1" spans="1:97" ht="21" customHeight="1" thickBot="1" x14ac:dyDescent="0.25">
      <c r="T1" s="136" t="s">
        <v>605</v>
      </c>
      <c r="AO1" s="253" t="s">
        <v>56</v>
      </c>
      <c r="AP1" s="254"/>
      <c r="AQ1" s="254"/>
      <c r="AR1" s="254"/>
      <c r="AS1" s="255"/>
    </row>
    <row r="2" spans="1:97" ht="21" customHeight="1" thickBot="1" x14ac:dyDescent="0.25">
      <c r="C2" s="253" t="s">
        <v>606</v>
      </c>
      <c r="D2" s="255"/>
      <c r="S2" s="257" t="s">
        <v>2</v>
      </c>
      <c r="T2" s="136" t="s">
        <v>607</v>
      </c>
      <c r="AG2" s="257" t="s">
        <v>602</v>
      </c>
      <c r="AO2" s="677" t="s">
        <v>608</v>
      </c>
      <c r="AP2" s="678"/>
      <c r="AQ2" s="678"/>
      <c r="AR2" s="678"/>
      <c r="AS2" s="679"/>
      <c r="AU2" s="136" t="s">
        <v>603</v>
      </c>
    </row>
    <row r="3" spans="1:97" ht="23.25" customHeight="1" thickBot="1" x14ac:dyDescent="0.25">
      <c r="C3" s="136" t="s">
        <v>609</v>
      </c>
      <c r="T3" s="136" t="s">
        <v>610</v>
      </c>
      <c r="AG3" s="136" t="s">
        <v>465</v>
      </c>
      <c r="AO3" s="677"/>
      <c r="AP3" s="678"/>
      <c r="AQ3" s="678"/>
      <c r="AR3" s="678"/>
      <c r="AS3" s="679"/>
      <c r="AU3" s="680" t="s">
        <v>161</v>
      </c>
      <c r="AV3" s="681"/>
      <c r="AW3" s="681"/>
      <c r="AX3" s="681"/>
      <c r="AY3" s="682"/>
      <c r="AZ3" s="136" t="s">
        <v>604</v>
      </c>
    </row>
    <row r="4" spans="1:97" ht="48" customHeight="1" thickBot="1" x14ac:dyDescent="0.3">
      <c r="A4" s="258" t="s">
        <v>57</v>
      </c>
      <c r="B4" s="259" t="s">
        <v>49</v>
      </c>
      <c r="C4" s="260" t="s">
        <v>611</v>
      </c>
      <c r="D4" s="261" t="s">
        <v>612</v>
      </c>
      <c r="E4" s="262" t="s">
        <v>613</v>
      </c>
      <c r="F4" s="263" t="s">
        <v>4</v>
      </c>
      <c r="G4" s="264" t="s">
        <v>5</v>
      </c>
      <c r="H4" s="264" t="s">
        <v>6</v>
      </c>
      <c r="I4" s="264" t="s">
        <v>7</v>
      </c>
      <c r="J4" s="264" t="s">
        <v>10</v>
      </c>
      <c r="K4" s="264" t="s">
        <v>11</v>
      </c>
      <c r="L4" s="264" t="s">
        <v>8</v>
      </c>
      <c r="M4" s="264" t="s">
        <v>9</v>
      </c>
      <c r="N4" s="264" t="s">
        <v>12</v>
      </c>
      <c r="O4" s="265" t="s">
        <v>13</v>
      </c>
      <c r="P4" s="266"/>
      <c r="Q4" s="258" t="s">
        <v>57</v>
      </c>
      <c r="R4" s="259" t="s">
        <v>49</v>
      </c>
      <c r="S4" s="267" t="s">
        <v>614</v>
      </c>
      <c r="T4" s="268" t="s">
        <v>4</v>
      </c>
      <c r="U4" s="268" t="s">
        <v>5</v>
      </c>
      <c r="V4" s="268" t="s">
        <v>6</v>
      </c>
      <c r="W4" s="268" t="s">
        <v>7</v>
      </c>
      <c r="X4" s="268" t="s">
        <v>10</v>
      </c>
      <c r="Y4" s="268" t="s">
        <v>11</v>
      </c>
      <c r="Z4" s="268" t="s">
        <v>8</v>
      </c>
      <c r="AA4" s="268" t="s">
        <v>9</v>
      </c>
      <c r="AB4" s="268" t="s">
        <v>12</v>
      </c>
      <c r="AC4" s="269" t="s">
        <v>13</v>
      </c>
      <c r="AD4" s="266"/>
      <c r="AE4" s="258" t="s">
        <v>57</v>
      </c>
      <c r="AF4" s="259" t="s">
        <v>49</v>
      </c>
      <c r="AG4" s="270" t="s">
        <v>175</v>
      </c>
      <c r="AH4" s="271" t="s">
        <v>176</v>
      </c>
      <c r="AI4" s="271" t="s">
        <v>482</v>
      </c>
      <c r="AJ4" s="271" t="s">
        <v>177</v>
      </c>
      <c r="AK4" s="272" t="s">
        <v>483</v>
      </c>
      <c r="AL4" s="273"/>
      <c r="AM4" s="258" t="s">
        <v>57</v>
      </c>
      <c r="AN4" s="259" t="s">
        <v>49</v>
      </c>
      <c r="AO4" s="629" t="s">
        <v>175</v>
      </c>
      <c r="AP4" s="630" t="s">
        <v>176</v>
      </c>
      <c r="AQ4" s="630" t="s">
        <v>482</v>
      </c>
      <c r="AR4" s="630" t="s">
        <v>177</v>
      </c>
      <c r="AS4" s="631" t="s">
        <v>483</v>
      </c>
      <c r="AU4" s="270" t="s">
        <v>175</v>
      </c>
      <c r="AV4" s="271" t="s">
        <v>176</v>
      </c>
      <c r="AW4" s="271" t="s">
        <v>482</v>
      </c>
      <c r="AX4" s="271" t="s">
        <v>177</v>
      </c>
      <c r="AY4" s="272" t="s">
        <v>483</v>
      </c>
      <c r="AZ4" s="257" t="s">
        <v>21</v>
      </c>
      <c r="BD4" s="274"/>
      <c r="BU4" s="275"/>
      <c r="BV4" s="275"/>
      <c r="BW4" s="275"/>
      <c r="BX4" s="275"/>
      <c r="BY4" s="275"/>
      <c r="BZ4" s="275"/>
      <c r="CA4" s="275"/>
      <c r="CB4" s="275"/>
      <c r="CC4" s="275"/>
      <c r="CD4" s="275"/>
      <c r="CE4" s="275"/>
      <c r="CF4" s="275"/>
      <c r="CG4" s="275"/>
      <c r="CH4" s="275"/>
      <c r="CI4" s="275"/>
      <c r="CJ4" s="275"/>
      <c r="CK4" s="275"/>
      <c r="CL4" s="275"/>
      <c r="CM4" s="275"/>
      <c r="CN4" s="275"/>
      <c r="CO4" s="275"/>
      <c r="CP4" s="275"/>
      <c r="CQ4" s="275"/>
      <c r="CR4" s="275"/>
      <c r="CS4" s="276"/>
    </row>
    <row r="5" spans="1:97" ht="18" x14ac:dyDescent="0.25">
      <c r="A5" s="277">
        <v>1.4</v>
      </c>
      <c r="B5" s="278" t="s">
        <v>923</v>
      </c>
      <c r="C5" s="279">
        <v>0.98249999999999993</v>
      </c>
      <c r="D5" s="279">
        <v>0.10700000000000001</v>
      </c>
      <c r="E5" s="280">
        <v>0.45499999999999996</v>
      </c>
      <c r="F5" s="281">
        <v>0.17599999999999999</v>
      </c>
      <c r="G5" s="279">
        <v>0.184</v>
      </c>
      <c r="H5" s="279">
        <v>0.1575</v>
      </c>
      <c r="I5" s="279">
        <v>0.1605</v>
      </c>
      <c r="J5" s="279">
        <v>0.78049999999999997</v>
      </c>
      <c r="K5" s="279">
        <v>0.1845</v>
      </c>
      <c r="L5" s="279">
        <v>0.17949999999999999</v>
      </c>
      <c r="M5" s="279">
        <v>0.33100000000000002</v>
      </c>
      <c r="N5" s="279">
        <v>0.60599999999999998</v>
      </c>
      <c r="O5" s="280">
        <v>0.17499999999999999</v>
      </c>
      <c r="P5" s="266"/>
      <c r="Q5" s="277">
        <v>1.4</v>
      </c>
      <c r="R5" s="278" t="s">
        <v>923</v>
      </c>
      <c r="S5" s="282">
        <f t="shared" ref="S5:S44" si="0">(E5-D5)/(C5-D5)*100</f>
        <v>39.74871501998858</v>
      </c>
      <c r="T5" s="283">
        <f t="shared" ref="T5:AC5" si="1">(F5-F$51)/($C5-$D5)*100</f>
        <v>11.093660765276985</v>
      </c>
      <c r="U5" s="283">
        <f t="shared" si="1"/>
        <v>11.90748143917761</v>
      </c>
      <c r="V5" s="283">
        <f t="shared" si="1"/>
        <v>8.9948600799543126</v>
      </c>
      <c r="W5" s="283">
        <f t="shared" si="1"/>
        <v>7.5813820673900629</v>
      </c>
      <c r="X5" s="283">
        <f t="shared" si="1"/>
        <v>78.969160479725872</v>
      </c>
      <c r="Y5" s="283">
        <f t="shared" si="1"/>
        <v>10.82238720731011</v>
      </c>
      <c r="Z5" s="283">
        <f t="shared" si="1"/>
        <v>10.422615648201027</v>
      </c>
      <c r="AA5" s="283">
        <f t="shared" si="1"/>
        <v>26.913192461450603</v>
      </c>
      <c r="AB5" s="283">
        <f t="shared" si="1"/>
        <v>58.238149628783553</v>
      </c>
      <c r="AC5" s="284">
        <f t="shared" si="1"/>
        <v>8.0668189605939471</v>
      </c>
      <c r="AD5" s="285"/>
      <c r="AE5" s="277">
        <v>1.4</v>
      </c>
      <c r="AF5" s="278" t="s">
        <v>923</v>
      </c>
      <c r="AG5" s="179">
        <f t="shared" ref="AG5:AG44" si="2">T5/U5</f>
        <v>0.93165467625899301</v>
      </c>
      <c r="AH5" s="180">
        <f t="shared" ref="AH5:AH44" si="3">V5/W5</f>
        <v>1.1864406779661019</v>
      </c>
      <c r="AI5" s="180">
        <f t="shared" ref="AI5:AI44" si="4">Y5/X5</f>
        <v>0.13704574218043755</v>
      </c>
      <c r="AJ5" s="180">
        <f t="shared" ref="AJ5:AJ44" si="5">Z5/AA5</f>
        <v>0.38726790450928378</v>
      </c>
      <c r="AK5" s="181">
        <f t="shared" ref="AK5:AK44" si="6">AC5/AB5</f>
        <v>0.13851434175042904</v>
      </c>
      <c r="AL5" s="175"/>
      <c r="AM5" s="277">
        <v>1.4</v>
      </c>
      <c r="AN5" s="278" t="s">
        <v>923</v>
      </c>
      <c r="AO5" s="617" t="s">
        <v>615</v>
      </c>
      <c r="AP5" s="440" t="s">
        <v>616</v>
      </c>
      <c r="AQ5" s="618" t="s">
        <v>617</v>
      </c>
      <c r="AR5" s="618" t="s">
        <v>618</v>
      </c>
      <c r="AS5" s="619" t="s">
        <v>619</v>
      </c>
      <c r="AT5" s="286"/>
      <c r="AU5" s="287">
        <v>2</v>
      </c>
      <c r="AV5" s="288" t="s">
        <v>24</v>
      </c>
      <c r="AW5" s="289" t="s">
        <v>22</v>
      </c>
      <c r="AX5" s="289" t="s">
        <v>22</v>
      </c>
      <c r="AY5" s="290" t="s">
        <v>22</v>
      </c>
      <c r="AZ5" s="291">
        <v>2</v>
      </c>
      <c r="BD5" s="274"/>
      <c r="BW5" s="275"/>
      <c r="BX5" s="275"/>
      <c r="BY5" s="275"/>
      <c r="BZ5" s="275"/>
      <c r="CA5" s="275"/>
      <c r="CB5" s="275"/>
      <c r="CC5" s="275"/>
      <c r="CD5" s="275"/>
      <c r="CE5" s="275"/>
      <c r="CF5" s="275"/>
      <c r="CG5" s="275"/>
      <c r="CH5" s="275"/>
      <c r="CI5" s="275"/>
      <c r="CJ5" s="275"/>
      <c r="CK5" s="275"/>
      <c r="CL5" s="275"/>
      <c r="CM5" s="275"/>
      <c r="CN5" s="275"/>
      <c r="CO5" s="275"/>
      <c r="CP5" s="275"/>
      <c r="CQ5" s="275"/>
      <c r="CR5" s="275"/>
      <c r="CS5" s="276"/>
    </row>
    <row r="6" spans="1:97" ht="18" x14ac:dyDescent="0.25">
      <c r="A6" s="292">
        <v>1.7</v>
      </c>
      <c r="B6" s="293" t="s">
        <v>923</v>
      </c>
      <c r="C6" s="294">
        <v>1.1080000000000001</v>
      </c>
      <c r="D6" s="294">
        <v>7.4999999999999997E-2</v>
      </c>
      <c r="E6" s="295">
        <v>0.57150000000000001</v>
      </c>
      <c r="F6" s="296">
        <v>0.1285</v>
      </c>
      <c r="G6" s="294">
        <v>0.14050000000000001</v>
      </c>
      <c r="H6" s="294">
        <v>0.128</v>
      </c>
      <c r="I6" s="294">
        <v>0.14000000000000001</v>
      </c>
      <c r="J6" s="294">
        <v>1.1844999999999999</v>
      </c>
      <c r="K6" s="294">
        <v>0.1275</v>
      </c>
      <c r="L6" s="294">
        <v>0.13150000000000001</v>
      </c>
      <c r="M6" s="294">
        <v>0.21299999999999999</v>
      </c>
      <c r="N6" s="294">
        <v>0.26300000000000001</v>
      </c>
      <c r="O6" s="295">
        <v>0.115</v>
      </c>
      <c r="P6" s="266"/>
      <c r="Q6" s="292">
        <v>1.7</v>
      </c>
      <c r="R6" s="293" t="s">
        <v>923</v>
      </c>
      <c r="S6" s="297">
        <f t="shared" si="0"/>
        <v>48.063891577928359</v>
      </c>
      <c r="T6" s="285">
        <f>(F6-F$51)/($C6-$D6)*100</f>
        <v>4.803969022265246</v>
      </c>
      <c r="U6" s="285">
        <f>(G6-G$51)/($C6-$D6)*100</f>
        <v>5.8809293320425935</v>
      </c>
      <c r="V6" s="285">
        <f>(H6-H$51)/($C6-$D6)*100</f>
        <v>4.7676669893514028</v>
      </c>
      <c r="W6" s="285">
        <f>(I6-I$51)/($C6-$D6)*100</f>
        <v>4.4409486931268161</v>
      </c>
      <c r="X6" s="285">
        <v>100</v>
      </c>
      <c r="Y6" s="285">
        <f>(K6-K$51)/($C6-$D6)*100</f>
        <v>3.6544046466602129</v>
      </c>
      <c r="Z6" s="285">
        <f>(L6-L$51)/($C6-$D6)*100</f>
        <v>4.1868344627299132</v>
      </c>
      <c r="AA6" s="285">
        <f>(M6-M$51)/($C6-$D6)*100</f>
        <v>11.386737657308807</v>
      </c>
      <c r="AB6" s="285">
        <f>(N6-N$51)/($C6-$D6)*100</f>
        <v>16.154404646660211</v>
      </c>
      <c r="AC6" s="298">
        <f>(O6-O$51)/($C6-$D6)*100</f>
        <v>1.0285575992255573</v>
      </c>
      <c r="AD6" s="285"/>
      <c r="AE6" s="292">
        <v>1.7</v>
      </c>
      <c r="AF6" s="293" t="s">
        <v>923</v>
      </c>
      <c r="AG6" s="179">
        <f t="shared" si="2"/>
        <v>0.8168724279835391</v>
      </c>
      <c r="AH6" s="180">
        <f t="shared" si="3"/>
        <v>1.073569482288828</v>
      </c>
      <c r="AI6" s="180">
        <f t="shared" si="4"/>
        <v>3.6544046466602129E-2</v>
      </c>
      <c r="AJ6" s="180">
        <f t="shared" si="5"/>
        <v>0.36769394261424027</v>
      </c>
      <c r="AK6" s="181">
        <f t="shared" si="6"/>
        <v>6.3670411985018771E-2</v>
      </c>
      <c r="AL6" s="175"/>
      <c r="AM6" s="292">
        <v>1.7</v>
      </c>
      <c r="AN6" s="293" t="s">
        <v>923</v>
      </c>
      <c r="AO6" s="620" t="s">
        <v>620</v>
      </c>
      <c r="AP6" s="444" t="s">
        <v>621</v>
      </c>
      <c r="AQ6" s="621" t="s">
        <v>622</v>
      </c>
      <c r="AR6" s="621" t="s">
        <v>623</v>
      </c>
      <c r="AS6" s="622" t="s">
        <v>275</v>
      </c>
      <c r="AT6" s="286"/>
      <c r="AU6" s="299" t="s">
        <v>22</v>
      </c>
      <c r="AV6" s="300" t="s">
        <v>24</v>
      </c>
      <c r="AW6" s="301" t="s">
        <v>22</v>
      </c>
      <c r="AX6" s="301" t="s">
        <v>22</v>
      </c>
      <c r="AY6" s="302" t="s">
        <v>22</v>
      </c>
      <c r="AZ6" s="303">
        <v>2</v>
      </c>
      <c r="BW6" s="275"/>
      <c r="BX6" s="275"/>
      <c r="BY6" s="275"/>
      <c r="BZ6" s="275"/>
      <c r="CA6" s="275"/>
      <c r="CB6" s="275"/>
      <c r="CC6" s="275"/>
      <c r="CD6" s="275"/>
      <c r="CE6" s="275"/>
      <c r="CF6" s="275"/>
      <c r="CG6" s="275"/>
      <c r="CH6" s="275"/>
      <c r="CI6" s="275"/>
      <c r="CJ6" s="275"/>
      <c r="CK6" s="275"/>
      <c r="CL6" s="275"/>
      <c r="CM6" s="275"/>
      <c r="CN6" s="275"/>
      <c r="CO6" s="275"/>
      <c r="CP6" s="275"/>
      <c r="CQ6" s="275"/>
      <c r="CR6" s="275"/>
      <c r="CS6" s="276"/>
    </row>
    <row r="7" spans="1:97" ht="18" x14ac:dyDescent="0.25">
      <c r="A7" s="292">
        <v>2.4</v>
      </c>
      <c r="B7" s="293" t="s">
        <v>923</v>
      </c>
      <c r="C7" s="294">
        <v>1.0974999999999999</v>
      </c>
      <c r="D7" s="294">
        <v>7.2500000000000009E-2</v>
      </c>
      <c r="E7" s="295">
        <v>0.45750000000000002</v>
      </c>
      <c r="F7" s="296">
        <v>0.14800000000000002</v>
      </c>
      <c r="G7" s="294">
        <v>0.1565</v>
      </c>
      <c r="H7" s="294">
        <v>8.7499999999999994E-2</v>
      </c>
      <c r="I7" s="294">
        <v>0.11</v>
      </c>
      <c r="J7" s="294">
        <v>8.6999999999999994E-2</v>
      </c>
      <c r="K7" s="294">
        <v>9.5500000000000002E-2</v>
      </c>
      <c r="L7" s="294">
        <v>0.128</v>
      </c>
      <c r="M7" s="294">
        <v>0.13250000000000001</v>
      </c>
      <c r="N7" s="294">
        <v>0.125</v>
      </c>
      <c r="O7" s="295">
        <v>0.1</v>
      </c>
      <c r="P7" s="266"/>
      <c r="Q7" s="292">
        <v>2.4</v>
      </c>
      <c r="R7" s="293" t="s">
        <v>923</v>
      </c>
      <c r="S7" s="297">
        <f t="shared" si="0"/>
        <v>37.560975609756106</v>
      </c>
      <c r="T7" s="285">
        <f t="shared" ref="T7:Y16" si="7">(F7-F$51)/($C7-$D7)*100</f>
        <v>6.7439024390243922</v>
      </c>
      <c r="U7" s="285">
        <f t="shared" si="7"/>
        <v>7.48780487804878</v>
      </c>
      <c r="V7" s="285">
        <v>1</v>
      </c>
      <c r="W7" s="285">
        <f t="shared" ref="W7:W11" si="8">(I7-I$51)/($C7-$D7)*100</f>
        <v>1.5487804878048783</v>
      </c>
      <c r="X7" s="285">
        <v>1</v>
      </c>
      <c r="Y7" s="285">
        <v>1</v>
      </c>
      <c r="Z7" s="285">
        <f t="shared" ref="Z7:AC22" si="9">(L7-L$51)/($C7-$D7)*100</f>
        <v>3.8780487804878061</v>
      </c>
      <c r="AA7" s="285">
        <f t="shared" si="9"/>
        <v>3.6219512195121961</v>
      </c>
      <c r="AB7" s="285">
        <f t="shared" si="9"/>
        <v>2.8170731707317076</v>
      </c>
      <c r="AC7" s="298">
        <v>1</v>
      </c>
      <c r="AD7" s="285"/>
      <c r="AE7" s="292">
        <v>2.4</v>
      </c>
      <c r="AF7" s="293" t="s">
        <v>923</v>
      </c>
      <c r="AG7" s="179">
        <f t="shared" si="2"/>
        <v>0.90065146579804589</v>
      </c>
      <c r="AH7" s="180">
        <f t="shared" si="3"/>
        <v>0.64566929133858253</v>
      </c>
      <c r="AI7" s="180">
        <f t="shared" si="4"/>
        <v>1</v>
      </c>
      <c r="AJ7" s="180">
        <f t="shared" si="5"/>
        <v>1.0707070707070707</v>
      </c>
      <c r="AK7" s="181">
        <f t="shared" si="6"/>
        <v>0.35497835497835495</v>
      </c>
      <c r="AL7" s="175"/>
      <c r="AM7" s="292">
        <v>2.4</v>
      </c>
      <c r="AN7" s="293" t="s">
        <v>923</v>
      </c>
      <c r="AO7" s="620" t="s">
        <v>624</v>
      </c>
      <c r="AP7" s="621" t="s">
        <v>579</v>
      </c>
      <c r="AQ7" s="445" t="s">
        <v>27</v>
      </c>
      <c r="AR7" s="444" t="s">
        <v>625</v>
      </c>
      <c r="AS7" s="622" t="s">
        <v>626</v>
      </c>
      <c r="AT7" s="286"/>
      <c r="AU7" s="299" t="s">
        <v>22</v>
      </c>
      <c r="AV7" s="301" t="s">
        <v>22</v>
      </c>
      <c r="AW7" s="304" t="s">
        <v>28</v>
      </c>
      <c r="AX7" s="305" t="s">
        <v>31</v>
      </c>
      <c r="AY7" s="302" t="s">
        <v>22</v>
      </c>
      <c r="AZ7" s="303">
        <v>2</v>
      </c>
      <c r="BB7" s="306" t="s">
        <v>823</v>
      </c>
      <c r="BC7" s="307" t="s">
        <v>16</v>
      </c>
      <c r="BD7" s="308"/>
      <c r="BF7" s="306" t="s">
        <v>823</v>
      </c>
      <c r="BG7" s="308" t="s">
        <v>17</v>
      </c>
      <c r="BI7" s="306" t="s">
        <v>823</v>
      </c>
      <c r="BJ7" s="308" t="s">
        <v>813</v>
      </c>
      <c r="BL7" s="306" t="s">
        <v>823</v>
      </c>
      <c r="BM7" s="308" t="s">
        <v>18</v>
      </c>
      <c r="BO7" s="306" t="s">
        <v>823</v>
      </c>
      <c r="BP7" s="333" t="s">
        <v>484</v>
      </c>
      <c r="BR7" s="306" t="s">
        <v>823</v>
      </c>
      <c r="BS7" s="309" t="s">
        <v>23</v>
      </c>
      <c r="BU7" s="275" t="s">
        <v>169</v>
      </c>
      <c r="BV7" s="275"/>
      <c r="BW7" s="275"/>
      <c r="BX7" s="275"/>
      <c r="BY7" s="275"/>
      <c r="BZ7" s="275"/>
      <c r="CA7" s="275"/>
      <c r="CB7" s="275"/>
      <c r="CC7" s="275"/>
      <c r="CD7" s="275"/>
      <c r="CE7" s="275"/>
      <c r="CF7" s="275"/>
      <c r="CG7" s="275"/>
      <c r="CH7" s="275"/>
      <c r="CI7" s="275"/>
      <c r="CJ7" s="275"/>
      <c r="CK7" s="275"/>
      <c r="CL7" s="275"/>
      <c r="CM7" s="275"/>
      <c r="CN7" s="275"/>
      <c r="CO7" s="275"/>
      <c r="CP7" s="275"/>
      <c r="CQ7" s="275"/>
      <c r="CR7" s="275"/>
      <c r="CS7" s="276"/>
    </row>
    <row r="8" spans="1:97" ht="18" x14ac:dyDescent="0.25">
      <c r="A8" s="292">
        <v>2.7</v>
      </c>
      <c r="B8" s="293" t="s">
        <v>923</v>
      </c>
      <c r="C8" s="294">
        <v>1.1679999999999999</v>
      </c>
      <c r="D8" s="294">
        <v>8.5499999999999993E-2</v>
      </c>
      <c r="E8" s="295">
        <v>0.6895</v>
      </c>
      <c r="F8" s="296">
        <v>0.18049999999999999</v>
      </c>
      <c r="G8" s="294">
        <v>0.16699999999999998</v>
      </c>
      <c r="H8" s="294">
        <v>9.2999999999999999E-2</v>
      </c>
      <c r="I8" s="294">
        <v>0.11650000000000001</v>
      </c>
      <c r="J8" s="294">
        <v>0.1265</v>
      </c>
      <c r="K8" s="294">
        <v>0.10050000000000001</v>
      </c>
      <c r="L8" s="294">
        <v>0.19600000000000001</v>
      </c>
      <c r="M8" s="294">
        <v>0.23</v>
      </c>
      <c r="N8" s="294">
        <v>0.14150000000000001</v>
      </c>
      <c r="O8" s="295">
        <v>0.1535</v>
      </c>
      <c r="P8" s="266"/>
      <c r="Q8" s="292">
        <v>2.7</v>
      </c>
      <c r="R8" s="293" t="s">
        <v>923</v>
      </c>
      <c r="S8" s="297">
        <f t="shared" si="0"/>
        <v>55.796766743648959</v>
      </c>
      <c r="T8" s="285">
        <f t="shared" si="7"/>
        <v>9.3879907621247103</v>
      </c>
      <c r="U8" s="285">
        <f t="shared" si="7"/>
        <v>8.0600461893764415</v>
      </c>
      <c r="V8" s="285">
        <f>(H8-H$51)/($C8-$D8)*100</f>
        <v>1.3163972286374133</v>
      </c>
      <c r="W8" s="285">
        <f t="shared" si="8"/>
        <v>2.0669745958429568</v>
      </c>
      <c r="X8" s="285">
        <f>(J8-J$51)/($C8-$D8)*100</f>
        <v>3.4526558891454959</v>
      </c>
      <c r="Y8" s="285">
        <v>1</v>
      </c>
      <c r="Z8" s="285">
        <f t="shared" si="9"/>
        <v>9.9538106235565831</v>
      </c>
      <c r="AA8" s="285">
        <f t="shared" si="9"/>
        <v>12.4364896073903</v>
      </c>
      <c r="AB8" s="285">
        <f t="shared" si="9"/>
        <v>4.1916859122401862</v>
      </c>
      <c r="AC8" s="298">
        <f t="shared" si="9"/>
        <v>4.5381062355658202</v>
      </c>
      <c r="AD8" s="285"/>
      <c r="AE8" s="292">
        <v>2.7</v>
      </c>
      <c r="AF8" s="293" t="s">
        <v>923</v>
      </c>
      <c r="AG8" s="179">
        <f t="shared" si="2"/>
        <v>1.1647564469914042</v>
      </c>
      <c r="AH8" s="180">
        <f t="shared" si="3"/>
        <v>0.63687150837988793</v>
      </c>
      <c r="AI8" s="180">
        <f t="shared" si="4"/>
        <v>0.28963210702341141</v>
      </c>
      <c r="AJ8" s="180">
        <f t="shared" si="5"/>
        <v>0.8003714020427114</v>
      </c>
      <c r="AK8" s="181">
        <f t="shared" si="6"/>
        <v>1.0826446280991733</v>
      </c>
      <c r="AL8" s="175"/>
      <c r="AM8" s="292">
        <v>2.7</v>
      </c>
      <c r="AN8" s="293" t="s">
        <v>923</v>
      </c>
      <c r="AO8" s="433" t="s">
        <v>627</v>
      </c>
      <c r="AP8" s="621" t="s">
        <v>628</v>
      </c>
      <c r="AQ8" s="621" t="s">
        <v>629</v>
      </c>
      <c r="AR8" s="621" t="s">
        <v>630</v>
      </c>
      <c r="AS8" s="434" t="s">
        <v>631</v>
      </c>
      <c r="AT8" s="286"/>
      <c r="AU8" s="310" t="s">
        <v>31</v>
      </c>
      <c r="AV8" s="301" t="s">
        <v>22</v>
      </c>
      <c r="AW8" s="301" t="s">
        <v>22</v>
      </c>
      <c r="AX8" s="301" t="s">
        <v>22</v>
      </c>
      <c r="AY8" s="311" t="s">
        <v>30</v>
      </c>
      <c r="AZ8" s="303">
        <v>2</v>
      </c>
      <c r="BB8" s="136" t="s">
        <v>165</v>
      </c>
      <c r="BC8" s="312" t="s">
        <v>25</v>
      </c>
      <c r="BD8" s="312" t="s">
        <v>26</v>
      </c>
      <c r="BE8" s="136"/>
      <c r="BF8" s="313" t="s">
        <v>25</v>
      </c>
      <c r="BG8" s="312" t="s">
        <v>26</v>
      </c>
      <c r="BH8" s="136"/>
      <c r="BI8" s="313" t="s">
        <v>25</v>
      </c>
      <c r="BJ8" s="312" t="s">
        <v>26</v>
      </c>
      <c r="BK8" s="136"/>
      <c r="BL8" s="313" t="s">
        <v>25</v>
      </c>
      <c r="BM8" s="312" t="s">
        <v>26</v>
      </c>
      <c r="BN8" s="136"/>
      <c r="BO8" s="313" t="s">
        <v>25</v>
      </c>
      <c r="BP8" s="312" t="s">
        <v>26</v>
      </c>
      <c r="BQ8" s="136"/>
      <c r="BR8" s="314" t="s">
        <v>25</v>
      </c>
      <c r="BS8" s="315" t="s">
        <v>26</v>
      </c>
      <c r="BT8" s="136"/>
      <c r="BU8" s="312" t="s">
        <v>25</v>
      </c>
      <c r="BV8" s="312" t="s">
        <v>26</v>
      </c>
      <c r="BW8" s="275"/>
      <c r="BX8" s="275"/>
      <c r="BY8" s="275"/>
      <c r="BZ8" s="275"/>
      <c r="CA8" s="275"/>
      <c r="CB8" s="275"/>
      <c r="CC8" s="275"/>
      <c r="CD8" s="275"/>
      <c r="CE8" s="275"/>
      <c r="CF8" s="275"/>
      <c r="CG8" s="275"/>
      <c r="CH8" s="275"/>
      <c r="CI8" s="275"/>
      <c r="CJ8" s="275"/>
      <c r="CK8" s="275"/>
      <c r="CL8" s="275"/>
      <c r="CM8" s="275"/>
      <c r="CN8" s="275"/>
      <c r="CO8" s="275"/>
      <c r="CP8" s="275"/>
      <c r="CQ8" s="275"/>
      <c r="CR8" s="275"/>
      <c r="CS8" s="276"/>
    </row>
    <row r="9" spans="1:97" ht="18" x14ac:dyDescent="0.25">
      <c r="A9" s="292">
        <v>3.4</v>
      </c>
      <c r="B9" s="293" t="s">
        <v>923</v>
      </c>
      <c r="C9" s="294">
        <v>1.0974999999999999</v>
      </c>
      <c r="D9" s="294">
        <v>7.2500000000000009E-2</v>
      </c>
      <c r="E9" s="295">
        <v>0.41849999999999998</v>
      </c>
      <c r="F9" s="296">
        <v>0.159</v>
      </c>
      <c r="G9" s="294">
        <v>0.153</v>
      </c>
      <c r="H9" s="294">
        <v>9.8500000000000004E-2</v>
      </c>
      <c r="I9" s="294">
        <v>0.127</v>
      </c>
      <c r="J9" s="294">
        <v>0.124</v>
      </c>
      <c r="K9" s="294">
        <v>0.11799999999999999</v>
      </c>
      <c r="L9" s="294">
        <v>0.223</v>
      </c>
      <c r="M9" s="294">
        <v>0.20300000000000001</v>
      </c>
      <c r="N9" s="294">
        <v>0.1605</v>
      </c>
      <c r="O9" s="295">
        <v>0.121</v>
      </c>
      <c r="P9" s="266"/>
      <c r="Q9" s="292">
        <v>3.4</v>
      </c>
      <c r="R9" s="293" t="s">
        <v>923</v>
      </c>
      <c r="S9" s="297">
        <f t="shared" si="0"/>
        <v>33.756097560975611</v>
      </c>
      <c r="T9" s="285">
        <f t="shared" si="7"/>
        <v>7.8170731707317085</v>
      </c>
      <c r="U9" s="285">
        <f t="shared" si="7"/>
        <v>7.1463414634146334</v>
      </c>
      <c r="V9" s="285">
        <f>(H9-H$51)/($C9-$D9)*100</f>
        <v>1.9268292682926835</v>
      </c>
      <c r="W9" s="285">
        <f t="shared" si="8"/>
        <v>3.2073170731707319</v>
      </c>
      <c r="X9" s="285">
        <f>(J9-J$51)/($C9-$D9)*100</f>
        <v>3.4024390243902434</v>
      </c>
      <c r="Y9" s="285">
        <f>(K9-K$51)/($C9-$D9)*100</f>
        <v>2.75609756097561</v>
      </c>
      <c r="Z9" s="285">
        <f t="shared" si="9"/>
        <v>13.146341463414638</v>
      </c>
      <c r="AA9" s="285">
        <f t="shared" si="9"/>
        <v>10.500000000000002</v>
      </c>
      <c r="AB9" s="285">
        <f t="shared" si="9"/>
        <v>6.2804878048780486</v>
      </c>
      <c r="AC9" s="298">
        <f t="shared" si="9"/>
        <v>1.6219512195121955</v>
      </c>
      <c r="AD9" s="285"/>
      <c r="AE9" s="292">
        <v>3.4</v>
      </c>
      <c r="AF9" s="293" t="s">
        <v>923</v>
      </c>
      <c r="AG9" s="179">
        <f t="shared" si="2"/>
        <v>1.0938566552901026</v>
      </c>
      <c r="AH9" s="180">
        <f t="shared" si="3"/>
        <v>0.6007604562737644</v>
      </c>
      <c r="AI9" s="180">
        <f t="shared" si="4"/>
        <v>0.81003584229390702</v>
      </c>
      <c r="AJ9" s="180">
        <f t="shared" si="5"/>
        <v>1.2520325203252034</v>
      </c>
      <c r="AK9" s="181">
        <f t="shared" si="6"/>
        <v>0.25825242718446606</v>
      </c>
      <c r="AL9" s="175"/>
      <c r="AM9" s="292">
        <v>3.4</v>
      </c>
      <c r="AN9" s="293" t="s">
        <v>923</v>
      </c>
      <c r="AO9" s="433" t="s">
        <v>632</v>
      </c>
      <c r="AP9" s="621" t="s">
        <v>633</v>
      </c>
      <c r="AQ9" s="621" t="s">
        <v>634</v>
      </c>
      <c r="AR9" s="444" t="s">
        <v>635</v>
      </c>
      <c r="AS9" s="622" t="s">
        <v>636</v>
      </c>
      <c r="AT9" s="286"/>
      <c r="AU9" s="310" t="s">
        <v>31</v>
      </c>
      <c r="AV9" s="301" t="s">
        <v>22</v>
      </c>
      <c r="AW9" s="301" t="s">
        <v>22</v>
      </c>
      <c r="AX9" s="305" t="s">
        <v>31</v>
      </c>
      <c r="AY9" s="302" t="s">
        <v>22</v>
      </c>
      <c r="AZ9" s="303">
        <v>2</v>
      </c>
      <c r="BB9" s="316" t="s">
        <v>166</v>
      </c>
      <c r="BC9" s="316">
        <f>COUNTIF(AU5:AU16,2)</f>
        <v>9</v>
      </c>
      <c r="BD9" s="317">
        <f>BC9/BC$12</f>
        <v>0.75</v>
      </c>
      <c r="BE9" s="136"/>
      <c r="BF9" s="318">
        <f>COUNTIF(AV5:AV16,2)</f>
        <v>4</v>
      </c>
      <c r="BG9" s="319">
        <f>BF9/BF$12</f>
        <v>0.33333333333333331</v>
      </c>
      <c r="BH9" s="136"/>
      <c r="BI9" s="320">
        <f>COUNTIF(AW5:AW16,2)</f>
        <v>7</v>
      </c>
      <c r="BJ9" s="321">
        <f>BI9/BI$12</f>
        <v>0.58333333333333337</v>
      </c>
      <c r="BK9" s="136"/>
      <c r="BL9" s="316">
        <f>COUNTIF(AX5:AX16,2)</f>
        <v>8</v>
      </c>
      <c r="BM9" s="317">
        <f>BL9/BL$12</f>
        <v>0.66666666666666663</v>
      </c>
      <c r="BN9" s="136"/>
      <c r="BO9" s="316">
        <f>COUNTIF(AY5:AY16,2)</f>
        <v>10</v>
      </c>
      <c r="BP9" s="317">
        <f>BO9/BO$12</f>
        <v>0.83333333333333337</v>
      </c>
      <c r="BQ9" s="136"/>
      <c r="BR9" s="316">
        <f>COUNTIF(AZ5:AZ16,2)</f>
        <v>11</v>
      </c>
      <c r="BS9" s="317">
        <f>BR9/BR$12</f>
        <v>0.91666666666666663</v>
      </c>
      <c r="BT9" s="136"/>
      <c r="BU9" s="320">
        <f>BC9+BF9+BI9+BL9+BO9</f>
        <v>38</v>
      </c>
      <c r="BV9" s="321">
        <f>BU9/BU$12</f>
        <v>0.6333333333333333</v>
      </c>
      <c r="BW9" s="275"/>
      <c r="BX9" s="275"/>
      <c r="BY9" s="275"/>
      <c r="BZ9" s="275"/>
      <c r="CA9" s="275"/>
      <c r="CB9" s="275"/>
      <c r="CC9" s="275"/>
      <c r="CD9" s="275"/>
      <c r="CE9" s="275"/>
      <c r="CF9" s="275"/>
      <c r="CG9" s="275"/>
      <c r="CH9" s="275"/>
      <c r="CI9" s="275"/>
      <c r="CJ9" s="275"/>
      <c r="CK9" s="275"/>
      <c r="CL9" s="275"/>
      <c r="CM9" s="275"/>
      <c r="CN9" s="275"/>
      <c r="CO9" s="275"/>
      <c r="CP9" s="275"/>
      <c r="CQ9" s="275"/>
      <c r="CR9" s="275"/>
      <c r="CS9" s="276"/>
    </row>
    <row r="10" spans="1:97" ht="18" x14ac:dyDescent="0.25">
      <c r="A10" s="292">
        <v>3.7</v>
      </c>
      <c r="B10" s="322" t="s">
        <v>923</v>
      </c>
      <c r="C10" s="294">
        <v>1.048</v>
      </c>
      <c r="D10" s="294">
        <v>0.12</v>
      </c>
      <c r="E10" s="295">
        <v>0.38800000000000001</v>
      </c>
      <c r="F10" s="296">
        <v>0.14599999999999999</v>
      </c>
      <c r="G10" s="294">
        <v>0.17699999999999999</v>
      </c>
      <c r="H10" s="294">
        <v>0.129</v>
      </c>
      <c r="I10" s="294">
        <v>0.13850000000000001</v>
      </c>
      <c r="J10" s="294">
        <v>0.16300000000000001</v>
      </c>
      <c r="K10" s="294">
        <v>0.14750000000000002</v>
      </c>
      <c r="L10" s="294">
        <v>0.1595</v>
      </c>
      <c r="M10" s="294">
        <v>0.17299999999999999</v>
      </c>
      <c r="N10" s="294">
        <v>0.154</v>
      </c>
      <c r="O10" s="295">
        <v>0.14950000000000002</v>
      </c>
      <c r="P10" s="266"/>
      <c r="Q10" s="292">
        <v>3.7</v>
      </c>
      <c r="R10" s="322" t="s">
        <v>923</v>
      </c>
      <c r="S10" s="297">
        <f t="shared" si="0"/>
        <v>28.879310344827587</v>
      </c>
      <c r="T10" s="285">
        <f t="shared" si="7"/>
        <v>7.2332974137931023</v>
      </c>
      <c r="U10" s="285">
        <f t="shared" si="7"/>
        <v>10.479525862068963</v>
      </c>
      <c r="V10" s="285">
        <f>(H10-H$51)/($C10-$D10)*100</f>
        <v>5.4148706896551726</v>
      </c>
      <c r="W10" s="285">
        <f t="shared" si="8"/>
        <v>4.7817887931034493</v>
      </c>
      <c r="X10" s="285">
        <f>(J10-J$51)/($C10-$D10)*100</f>
        <v>7.9606681034482749</v>
      </c>
      <c r="Y10" s="285">
        <f>(K10-K$51)/($C10-$D10)*100</f>
        <v>6.2230603448275881</v>
      </c>
      <c r="Z10" s="285">
        <f t="shared" si="9"/>
        <v>7.6778017241379306</v>
      </c>
      <c r="AA10" s="285">
        <f t="shared" si="9"/>
        <v>8.3647629310344804</v>
      </c>
      <c r="AB10" s="285">
        <f t="shared" si="9"/>
        <v>6.2365301724137918</v>
      </c>
      <c r="AC10" s="298">
        <f t="shared" si="9"/>
        <v>4.8626077586206922</v>
      </c>
      <c r="AD10" s="285"/>
      <c r="AE10" s="292">
        <v>3.7</v>
      </c>
      <c r="AF10" s="322" t="s">
        <v>923</v>
      </c>
      <c r="AG10" s="179">
        <f t="shared" si="2"/>
        <v>0.69023136246786643</v>
      </c>
      <c r="AH10" s="180">
        <f t="shared" si="3"/>
        <v>1.1323943661971829</v>
      </c>
      <c r="AI10" s="180">
        <f t="shared" si="4"/>
        <v>0.78172588832487344</v>
      </c>
      <c r="AJ10" s="180">
        <f t="shared" si="5"/>
        <v>0.91787439613526589</v>
      </c>
      <c r="AK10" s="181">
        <f t="shared" si="6"/>
        <v>0.77969762419006539</v>
      </c>
      <c r="AL10" s="175"/>
      <c r="AM10" s="292">
        <v>3.7</v>
      </c>
      <c r="AN10" s="322" t="s">
        <v>923</v>
      </c>
      <c r="AO10" s="620" t="s">
        <v>637</v>
      </c>
      <c r="AP10" s="444" t="s">
        <v>638</v>
      </c>
      <c r="AQ10" s="621" t="s">
        <v>639</v>
      </c>
      <c r="AR10" s="621" t="s">
        <v>640</v>
      </c>
      <c r="AS10" s="622" t="s">
        <v>641</v>
      </c>
      <c r="AT10" s="286"/>
      <c r="AU10" s="299" t="s">
        <v>22</v>
      </c>
      <c r="AV10" s="300" t="s">
        <v>24</v>
      </c>
      <c r="AW10" s="301" t="s">
        <v>22</v>
      </c>
      <c r="AX10" s="301" t="s">
        <v>22</v>
      </c>
      <c r="AY10" s="302" t="s">
        <v>22</v>
      </c>
      <c r="AZ10" s="303">
        <v>2</v>
      </c>
      <c r="BB10" s="312" t="s">
        <v>167</v>
      </c>
      <c r="BC10" s="312">
        <f>COUNTIF(AU5:AU16,"1/3")</f>
        <v>2</v>
      </c>
      <c r="BD10" s="323">
        <f>BC10/BC$12</f>
        <v>0.16666666666666666</v>
      </c>
      <c r="BE10" s="136"/>
      <c r="BF10" s="312">
        <f>COUNTIF(AV5:AV16,"1")</f>
        <v>6</v>
      </c>
      <c r="BG10" s="323">
        <f>BF10/BF$12</f>
        <v>0.5</v>
      </c>
      <c r="BH10" s="136"/>
      <c r="BI10" s="312">
        <f>COUNTIF(AW5:AW16,"3")</f>
        <v>3</v>
      </c>
      <c r="BJ10" s="323">
        <f>BI10/BI$12</f>
        <v>0.25</v>
      </c>
      <c r="BK10" s="136"/>
      <c r="BL10" s="312">
        <f>COUNTIF(AX5:AX16,"1/3")</f>
        <v>4</v>
      </c>
      <c r="BM10" s="323">
        <f>BL10/BL$12</f>
        <v>0.33333333333333331</v>
      </c>
      <c r="BN10" s="136"/>
      <c r="BO10" s="312">
        <f>COUNTIF(AY5:AY16,"3")</f>
        <v>2</v>
      </c>
      <c r="BP10" s="323">
        <f>BO10/BO$12</f>
        <v>0.16666666666666666</v>
      </c>
      <c r="BQ10" s="136"/>
      <c r="BR10" s="312">
        <f>COUNTIF(AZ5:AZ16,"3")</f>
        <v>1</v>
      </c>
      <c r="BS10" s="323">
        <f>BR10/BR$12</f>
        <v>8.3333333333333329E-2</v>
      </c>
      <c r="BT10" s="136"/>
      <c r="BU10" s="324">
        <f>BC10+BF10+BI10+BL10+BO10</f>
        <v>17</v>
      </c>
      <c r="BV10" s="323">
        <f t="shared" ref="BV10:BV11" si="10">BU10/BU$12</f>
        <v>0.28333333333333333</v>
      </c>
      <c r="BW10" s="275"/>
      <c r="BX10" s="275"/>
      <c r="BY10" s="275"/>
      <c r="BZ10" s="275"/>
      <c r="CA10" s="275"/>
      <c r="CB10" s="275"/>
      <c r="CC10" s="275"/>
      <c r="CD10" s="275"/>
      <c r="CE10" s="275"/>
      <c r="CF10" s="275"/>
      <c r="CG10" s="275"/>
      <c r="CH10" s="275"/>
      <c r="CI10" s="275"/>
      <c r="CJ10" s="275"/>
      <c r="CK10" s="275"/>
      <c r="CL10" s="275"/>
      <c r="CM10" s="275"/>
      <c r="CN10" s="275"/>
      <c r="CO10" s="275"/>
      <c r="CP10" s="275"/>
      <c r="CQ10" s="275"/>
      <c r="CR10" s="275"/>
      <c r="CS10" s="276"/>
    </row>
    <row r="11" spans="1:97" ht="18" x14ac:dyDescent="0.25">
      <c r="A11" s="292">
        <v>4.4000000000000004</v>
      </c>
      <c r="B11" s="325" t="s">
        <v>923</v>
      </c>
      <c r="C11" s="294">
        <v>1.048</v>
      </c>
      <c r="D11" s="294">
        <v>0.12</v>
      </c>
      <c r="E11" s="295">
        <v>0.29499999999999998</v>
      </c>
      <c r="F11" s="296">
        <v>0.13450000000000001</v>
      </c>
      <c r="G11" s="294">
        <v>0.1605</v>
      </c>
      <c r="H11" s="294">
        <v>0.106</v>
      </c>
      <c r="I11" s="294">
        <v>0.113</v>
      </c>
      <c r="J11" s="294">
        <v>0.127</v>
      </c>
      <c r="K11" s="294">
        <v>0.13300000000000001</v>
      </c>
      <c r="L11" s="294">
        <v>0.23200000000000001</v>
      </c>
      <c r="M11" s="294">
        <v>0.14800000000000002</v>
      </c>
      <c r="N11" s="294">
        <v>0.1275</v>
      </c>
      <c r="O11" s="295">
        <v>0.17599999999999999</v>
      </c>
      <c r="P11" s="266"/>
      <c r="Q11" s="292">
        <v>4.4000000000000004</v>
      </c>
      <c r="R11" s="325" t="s">
        <v>923</v>
      </c>
      <c r="S11" s="297">
        <f t="shared" si="0"/>
        <v>18.857758620689651</v>
      </c>
      <c r="T11" s="285">
        <f t="shared" si="7"/>
        <v>5.9940732758620694</v>
      </c>
      <c r="U11" s="285">
        <f t="shared" si="7"/>
        <v>8.701508620689653</v>
      </c>
      <c r="V11" s="285">
        <f>(H11-H$51)/($C11-$D11)*100</f>
        <v>2.9364224137931028</v>
      </c>
      <c r="W11" s="285">
        <f t="shared" si="8"/>
        <v>2.0339439655172415</v>
      </c>
      <c r="X11" s="285">
        <f>(J11-J$51)/($C11-$D11)*100</f>
        <v>4.0813577586206886</v>
      </c>
      <c r="Y11" s="285">
        <f>(K11-K$51)/($C11-$D11)*100</f>
        <v>4.6605603448275872</v>
      </c>
      <c r="Z11" s="285">
        <f t="shared" si="9"/>
        <v>15.490301724137931</v>
      </c>
      <c r="AA11" s="285">
        <f t="shared" si="9"/>
        <v>5.670797413793105</v>
      </c>
      <c r="AB11" s="285">
        <f t="shared" si="9"/>
        <v>3.380926724137931</v>
      </c>
      <c r="AC11" s="298">
        <f t="shared" si="9"/>
        <v>7.7182112068965507</v>
      </c>
      <c r="AD11" s="285"/>
      <c r="AE11" s="292">
        <v>4.4000000000000004</v>
      </c>
      <c r="AF11" s="325" t="s">
        <v>923</v>
      </c>
      <c r="AG11" s="179">
        <f t="shared" si="2"/>
        <v>0.68885448916408687</v>
      </c>
      <c r="AH11" s="180">
        <f t="shared" si="3"/>
        <v>1.4437086092715228</v>
      </c>
      <c r="AI11" s="180">
        <f t="shared" si="4"/>
        <v>1.1419141914191424</v>
      </c>
      <c r="AJ11" s="180">
        <f t="shared" si="5"/>
        <v>2.7315914489311157</v>
      </c>
      <c r="AK11" s="181">
        <f t="shared" si="6"/>
        <v>2.2828685258964141</v>
      </c>
      <c r="AL11" s="175"/>
      <c r="AM11" s="292">
        <v>4.4000000000000004</v>
      </c>
      <c r="AN11" s="325" t="s">
        <v>923</v>
      </c>
      <c r="AO11" s="620" t="s">
        <v>642</v>
      </c>
      <c r="AP11" s="444" t="s">
        <v>643</v>
      </c>
      <c r="AQ11" s="444" t="s">
        <v>644</v>
      </c>
      <c r="AR11" s="444" t="s">
        <v>645</v>
      </c>
      <c r="AS11" s="434" t="s">
        <v>646</v>
      </c>
      <c r="AT11" s="286"/>
      <c r="AU11" s="299" t="s">
        <v>22</v>
      </c>
      <c r="AV11" s="300" t="s">
        <v>24</v>
      </c>
      <c r="AW11" s="326" t="s">
        <v>30</v>
      </c>
      <c r="AX11" s="305" t="s">
        <v>31</v>
      </c>
      <c r="AY11" s="311" t="s">
        <v>30</v>
      </c>
      <c r="AZ11" s="327" t="s">
        <v>30</v>
      </c>
      <c r="BB11" s="312" t="s">
        <v>28</v>
      </c>
      <c r="BC11" s="312">
        <f>COUNTIF(AU5:AU16,"IC")</f>
        <v>1</v>
      </c>
      <c r="BD11" s="323">
        <f t="shared" ref="BD11" si="11">BC11/BC$12</f>
        <v>8.3333333333333329E-2</v>
      </c>
      <c r="BE11" s="136"/>
      <c r="BF11" s="312">
        <f>COUNTIF(AV5:AV16,"IC")</f>
        <v>2</v>
      </c>
      <c r="BG11" s="323">
        <f t="shared" ref="BG11" si="12">BF11/BF$12</f>
        <v>0.16666666666666666</v>
      </c>
      <c r="BH11" s="136"/>
      <c r="BI11" s="312">
        <f>COUNTIF(AW5:AW16,"IC")</f>
        <v>2</v>
      </c>
      <c r="BJ11" s="323">
        <f t="shared" ref="BJ11" si="13">BI11/BI$12</f>
        <v>0.16666666666666666</v>
      </c>
      <c r="BK11" s="136"/>
      <c r="BL11" s="312">
        <f>COUNTIF(AX5:AX16,"IC")</f>
        <v>0</v>
      </c>
      <c r="BM11" s="323">
        <f t="shared" ref="BM11" si="14">BL11/BL$12</f>
        <v>0</v>
      </c>
      <c r="BN11" s="136"/>
      <c r="BO11" s="312">
        <f>COUNTIF(AY5:AY16,"IC")</f>
        <v>0</v>
      </c>
      <c r="BP11" s="323">
        <f t="shared" ref="BP11" si="15">BO11/BO$12</f>
        <v>0</v>
      </c>
      <c r="BQ11" s="136"/>
      <c r="BR11" s="312">
        <f>COUNTIF(AZ5:AZ16,"IC")</f>
        <v>0</v>
      </c>
      <c r="BS11" s="323">
        <f t="shared" ref="BS11" si="16">BR11/BR$12</f>
        <v>0</v>
      </c>
      <c r="BT11" s="136"/>
      <c r="BU11" s="324">
        <f>BC11+BF11+BI11+BL11+BO11</f>
        <v>5</v>
      </c>
      <c r="BV11" s="323">
        <f t="shared" si="10"/>
        <v>8.3333333333333329E-2</v>
      </c>
      <c r="BW11" s="275"/>
      <c r="BX11" s="275"/>
      <c r="BY11" s="275"/>
      <c r="BZ11" s="275"/>
      <c r="CA11" s="275"/>
      <c r="CB11" s="275"/>
      <c r="CC11" s="275"/>
      <c r="CD11" s="275"/>
      <c r="CE11" s="275"/>
      <c r="CF11" s="275"/>
      <c r="CG11" s="275"/>
      <c r="CH11" s="275"/>
      <c r="CI11" s="275"/>
      <c r="CJ11" s="275"/>
      <c r="CK11" s="275"/>
      <c r="CL11" s="275"/>
      <c r="CM11" s="275"/>
      <c r="CN11" s="275"/>
      <c r="CO11" s="275"/>
      <c r="CP11" s="275"/>
      <c r="CQ11" s="275"/>
      <c r="CR11" s="275"/>
      <c r="CS11" s="276"/>
    </row>
    <row r="12" spans="1:97" ht="18" x14ac:dyDescent="0.25">
      <c r="A12" s="292">
        <v>4.7</v>
      </c>
      <c r="B12" s="325" t="s">
        <v>923</v>
      </c>
      <c r="C12" s="294">
        <v>1.1679999999999999</v>
      </c>
      <c r="D12" s="294">
        <v>8.5499999999999993E-2</v>
      </c>
      <c r="E12" s="295">
        <v>0.34399999999999997</v>
      </c>
      <c r="F12" s="296">
        <v>0.158</v>
      </c>
      <c r="G12" s="294">
        <v>0.16250000000000001</v>
      </c>
      <c r="H12" s="294">
        <v>8.5999999999999993E-2</v>
      </c>
      <c r="I12" s="294">
        <v>0.107</v>
      </c>
      <c r="J12" s="294">
        <v>0.127</v>
      </c>
      <c r="K12" s="294">
        <v>0.1145</v>
      </c>
      <c r="L12" s="294">
        <v>0.2455</v>
      </c>
      <c r="M12" s="294">
        <v>0.11299999999999999</v>
      </c>
      <c r="N12" s="294">
        <v>0.14249999999999999</v>
      </c>
      <c r="O12" s="295">
        <v>0.13200000000000001</v>
      </c>
      <c r="P12" s="266"/>
      <c r="Q12" s="292">
        <v>4.7</v>
      </c>
      <c r="R12" s="325" t="s">
        <v>923</v>
      </c>
      <c r="S12" s="297">
        <f t="shared" si="0"/>
        <v>23.87990762124711</v>
      </c>
      <c r="T12" s="285">
        <f t="shared" si="7"/>
        <v>7.3094688221709001</v>
      </c>
      <c r="U12" s="285">
        <f t="shared" si="7"/>
        <v>7.6443418013856803</v>
      </c>
      <c r="V12" s="285">
        <v>1</v>
      </c>
      <c r="W12" s="285">
        <f>(I12-I$51)/($C12-$D12)*100</f>
        <v>1.1893764434180136</v>
      </c>
      <c r="X12" s="285">
        <f>(J12-J$51)/($C12-$D12)*100</f>
        <v>3.4988452655889137</v>
      </c>
      <c r="Y12" s="285">
        <f>(K12-K$51)/($C12-$D12)*100</f>
        <v>2.2863741339491925</v>
      </c>
      <c r="Z12" s="285">
        <f t="shared" si="9"/>
        <v>14.526558891454966</v>
      </c>
      <c r="AA12" s="285">
        <f t="shared" si="9"/>
        <v>1.6281755196304839</v>
      </c>
      <c r="AB12" s="285">
        <f t="shared" si="9"/>
        <v>4.2840646651270191</v>
      </c>
      <c r="AC12" s="298">
        <f t="shared" si="9"/>
        <v>2.551963048498846</v>
      </c>
      <c r="AD12" s="285"/>
      <c r="AE12" s="292">
        <v>4.7</v>
      </c>
      <c r="AF12" s="325" t="s">
        <v>923</v>
      </c>
      <c r="AG12" s="179">
        <f t="shared" si="2"/>
        <v>0.95619335347432033</v>
      </c>
      <c r="AH12" s="180">
        <f t="shared" si="3"/>
        <v>0.84077669902912633</v>
      </c>
      <c r="AI12" s="180">
        <f t="shared" si="4"/>
        <v>0.65346534653465382</v>
      </c>
      <c r="AJ12" s="180">
        <f t="shared" si="5"/>
        <v>8.9219858156028433</v>
      </c>
      <c r="AK12" s="181">
        <f t="shared" si="6"/>
        <v>0.59568733153638853</v>
      </c>
      <c r="AL12" s="175"/>
      <c r="AM12" s="292">
        <v>4.7</v>
      </c>
      <c r="AN12" s="325" t="s">
        <v>923</v>
      </c>
      <c r="AO12" s="435" t="s">
        <v>647</v>
      </c>
      <c r="AP12" s="621" t="s">
        <v>553</v>
      </c>
      <c r="AQ12" s="621" t="s">
        <v>648</v>
      </c>
      <c r="AR12" s="444" t="s">
        <v>649</v>
      </c>
      <c r="AS12" s="622" t="s">
        <v>650</v>
      </c>
      <c r="AT12" s="286"/>
      <c r="AU12" s="328" t="s">
        <v>28</v>
      </c>
      <c r="AV12" s="329" t="s">
        <v>22</v>
      </c>
      <c r="AW12" s="301" t="s">
        <v>22</v>
      </c>
      <c r="AX12" s="305" t="s">
        <v>31</v>
      </c>
      <c r="AY12" s="302" t="s">
        <v>22</v>
      </c>
      <c r="AZ12" s="303">
        <v>2</v>
      </c>
      <c r="BB12" s="312" t="s">
        <v>29</v>
      </c>
      <c r="BC12" s="312">
        <f>SUM(BC9:BC11)</f>
        <v>12</v>
      </c>
      <c r="BD12" s="323"/>
      <c r="BE12" s="136"/>
      <c r="BF12" s="312">
        <f>SUM(BF9:BF11)</f>
        <v>12</v>
      </c>
      <c r="BG12" s="323"/>
      <c r="BH12" s="136"/>
      <c r="BI12" s="312">
        <f>SUM(BI9:BI11)</f>
        <v>12</v>
      </c>
      <c r="BJ12" s="323"/>
      <c r="BK12" s="136"/>
      <c r="BL12" s="312">
        <f>SUM(BL9:BL11)</f>
        <v>12</v>
      </c>
      <c r="BM12" s="323"/>
      <c r="BN12" s="136"/>
      <c r="BO12" s="312">
        <f>SUM(BO9:BO11)</f>
        <v>12</v>
      </c>
      <c r="BP12" s="323"/>
      <c r="BQ12" s="136"/>
      <c r="BR12" s="312">
        <f>SUM(BR9:BR11)</f>
        <v>12</v>
      </c>
      <c r="BS12" s="323"/>
      <c r="BT12" s="136"/>
      <c r="BU12" s="312">
        <f>SUM(BU9:BU11)</f>
        <v>60</v>
      </c>
      <c r="BV12" s="323"/>
      <c r="BW12" s="275"/>
      <c r="BX12" s="275"/>
      <c r="BY12" s="275"/>
      <c r="BZ12" s="275"/>
      <c r="CA12" s="275"/>
      <c r="CB12" s="275"/>
      <c r="CC12" s="275"/>
      <c r="CD12" s="275"/>
      <c r="CE12" s="275"/>
      <c r="CF12" s="275"/>
      <c r="CG12" s="275"/>
      <c r="CH12" s="275"/>
      <c r="CI12" s="275"/>
      <c r="CJ12" s="275"/>
      <c r="CK12" s="275"/>
      <c r="CL12" s="275"/>
      <c r="CM12" s="275"/>
      <c r="CN12" s="275"/>
      <c r="CO12" s="275"/>
      <c r="CP12" s="275"/>
      <c r="CQ12" s="275"/>
      <c r="CR12" s="275"/>
      <c r="CS12" s="276"/>
    </row>
    <row r="13" spans="1:97" ht="18" x14ac:dyDescent="0.25">
      <c r="A13" s="292">
        <v>5.4</v>
      </c>
      <c r="B13" s="325" t="s">
        <v>923</v>
      </c>
      <c r="C13" s="294">
        <v>1.087</v>
      </c>
      <c r="D13" s="294">
        <v>7.7499999999999999E-2</v>
      </c>
      <c r="E13" s="295">
        <v>0.59099999999999997</v>
      </c>
      <c r="F13" s="296">
        <v>0.46050000000000002</v>
      </c>
      <c r="G13" s="294">
        <v>0.57350000000000001</v>
      </c>
      <c r="H13" s="294">
        <v>8.6499999999999994E-2</v>
      </c>
      <c r="I13" s="294">
        <v>9.8000000000000004E-2</v>
      </c>
      <c r="J13" s="294">
        <v>2.661</v>
      </c>
      <c r="K13" s="294">
        <v>8.5499999999999993E-2</v>
      </c>
      <c r="L13" s="294">
        <v>9.35E-2</v>
      </c>
      <c r="M13" s="294">
        <v>0.13200000000000001</v>
      </c>
      <c r="N13" s="294">
        <v>0.38750000000000001</v>
      </c>
      <c r="O13" s="295">
        <v>0.218</v>
      </c>
      <c r="P13" s="266"/>
      <c r="Q13" s="292">
        <v>5.4</v>
      </c>
      <c r="R13" s="325" t="s">
        <v>923</v>
      </c>
      <c r="S13" s="297">
        <f t="shared" si="0"/>
        <v>50.866765725606733</v>
      </c>
      <c r="T13" s="285">
        <f t="shared" si="7"/>
        <v>37.803368003962355</v>
      </c>
      <c r="U13" s="285">
        <f t="shared" si="7"/>
        <v>48.910351659237243</v>
      </c>
      <c r="V13" s="285">
        <v>1</v>
      </c>
      <c r="W13" s="285">
        <v>1</v>
      </c>
      <c r="X13" s="285">
        <v>100</v>
      </c>
      <c r="Y13" s="285">
        <v>1</v>
      </c>
      <c r="Z13" s="285">
        <v>1</v>
      </c>
      <c r="AA13" s="285">
        <f t="shared" si="9"/>
        <v>3.628033680039624</v>
      </c>
      <c r="AB13" s="285">
        <f t="shared" si="9"/>
        <v>28.863298662704306</v>
      </c>
      <c r="AC13" s="298">
        <f t="shared" si="9"/>
        <v>11.255572065378901</v>
      </c>
      <c r="AD13" s="285"/>
      <c r="AE13" s="292">
        <v>5.4</v>
      </c>
      <c r="AF13" s="325" t="s">
        <v>923</v>
      </c>
      <c r="AG13" s="179">
        <f t="shared" si="2"/>
        <v>0.77291139240506324</v>
      </c>
      <c r="AH13" s="180">
        <f t="shared" si="3"/>
        <v>1</v>
      </c>
      <c r="AI13" s="180">
        <f t="shared" si="4"/>
        <v>0.01</v>
      </c>
      <c r="AJ13" s="180">
        <f t="shared" si="5"/>
        <v>0.2756313993174061</v>
      </c>
      <c r="AK13" s="181">
        <f t="shared" si="6"/>
        <v>0.38996138996139001</v>
      </c>
      <c r="AL13" s="175"/>
      <c r="AM13" s="292">
        <v>5.4</v>
      </c>
      <c r="AN13" s="325" t="s">
        <v>923</v>
      </c>
      <c r="AO13" s="620" t="s">
        <v>651</v>
      </c>
      <c r="AP13" s="445" t="s">
        <v>27</v>
      </c>
      <c r="AQ13" s="621" t="s">
        <v>652</v>
      </c>
      <c r="AR13" s="621" t="s">
        <v>504</v>
      </c>
      <c r="AS13" s="622" t="s">
        <v>653</v>
      </c>
      <c r="AT13" s="286"/>
      <c r="AU13" s="299" t="s">
        <v>22</v>
      </c>
      <c r="AV13" s="304" t="s">
        <v>28</v>
      </c>
      <c r="AW13" s="301" t="s">
        <v>22</v>
      </c>
      <c r="AX13" s="301" t="s">
        <v>22</v>
      </c>
      <c r="AY13" s="302" t="s">
        <v>22</v>
      </c>
      <c r="AZ13" s="303">
        <v>2</v>
      </c>
      <c r="BW13" s="275"/>
      <c r="BX13" s="330" t="s">
        <v>909</v>
      </c>
      <c r="BY13" s="275"/>
      <c r="BZ13" s="275"/>
      <c r="CA13" s="275"/>
      <c r="CB13" s="275"/>
      <c r="CC13" s="275"/>
      <c r="CD13" s="275"/>
      <c r="CE13" s="275"/>
      <c r="CF13" s="275"/>
      <c r="CG13" s="275"/>
      <c r="CH13" s="275"/>
      <c r="CI13" s="275"/>
      <c r="CJ13" s="275"/>
      <c r="CK13" s="275"/>
      <c r="CL13" s="275"/>
      <c r="CM13" s="275"/>
      <c r="CN13" s="275"/>
      <c r="CO13" s="275"/>
      <c r="CP13" s="275"/>
      <c r="CQ13" s="275"/>
      <c r="CR13" s="275"/>
      <c r="CS13" s="276"/>
    </row>
    <row r="14" spans="1:97" ht="18" x14ac:dyDescent="0.25">
      <c r="A14" s="292">
        <v>5.7</v>
      </c>
      <c r="B14" s="325" t="s">
        <v>923</v>
      </c>
      <c r="C14" s="294">
        <v>1.194</v>
      </c>
      <c r="D14" s="294">
        <v>9.1499999999999998E-2</v>
      </c>
      <c r="E14" s="295">
        <v>0.88500000000000001</v>
      </c>
      <c r="F14" s="296">
        <v>0.20050000000000001</v>
      </c>
      <c r="G14" s="294">
        <v>0.35899999999999999</v>
      </c>
      <c r="H14" s="294">
        <v>0.08</v>
      </c>
      <c r="I14" s="294">
        <v>9.0999999999999998E-2</v>
      </c>
      <c r="J14" s="294">
        <v>8.5999999999999993E-2</v>
      </c>
      <c r="K14" s="294">
        <v>8.7999999999999995E-2</v>
      </c>
      <c r="L14" s="294">
        <v>0.128</v>
      </c>
      <c r="M14" s="294">
        <v>0.32500000000000001</v>
      </c>
      <c r="N14" s="294">
        <v>0.17149999999999999</v>
      </c>
      <c r="O14" s="295">
        <v>0.104</v>
      </c>
      <c r="P14" s="266"/>
      <c r="Q14" s="292">
        <v>5.7</v>
      </c>
      <c r="R14" s="325" t="s">
        <v>923</v>
      </c>
      <c r="S14" s="297">
        <f t="shared" si="0"/>
        <v>71.97278911564625</v>
      </c>
      <c r="T14" s="285">
        <f t="shared" si="7"/>
        <v>11.031746031746033</v>
      </c>
      <c r="U14" s="285">
        <f t="shared" si="7"/>
        <v>25.328798185941043</v>
      </c>
      <c r="V14" s="285">
        <v>1</v>
      </c>
      <c r="W14" s="285">
        <v>1</v>
      </c>
      <c r="X14" s="285">
        <v>1</v>
      </c>
      <c r="Y14" s="285">
        <v>1</v>
      </c>
      <c r="Z14" s="285">
        <f t="shared" ref="Z14:AC29" si="17">(L14-L$51)/($C14-$D14)*100</f>
        <v>3.6054421768707492</v>
      </c>
      <c r="AA14" s="285">
        <f t="shared" si="9"/>
        <v>20.827664399092971</v>
      </c>
      <c r="AB14" s="285">
        <f t="shared" si="9"/>
        <v>6.83673469387755</v>
      </c>
      <c r="AC14" s="298">
        <v>1</v>
      </c>
      <c r="AD14" s="285"/>
      <c r="AE14" s="292">
        <v>5.7</v>
      </c>
      <c r="AF14" s="325" t="s">
        <v>923</v>
      </c>
      <c r="AG14" s="179">
        <f t="shared" si="2"/>
        <v>0.43554162936436891</v>
      </c>
      <c r="AH14" s="180">
        <f t="shared" si="3"/>
        <v>1</v>
      </c>
      <c r="AI14" s="180">
        <f t="shared" si="4"/>
        <v>1</v>
      </c>
      <c r="AJ14" s="180">
        <f t="shared" si="5"/>
        <v>0.17310832879695159</v>
      </c>
      <c r="AK14" s="181">
        <f t="shared" si="6"/>
        <v>0.14626865671641792</v>
      </c>
      <c r="AL14" s="175"/>
      <c r="AM14" s="292">
        <v>5.7</v>
      </c>
      <c r="AN14" s="325" t="s">
        <v>923</v>
      </c>
      <c r="AO14" s="620" t="s">
        <v>654</v>
      </c>
      <c r="AP14" s="445" t="s">
        <v>27</v>
      </c>
      <c r="AQ14" s="445" t="s">
        <v>27</v>
      </c>
      <c r="AR14" s="621" t="s">
        <v>655</v>
      </c>
      <c r="AS14" s="622" t="s">
        <v>656</v>
      </c>
      <c r="AT14" s="286"/>
      <c r="AU14" s="299" t="s">
        <v>22</v>
      </c>
      <c r="AV14" s="304" t="s">
        <v>28</v>
      </c>
      <c r="AW14" s="304" t="s">
        <v>28</v>
      </c>
      <c r="AX14" s="301" t="s">
        <v>22</v>
      </c>
      <c r="AY14" s="302" t="s">
        <v>22</v>
      </c>
      <c r="AZ14" s="303">
        <v>2</v>
      </c>
      <c r="BF14" s="668" t="s">
        <v>162</v>
      </c>
      <c r="BG14" s="668"/>
      <c r="BH14" s="668"/>
      <c r="BI14" s="668"/>
      <c r="BW14" s="275"/>
      <c r="BX14" s="331" t="s">
        <v>935</v>
      </c>
      <c r="BY14" s="332" t="s">
        <v>16</v>
      </c>
      <c r="BZ14" s="308"/>
      <c r="CB14" s="331" t="s">
        <v>935</v>
      </c>
      <c r="CC14" s="333" t="s">
        <v>17</v>
      </c>
      <c r="CE14" s="331" t="s">
        <v>935</v>
      </c>
      <c r="CF14" s="308" t="s">
        <v>813</v>
      </c>
      <c r="CH14" s="331" t="s">
        <v>935</v>
      </c>
      <c r="CI14" s="308" t="s">
        <v>18</v>
      </c>
      <c r="CK14" s="331" t="s">
        <v>935</v>
      </c>
      <c r="CL14" s="333" t="s">
        <v>484</v>
      </c>
      <c r="CN14" s="331" t="s">
        <v>935</v>
      </c>
      <c r="CO14" s="334" t="s">
        <v>23</v>
      </c>
      <c r="CQ14" s="275" t="s">
        <v>169</v>
      </c>
      <c r="CR14" s="275"/>
      <c r="CS14" s="276"/>
    </row>
    <row r="15" spans="1:97" ht="18" x14ac:dyDescent="0.25">
      <c r="A15" s="292">
        <v>6.4</v>
      </c>
      <c r="B15" s="325" t="s">
        <v>923</v>
      </c>
      <c r="C15" s="294">
        <v>1.048</v>
      </c>
      <c r="D15" s="294">
        <v>0.12</v>
      </c>
      <c r="E15" s="295">
        <v>0.29949999999999999</v>
      </c>
      <c r="F15" s="296">
        <v>0.16900000000000001</v>
      </c>
      <c r="G15" s="294">
        <v>0.2215</v>
      </c>
      <c r="H15" s="294">
        <v>0.1135</v>
      </c>
      <c r="I15" s="294">
        <v>0.1265</v>
      </c>
      <c r="J15" s="294">
        <v>0.1285</v>
      </c>
      <c r="K15" s="294">
        <v>0.14849999999999999</v>
      </c>
      <c r="L15" s="294">
        <v>0.182</v>
      </c>
      <c r="M15" s="294">
        <v>0.42499999999999999</v>
      </c>
      <c r="N15" s="294">
        <v>0.3695</v>
      </c>
      <c r="O15" s="295">
        <v>0.1595</v>
      </c>
      <c r="P15" s="266"/>
      <c r="Q15" s="292">
        <v>6.4</v>
      </c>
      <c r="R15" s="325" t="s">
        <v>923</v>
      </c>
      <c r="S15" s="297">
        <f t="shared" si="0"/>
        <v>19.342672413793103</v>
      </c>
      <c r="T15" s="285">
        <f t="shared" si="7"/>
        <v>9.7117456896551726</v>
      </c>
      <c r="U15" s="285">
        <f t="shared" si="7"/>
        <v>15.274784482758619</v>
      </c>
      <c r="V15" s="285">
        <f t="shared" si="7"/>
        <v>3.7446120689655173</v>
      </c>
      <c r="W15" s="285">
        <f t="shared" si="7"/>
        <v>3.4886853448275863</v>
      </c>
      <c r="X15" s="285">
        <f t="shared" si="7"/>
        <v>4.2429956896551708</v>
      </c>
      <c r="Y15" s="285">
        <f t="shared" si="7"/>
        <v>6.3308189655172402</v>
      </c>
      <c r="Z15" s="285">
        <f t="shared" si="17"/>
        <v>10.102370689655171</v>
      </c>
      <c r="AA15" s="285">
        <f t="shared" si="9"/>
        <v>35.519935344827587</v>
      </c>
      <c r="AB15" s="285">
        <f t="shared" si="9"/>
        <v>29.45851293103448</v>
      </c>
      <c r="AC15" s="298">
        <f>(O15-O$51)/($C15-$D15)*100</f>
        <v>5.940193965517242</v>
      </c>
      <c r="AD15" s="285"/>
      <c r="AE15" s="292">
        <v>6.4</v>
      </c>
      <c r="AF15" s="325" t="s">
        <v>923</v>
      </c>
      <c r="AG15" s="179">
        <f t="shared" si="2"/>
        <v>0.63580246913580252</v>
      </c>
      <c r="AH15" s="180">
        <f t="shared" si="3"/>
        <v>1.0733590733590734</v>
      </c>
      <c r="AI15" s="180">
        <f t="shared" si="4"/>
        <v>1.4920634920634923</v>
      </c>
      <c r="AJ15" s="180">
        <f t="shared" si="5"/>
        <v>0.28441410693970415</v>
      </c>
      <c r="AK15" s="181">
        <f t="shared" si="6"/>
        <v>0.20164609053497945</v>
      </c>
      <c r="AL15" s="175"/>
      <c r="AM15" s="292">
        <v>6.4</v>
      </c>
      <c r="AN15" s="325" t="s">
        <v>923</v>
      </c>
      <c r="AO15" s="620" t="s">
        <v>657</v>
      </c>
      <c r="AP15" s="444" t="s">
        <v>658</v>
      </c>
      <c r="AQ15" s="444" t="s">
        <v>659</v>
      </c>
      <c r="AR15" s="621" t="s">
        <v>660</v>
      </c>
      <c r="AS15" s="622" t="s">
        <v>661</v>
      </c>
      <c r="AT15" s="286"/>
      <c r="AU15" s="299" t="s">
        <v>22</v>
      </c>
      <c r="AV15" s="300" t="s">
        <v>24</v>
      </c>
      <c r="AW15" s="326" t="s">
        <v>30</v>
      </c>
      <c r="AX15" s="301" t="s">
        <v>22</v>
      </c>
      <c r="AY15" s="302" t="s">
        <v>22</v>
      </c>
      <c r="AZ15" s="303">
        <v>2</v>
      </c>
      <c r="BF15" s="670" t="s">
        <v>163</v>
      </c>
      <c r="BG15" s="670"/>
      <c r="BH15" s="670"/>
      <c r="BI15" s="670"/>
      <c r="BW15" s="275"/>
      <c r="BX15" s="136" t="s">
        <v>165</v>
      </c>
      <c r="BY15" s="312" t="s">
        <v>25</v>
      </c>
      <c r="BZ15" s="312" t="s">
        <v>26</v>
      </c>
      <c r="CA15" s="136"/>
      <c r="CB15" s="312" t="s">
        <v>25</v>
      </c>
      <c r="CC15" s="312" t="s">
        <v>26</v>
      </c>
      <c r="CD15" s="136"/>
      <c r="CE15" s="312" t="s">
        <v>25</v>
      </c>
      <c r="CF15" s="312" t="s">
        <v>26</v>
      </c>
      <c r="CG15" s="136"/>
      <c r="CH15" s="312" t="s">
        <v>25</v>
      </c>
      <c r="CI15" s="312" t="s">
        <v>26</v>
      </c>
      <c r="CJ15" s="136"/>
      <c r="CK15" s="312" t="s">
        <v>25</v>
      </c>
      <c r="CL15" s="312" t="s">
        <v>26</v>
      </c>
      <c r="CM15" s="136"/>
      <c r="CN15" s="315" t="s">
        <v>25</v>
      </c>
      <c r="CO15" s="315" t="s">
        <v>26</v>
      </c>
      <c r="CP15" s="136"/>
      <c r="CQ15" s="312" t="s">
        <v>25</v>
      </c>
      <c r="CR15" s="312" t="s">
        <v>26</v>
      </c>
      <c r="CS15" s="276"/>
    </row>
    <row r="16" spans="1:97" ht="18" x14ac:dyDescent="0.25">
      <c r="A16" s="335">
        <v>6.7</v>
      </c>
      <c r="B16" s="336" t="s">
        <v>923</v>
      </c>
      <c r="C16" s="337">
        <v>1.0215000000000001</v>
      </c>
      <c r="D16" s="337">
        <v>9.5500000000000002E-2</v>
      </c>
      <c r="E16" s="338">
        <v>0.26200000000000001</v>
      </c>
      <c r="F16" s="339">
        <v>0.14399999999999999</v>
      </c>
      <c r="G16" s="337">
        <v>0.1605</v>
      </c>
      <c r="H16" s="337">
        <v>9.5500000000000002E-2</v>
      </c>
      <c r="I16" s="337">
        <v>0.104</v>
      </c>
      <c r="J16" s="337">
        <v>0.115</v>
      </c>
      <c r="K16" s="337">
        <v>0.1285</v>
      </c>
      <c r="L16" s="337">
        <v>0.16350000000000001</v>
      </c>
      <c r="M16" s="337">
        <v>0.34599999999999997</v>
      </c>
      <c r="N16" s="337">
        <v>0.34</v>
      </c>
      <c r="O16" s="338">
        <v>0.159</v>
      </c>
      <c r="P16" s="266"/>
      <c r="Q16" s="335">
        <v>6.7</v>
      </c>
      <c r="R16" s="336" t="s">
        <v>923</v>
      </c>
      <c r="S16" s="340">
        <f t="shared" si="0"/>
        <v>17.980561555075596</v>
      </c>
      <c r="T16" s="341">
        <f t="shared" si="7"/>
        <v>7.032937365010798</v>
      </c>
      <c r="U16" s="341">
        <f t="shared" si="7"/>
        <v>8.7203023758099345</v>
      </c>
      <c r="V16" s="341">
        <f t="shared" si="7"/>
        <v>1.8088552915766738</v>
      </c>
      <c r="W16" s="341">
        <f t="shared" si="7"/>
        <v>1.0664146868250532</v>
      </c>
      <c r="X16" s="341">
        <f t="shared" si="7"/>
        <v>2.794276457883369</v>
      </c>
      <c r="Y16" s="341">
        <f t="shared" si="7"/>
        <v>4.184665226781858</v>
      </c>
      <c r="Z16" s="341">
        <f t="shared" si="17"/>
        <v>8.1263498920086406</v>
      </c>
      <c r="AA16" s="341">
        <f t="shared" si="9"/>
        <v>27.06533477321814</v>
      </c>
      <c r="AB16" s="341">
        <f t="shared" si="9"/>
        <v>26.336393088552917</v>
      </c>
      <c r="AC16" s="342">
        <f>(O16-O$51)/($C16-$D16)*100</f>
        <v>5.8990280777537807</v>
      </c>
      <c r="AD16" s="285"/>
      <c r="AE16" s="335">
        <v>6.7</v>
      </c>
      <c r="AF16" s="336" t="s">
        <v>923</v>
      </c>
      <c r="AG16" s="343">
        <f t="shared" si="2"/>
        <v>0.80650154798761609</v>
      </c>
      <c r="AH16" s="344">
        <f t="shared" si="3"/>
        <v>1.6962025316455707</v>
      </c>
      <c r="AI16" s="344">
        <f t="shared" si="4"/>
        <v>1.4975845410628024</v>
      </c>
      <c r="AJ16" s="344">
        <f t="shared" si="5"/>
        <v>0.30024937655860356</v>
      </c>
      <c r="AK16" s="345">
        <f t="shared" si="6"/>
        <v>0.22398769861609433</v>
      </c>
      <c r="AL16" s="175"/>
      <c r="AM16" s="335">
        <v>6.7</v>
      </c>
      <c r="AN16" s="336" t="s">
        <v>923</v>
      </c>
      <c r="AO16" s="623" t="s">
        <v>662</v>
      </c>
      <c r="AP16" s="436" t="s">
        <v>663</v>
      </c>
      <c r="AQ16" s="436" t="s">
        <v>664</v>
      </c>
      <c r="AR16" s="624" t="s">
        <v>665</v>
      </c>
      <c r="AS16" s="625" t="s">
        <v>666</v>
      </c>
      <c r="AT16" s="286"/>
      <c r="AU16" s="346" t="s">
        <v>22</v>
      </c>
      <c r="AV16" s="347" t="s">
        <v>24</v>
      </c>
      <c r="AW16" s="348" t="s">
        <v>30</v>
      </c>
      <c r="AX16" s="349" t="s">
        <v>22</v>
      </c>
      <c r="AY16" s="350" t="s">
        <v>22</v>
      </c>
      <c r="AZ16" s="351">
        <v>2</v>
      </c>
      <c r="BF16" s="669" t="s">
        <v>164</v>
      </c>
      <c r="BG16" s="669"/>
      <c r="BH16" s="669"/>
      <c r="BI16" s="669"/>
      <c r="BW16" s="275"/>
      <c r="BX16" s="352" t="s">
        <v>166</v>
      </c>
      <c r="BY16" s="352">
        <f>BC21+BC9</f>
        <v>16</v>
      </c>
      <c r="BZ16" s="353">
        <f>BY16/BY$19</f>
        <v>0.72727272727272729</v>
      </c>
      <c r="CA16" s="136"/>
      <c r="CB16" s="320">
        <f>BF21+BF9</f>
        <v>9</v>
      </c>
      <c r="CC16" s="321">
        <f>CB16/CB$19</f>
        <v>0.40909090909090912</v>
      </c>
      <c r="CD16" s="136"/>
      <c r="CE16" s="320">
        <f>BI21+BI9</f>
        <v>11</v>
      </c>
      <c r="CF16" s="321">
        <f>CE16/CE$19</f>
        <v>0.5</v>
      </c>
      <c r="CG16" s="136"/>
      <c r="CH16" s="352">
        <f>BL21+BL9</f>
        <v>18</v>
      </c>
      <c r="CI16" s="353">
        <f>CH16/CH$19</f>
        <v>0.81818181818181823</v>
      </c>
      <c r="CJ16" s="136"/>
      <c r="CK16" s="352">
        <f>BO21+BO9</f>
        <v>20</v>
      </c>
      <c r="CL16" s="353">
        <f>CK16/CK$19</f>
        <v>0.90909090909090906</v>
      </c>
      <c r="CM16" s="136"/>
      <c r="CN16" s="352">
        <f>BR21+BR9</f>
        <v>20</v>
      </c>
      <c r="CO16" s="353">
        <f>CN16/CN$19</f>
        <v>0.90909090909090906</v>
      </c>
      <c r="CP16" s="136"/>
      <c r="CQ16" s="352">
        <f>BU21+BU9</f>
        <v>74</v>
      </c>
      <c r="CR16" s="353">
        <f>CQ16/CQ$19</f>
        <v>0.67272727272727273</v>
      </c>
      <c r="CS16" s="276"/>
    </row>
    <row r="17" spans="1:97" ht="18" x14ac:dyDescent="0.25">
      <c r="A17" s="354" t="s">
        <v>667</v>
      </c>
      <c r="B17" s="355" t="s">
        <v>924</v>
      </c>
      <c r="C17" s="294">
        <v>1.0409999999999999</v>
      </c>
      <c r="D17" s="294">
        <v>9.1999999999999998E-2</v>
      </c>
      <c r="E17" s="295">
        <v>0.80800000000000005</v>
      </c>
      <c r="F17" s="296">
        <v>8.7999999999999995E-2</v>
      </c>
      <c r="G17" s="294">
        <v>8.3999999999999991E-2</v>
      </c>
      <c r="H17" s="294">
        <v>6.9000000000000006E-2</v>
      </c>
      <c r="I17" s="294">
        <v>7.8E-2</v>
      </c>
      <c r="J17" s="294">
        <v>0.11549999999999999</v>
      </c>
      <c r="K17" s="294">
        <v>7.5000000000000011E-2</v>
      </c>
      <c r="L17" s="294">
        <v>0.1585</v>
      </c>
      <c r="M17" s="294">
        <v>2.0994999999999999</v>
      </c>
      <c r="N17" s="294">
        <v>0.3115</v>
      </c>
      <c r="O17" s="295">
        <v>0.1075</v>
      </c>
      <c r="P17" s="266"/>
      <c r="Q17" s="354" t="s">
        <v>667</v>
      </c>
      <c r="R17" s="355" t="s">
        <v>924</v>
      </c>
      <c r="S17" s="297">
        <f t="shared" si="0"/>
        <v>75.447839831401481</v>
      </c>
      <c r="T17" s="285">
        <v>1</v>
      </c>
      <c r="U17" s="285">
        <v>1</v>
      </c>
      <c r="V17" s="285">
        <v>1</v>
      </c>
      <c r="W17" s="285">
        <v>1</v>
      </c>
      <c r="X17" s="285">
        <f>(J17-J$51)/($C17-$D17)*100</f>
        <v>2.7792413066385651</v>
      </c>
      <c r="Y17" s="285">
        <v>1</v>
      </c>
      <c r="Z17" s="285">
        <f t="shared" si="17"/>
        <v>7.4025289778714445</v>
      </c>
      <c r="AA17" s="285">
        <f t="shared" si="9"/>
        <v>211.18282402528976</v>
      </c>
      <c r="AB17" s="285">
        <f t="shared" si="9"/>
        <v>22.694942044257115</v>
      </c>
      <c r="AC17" s="298">
        <v>1</v>
      </c>
      <c r="AD17" s="285"/>
      <c r="AE17" s="354" t="s">
        <v>667</v>
      </c>
      <c r="AF17" s="355" t="s">
        <v>924</v>
      </c>
      <c r="AG17" s="179">
        <f t="shared" si="2"/>
        <v>1</v>
      </c>
      <c r="AH17" s="180">
        <f t="shared" si="3"/>
        <v>1</v>
      </c>
      <c r="AI17" s="180">
        <f t="shared" si="4"/>
        <v>0.35981042654028461</v>
      </c>
      <c r="AJ17" s="180">
        <f t="shared" si="5"/>
        <v>3.5052703798415775E-2</v>
      </c>
      <c r="AK17" s="181">
        <f t="shared" si="6"/>
        <v>4.4062681369704003E-2</v>
      </c>
      <c r="AL17" s="175"/>
      <c r="AM17" s="354" t="s">
        <v>667</v>
      </c>
      <c r="AN17" s="355" t="s">
        <v>924</v>
      </c>
      <c r="AO17" s="437" t="s">
        <v>27</v>
      </c>
      <c r="AP17" s="445" t="s">
        <v>27</v>
      </c>
      <c r="AQ17" s="621" t="s">
        <v>668</v>
      </c>
      <c r="AR17" s="621" t="s">
        <v>669</v>
      </c>
      <c r="AS17" s="622" t="s">
        <v>670</v>
      </c>
      <c r="AT17" s="286"/>
      <c r="AU17" s="356" t="s">
        <v>28</v>
      </c>
      <c r="AV17" s="304" t="s">
        <v>28</v>
      </c>
      <c r="AW17" s="301" t="s">
        <v>22</v>
      </c>
      <c r="AX17" s="301" t="s">
        <v>22</v>
      </c>
      <c r="AY17" s="302" t="s">
        <v>22</v>
      </c>
      <c r="AZ17" s="303">
        <v>2</v>
      </c>
      <c r="BW17" s="275"/>
      <c r="BX17" s="312" t="s">
        <v>167</v>
      </c>
      <c r="BY17" s="312">
        <f>BC22+BC10</f>
        <v>3</v>
      </c>
      <c r="BZ17" s="323">
        <f>BY17/BY$19</f>
        <v>0.13636363636363635</v>
      </c>
      <c r="CA17" s="136"/>
      <c r="CB17" s="312">
        <f>BF22+BF10</f>
        <v>8</v>
      </c>
      <c r="CC17" s="323">
        <f>CB17/CB$19</f>
        <v>0.36363636363636365</v>
      </c>
      <c r="CD17" s="136"/>
      <c r="CE17" s="312">
        <f>BI22+BI10</f>
        <v>8</v>
      </c>
      <c r="CF17" s="323">
        <f>CE17/CE$19</f>
        <v>0.36363636363636365</v>
      </c>
      <c r="CG17" s="136"/>
      <c r="CH17" s="312">
        <f>BL22+BL10</f>
        <v>4</v>
      </c>
      <c r="CI17" s="323">
        <f>CH17/CH$19</f>
        <v>0.18181818181818182</v>
      </c>
      <c r="CJ17" s="136"/>
      <c r="CK17" s="312">
        <f>BO22+BO10</f>
        <v>2</v>
      </c>
      <c r="CL17" s="323">
        <f>CK17/CK$19</f>
        <v>9.0909090909090912E-2</v>
      </c>
      <c r="CM17" s="136"/>
      <c r="CN17" s="312">
        <f>BR22+BR10</f>
        <v>1</v>
      </c>
      <c r="CO17" s="323">
        <f>CN17/CN$19</f>
        <v>4.5454545454545456E-2</v>
      </c>
      <c r="CP17" s="136"/>
      <c r="CQ17" s="357">
        <f>BU22+BU10</f>
        <v>25</v>
      </c>
      <c r="CR17" s="323">
        <f>CQ17/CQ$19</f>
        <v>0.22727272727272727</v>
      </c>
      <c r="CS17" s="276"/>
    </row>
    <row r="18" spans="1:97" ht="18" x14ac:dyDescent="0.25">
      <c r="A18" s="354" t="s">
        <v>671</v>
      </c>
      <c r="B18" s="358" t="s">
        <v>924</v>
      </c>
      <c r="C18" s="294">
        <v>1.4460000000000002</v>
      </c>
      <c r="D18" s="294">
        <v>0.1215</v>
      </c>
      <c r="E18" s="295">
        <v>1.9045000000000001</v>
      </c>
      <c r="F18" s="296">
        <v>0.107</v>
      </c>
      <c r="G18" s="294">
        <v>0.13450000000000001</v>
      </c>
      <c r="H18" s="294">
        <v>8.8999999999999996E-2</v>
      </c>
      <c r="I18" s="294">
        <v>9.6500000000000002E-2</v>
      </c>
      <c r="J18" s="294">
        <v>0.15049999999999999</v>
      </c>
      <c r="K18" s="294">
        <v>0.10349999999999999</v>
      </c>
      <c r="L18" s="294">
        <v>0.64949999999999997</v>
      </c>
      <c r="M18" s="294">
        <v>2.1859999999999999</v>
      </c>
      <c r="N18" s="294">
        <v>0.28400000000000003</v>
      </c>
      <c r="O18" s="295">
        <v>0.109</v>
      </c>
      <c r="P18" s="266"/>
      <c r="Q18" s="354" t="s">
        <v>671</v>
      </c>
      <c r="R18" s="358" t="s">
        <v>924</v>
      </c>
      <c r="S18" s="297">
        <f t="shared" si="0"/>
        <v>134.61683654209133</v>
      </c>
      <c r="T18" s="285">
        <f t="shared" ref="T18:AC42" si="18">(F18-F$51)/($C18-$D18)*100</f>
        <v>2.1234428086070212</v>
      </c>
      <c r="U18" s="285">
        <f t="shared" si="18"/>
        <v>4.1336353340883338</v>
      </c>
      <c r="V18" s="285">
        <v>1</v>
      </c>
      <c r="W18" s="285">
        <v>1</v>
      </c>
      <c r="X18" s="285">
        <f>(J18-J$51)/($C18-$D18)*100</f>
        <v>4.6338240845602101</v>
      </c>
      <c r="Y18" s="285">
        <f>(K18-K$51)/($C18-$D18)*100</f>
        <v>1.0381275953189879</v>
      </c>
      <c r="Z18" s="285">
        <f t="shared" si="17"/>
        <v>42.374480936202339</v>
      </c>
      <c r="AA18" s="285">
        <f t="shared" si="9"/>
        <v>157.84258210645521</v>
      </c>
      <c r="AB18" s="285">
        <f t="shared" si="9"/>
        <v>14.184597961494902</v>
      </c>
      <c r="AC18" s="298">
        <v>1</v>
      </c>
      <c r="AD18" s="285"/>
      <c r="AE18" s="354" t="s">
        <v>671</v>
      </c>
      <c r="AF18" s="358" t="s">
        <v>924</v>
      </c>
      <c r="AG18" s="179">
        <f t="shared" si="2"/>
        <v>0.51369863013698636</v>
      </c>
      <c r="AH18" s="180">
        <f t="shared" si="3"/>
        <v>1</v>
      </c>
      <c r="AI18" s="180">
        <f t="shared" si="4"/>
        <v>0.22403258655804478</v>
      </c>
      <c r="AJ18" s="180">
        <f t="shared" si="5"/>
        <v>0.26846038863976091</v>
      </c>
      <c r="AK18" s="181">
        <f t="shared" si="6"/>
        <v>7.049900199600799E-2</v>
      </c>
      <c r="AL18" s="175"/>
      <c r="AM18" s="354" t="s">
        <v>671</v>
      </c>
      <c r="AN18" s="358" t="s">
        <v>924</v>
      </c>
      <c r="AO18" s="620" t="s">
        <v>672</v>
      </c>
      <c r="AP18" s="445" t="s">
        <v>27</v>
      </c>
      <c r="AQ18" s="621" t="s">
        <v>296</v>
      </c>
      <c r="AR18" s="621" t="s">
        <v>673</v>
      </c>
      <c r="AS18" s="622" t="s">
        <v>674</v>
      </c>
      <c r="AT18" s="286"/>
      <c r="AU18" s="299" t="s">
        <v>22</v>
      </c>
      <c r="AV18" s="304" t="s">
        <v>28</v>
      </c>
      <c r="AW18" s="301" t="s">
        <v>22</v>
      </c>
      <c r="AX18" s="301" t="s">
        <v>22</v>
      </c>
      <c r="AY18" s="302" t="s">
        <v>22</v>
      </c>
      <c r="AZ18" s="303">
        <v>2</v>
      </c>
      <c r="BB18" s="256" t="s">
        <v>168</v>
      </c>
      <c r="BU18" s="275"/>
      <c r="BV18" s="275"/>
      <c r="BW18" s="275"/>
      <c r="BX18" s="312" t="s">
        <v>28</v>
      </c>
      <c r="BY18" s="312">
        <f>BC23+BC11</f>
        <v>3</v>
      </c>
      <c r="BZ18" s="323">
        <f>BY18/BY$19</f>
        <v>0.13636363636363635</v>
      </c>
      <c r="CA18" s="136"/>
      <c r="CB18" s="312">
        <f>BF23+BF11</f>
        <v>5</v>
      </c>
      <c r="CC18" s="323">
        <f>CB18/CB$19</f>
        <v>0.22727272727272727</v>
      </c>
      <c r="CD18" s="136"/>
      <c r="CE18" s="312">
        <f>BI23+BI11</f>
        <v>3</v>
      </c>
      <c r="CF18" s="323">
        <f>CE18/CE$19</f>
        <v>0.13636363636363635</v>
      </c>
      <c r="CG18" s="136"/>
      <c r="CH18" s="312">
        <f>BL23+BL11</f>
        <v>0</v>
      </c>
      <c r="CI18" s="323">
        <f>CH18/CH$19</f>
        <v>0</v>
      </c>
      <c r="CJ18" s="136"/>
      <c r="CK18" s="312">
        <f>BO23+BO11</f>
        <v>0</v>
      </c>
      <c r="CL18" s="323">
        <f>CK18/CK$19</f>
        <v>0</v>
      </c>
      <c r="CM18" s="136"/>
      <c r="CN18" s="312">
        <f>BR23+BR11</f>
        <v>1</v>
      </c>
      <c r="CO18" s="323">
        <f>CN18/CN$19</f>
        <v>4.5454545454545456E-2</v>
      </c>
      <c r="CP18" s="136"/>
      <c r="CQ18" s="357">
        <f>BU23+BU11</f>
        <v>11</v>
      </c>
      <c r="CR18" s="323">
        <f>CQ18/CQ$19</f>
        <v>0.1</v>
      </c>
      <c r="CS18" s="276"/>
    </row>
    <row r="19" spans="1:97" ht="18" x14ac:dyDescent="0.25">
      <c r="A19" s="354" t="s">
        <v>675</v>
      </c>
      <c r="B19" s="358" t="s">
        <v>924</v>
      </c>
      <c r="C19" s="294">
        <v>1.2135</v>
      </c>
      <c r="D19" s="294">
        <v>0.10050000000000001</v>
      </c>
      <c r="E19" s="295">
        <v>0.96499999999999997</v>
      </c>
      <c r="F19" s="296">
        <v>0.11749999999999999</v>
      </c>
      <c r="G19" s="294">
        <v>0.3075</v>
      </c>
      <c r="H19" s="294">
        <v>7.9500000000000001E-2</v>
      </c>
      <c r="I19" s="294">
        <v>0.22849999999999998</v>
      </c>
      <c r="J19" s="294">
        <v>9.7500000000000003E-2</v>
      </c>
      <c r="K19" s="294">
        <v>0.23849999999999999</v>
      </c>
      <c r="L19" s="294">
        <v>0.14700000000000002</v>
      </c>
      <c r="M19" s="294">
        <v>0.23599999999999999</v>
      </c>
      <c r="N19" s="294">
        <v>2.048</v>
      </c>
      <c r="O19" s="295">
        <v>0.80449999999999999</v>
      </c>
      <c r="P19" s="266"/>
      <c r="Q19" s="354" t="s">
        <v>675</v>
      </c>
      <c r="R19" s="358" t="s">
        <v>924</v>
      </c>
      <c r="S19" s="297">
        <f t="shared" si="0"/>
        <v>77.672955974842765</v>
      </c>
      <c r="T19" s="285">
        <f t="shared" si="18"/>
        <v>3.4703504043126681</v>
      </c>
      <c r="U19" s="285">
        <f t="shared" si="18"/>
        <v>20.462713387241688</v>
      </c>
      <c r="V19" s="285">
        <v>1</v>
      </c>
      <c r="W19" s="285">
        <f>(I19-I$51)/($C19-$D19)*100</f>
        <v>12.07322551662174</v>
      </c>
      <c r="X19" s="285">
        <v>1</v>
      </c>
      <c r="Y19" s="285">
        <f>(K19-K$51)/($C19-$D19)*100</f>
        <v>13.364779874213836</v>
      </c>
      <c r="Z19" s="285">
        <f t="shared" si="17"/>
        <v>5.2785265049416017</v>
      </c>
      <c r="AA19" s="285">
        <f t="shared" si="9"/>
        <v>12.63477088948787</v>
      </c>
      <c r="AB19" s="285">
        <f t="shared" si="9"/>
        <v>175.37061994609164</v>
      </c>
      <c r="AC19" s="298">
        <f>(O19-O$51)/($C19-$D19)*100</f>
        <v>62.904312668463611</v>
      </c>
      <c r="AD19" s="285"/>
      <c r="AE19" s="354" t="s">
        <v>675</v>
      </c>
      <c r="AF19" s="358" t="s">
        <v>924</v>
      </c>
      <c r="AG19" s="179">
        <f t="shared" si="2"/>
        <v>0.16959385290889131</v>
      </c>
      <c r="AH19" s="180">
        <f t="shared" si="3"/>
        <v>8.2827906976744206E-2</v>
      </c>
      <c r="AI19" s="180">
        <f t="shared" si="4"/>
        <v>13.364779874213836</v>
      </c>
      <c r="AJ19" s="180">
        <f t="shared" si="5"/>
        <v>0.41777777777777803</v>
      </c>
      <c r="AK19" s="181">
        <f t="shared" si="6"/>
        <v>0.35869356388088375</v>
      </c>
      <c r="AL19" s="175"/>
      <c r="AM19" s="354" t="s">
        <v>675</v>
      </c>
      <c r="AN19" s="358" t="s">
        <v>924</v>
      </c>
      <c r="AO19" s="620" t="s">
        <v>676</v>
      </c>
      <c r="AP19" s="621" t="s">
        <v>677</v>
      </c>
      <c r="AQ19" s="444" t="s">
        <v>678</v>
      </c>
      <c r="AR19" s="621" t="s">
        <v>679</v>
      </c>
      <c r="AS19" s="622" t="s">
        <v>680</v>
      </c>
      <c r="AT19" s="286"/>
      <c r="AU19" s="299" t="s">
        <v>22</v>
      </c>
      <c r="AV19" s="301" t="s">
        <v>22</v>
      </c>
      <c r="AW19" s="326" t="s">
        <v>30</v>
      </c>
      <c r="AX19" s="301" t="s">
        <v>22</v>
      </c>
      <c r="AY19" s="302" t="s">
        <v>22</v>
      </c>
      <c r="AZ19" s="303">
        <v>2</v>
      </c>
      <c r="BB19" s="359" t="s">
        <v>62</v>
      </c>
      <c r="BC19" s="675" t="s">
        <v>16</v>
      </c>
      <c r="BD19" s="676"/>
      <c r="BF19" s="359" t="s">
        <v>62</v>
      </c>
      <c r="BG19" s="308" t="s">
        <v>17</v>
      </c>
      <c r="BI19" s="359" t="s">
        <v>62</v>
      </c>
      <c r="BJ19" s="308" t="s">
        <v>813</v>
      </c>
      <c r="BL19" s="359" t="s">
        <v>62</v>
      </c>
      <c r="BM19" s="308" t="s">
        <v>18</v>
      </c>
      <c r="BO19" s="359" t="s">
        <v>62</v>
      </c>
      <c r="BP19" s="333" t="s">
        <v>484</v>
      </c>
      <c r="BR19" s="359" t="s">
        <v>62</v>
      </c>
      <c r="BS19" s="309" t="s">
        <v>23</v>
      </c>
      <c r="BU19" s="275" t="s">
        <v>169</v>
      </c>
      <c r="BV19" s="275"/>
      <c r="BW19" s="275"/>
      <c r="BX19" s="312" t="s">
        <v>29</v>
      </c>
      <c r="BY19" s="312">
        <f>SUM(BY16:BY18)</f>
        <v>22</v>
      </c>
      <c r="BZ19" s="323"/>
      <c r="CA19" s="136"/>
      <c r="CB19" s="312">
        <f>SUM(CB16:CB18)</f>
        <v>22</v>
      </c>
      <c r="CC19" s="323"/>
      <c r="CD19" s="136"/>
      <c r="CE19" s="312">
        <f>SUM(CE16:CE18)</f>
        <v>22</v>
      </c>
      <c r="CF19" s="323"/>
      <c r="CG19" s="136"/>
      <c r="CH19" s="312">
        <f>SUM(CH16:CH18)</f>
        <v>22</v>
      </c>
      <c r="CI19" s="323"/>
      <c r="CJ19" s="136"/>
      <c r="CK19" s="312">
        <f>SUM(CK16:CK18)</f>
        <v>22</v>
      </c>
      <c r="CL19" s="323"/>
      <c r="CM19" s="136"/>
      <c r="CN19" s="312">
        <f>SUM(CN16:CN18)</f>
        <v>22</v>
      </c>
      <c r="CO19" s="323"/>
      <c r="CP19" s="136"/>
      <c r="CQ19" s="312">
        <f>SUM(CQ16:CQ18)</f>
        <v>110</v>
      </c>
      <c r="CR19" s="323"/>
      <c r="CS19" s="276"/>
    </row>
    <row r="20" spans="1:97" ht="18" x14ac:dyDescent="0.25">
      <c r="A20" s="354" t="s">
        <v>681</v>
      </c>
      <c r="B20" s="358" t="s">
        <v>924</v>
      </c>
      <c r="C20" s="294">
        <v>1.4449999999999998</v>
      </c>
      <c r="D20" s="294">
        <v>0.11</v>
      </c>
      <c r="E20" s="295">
        <v>1.6059999999999999</v>
      </c>
      <c r="F20" s="296">
        <v>0.1</v>
      </c>
      <c r="G20" s="294">
        <v>0.20400000000000001</v>
      </c>
      <c r="H20" s="294">
        <v>8.5499999999999993E-2</v>
      </c>
      <c r="I20" s="294">
        <v>0.11749999999999999</v>
      </c>
      <c r="J20" s="294">
        <v>0.112</v>
      </c>
      <c r="K20" s="294">
        <v>0.10050000000000001</v>
      </c>
      <c r="L20" s="294">
        <v>0.222</v>
      </c>
      <c r="M20" s="294">
        <v>1.194</v>
      </c>
      <c r="N20" s="294">
        <v>0.26700000000000002</v>
      </c>
      <c r="O20" s="295">
        <v>0.127</v>
      </c>
      <c r="P20" s="266"/>
      <c r="Q20" s="354" t="s">
        <v>681</v>
      </c>
      <c r="R20" s="358" t="s">
        <v>924</v>
      </c>
      <c r="S20" s="297">
        <f t="shared" si="0"/>
        <v>112.05992509363296</v>
      </c>
      <c r="T20" s="285">
        <f t="shared" si="18"/>
        <v>1.582397003745319</v>
      </c>
      <c r="U20" s="285">
        <f t="shared" si="18"/>
        <v>9.3071161048689142</v>
      </c>
      <c r="V20" s="285">
        <v>1</v>
      </c>
      <c r="W20" s="285">
        <f>(I20-I$51)/($C20-$D20)*100</f>
        <v>1.7509363295880147</v>
      </c>
      <c r="X20" s="285">
        <f>(J20-J$51)/($C20-$D20)*100</f>
        <v>1.7134831460674156</v>
      </c>
      <c r="Y20" s="285">
        <v>1</v>
      </c>
      <c r="Z20" s="285">
        <f t="shared" si="17"/>
        <v>10.018726591760302</v>
      </c>
      <c r="AA20" s="285">
        <f t="shared" si="9"/>
        <v>82.294007490636716</v>
      </c>
      <c r="AB20" s="285">
        <f t="shared" si="9"/>
        <v>12.799625468164797</v>
      </c>
      <c r="AC20" s="298">
        <f>(O20-O$51)/($C20-$D20)*100</f>
        <v>1.694756554307117</v>
      </c>
      <c r="AD20" s="285"/>
      <c r="AE20" s="354" t="s">
        <v>681</v>
      </c>
      <c r="AF20" s="358" t="s">
        <v>924</v>
      </c>
      <c r="AG20" s="179">
        <f t="shared" si="2"/>
        <v>0.17002012072434614</v>
      </c>
      <c r="AH20" s="180">
        <f t="shared" si="3"/>
        <v>0.57112299465240646</v>
      </c>
      <c r="AI20" s="180">
        <f t="shared" si="4"/>
        <v>0.58360655737704925</v>
      </c>
      <c r="AJ20" s="180">
        <f t="shared" si="5"/>
        <v>0.12174308795084766</v>
      </c>
      <c r="AK20" s="181">
        <f t="shared" si="6"/>
        <v>0.13240673006583764</v>
      </c>
      <c r="AL20" s="175"/>
      <c r="AM20" s="354" t="s">
        <v>681</v>
      </c>
      <c r="AN20" s="358" t="s">
        <v>924</v>
      </c>
      <c r="AO20" s="620" t="s">
        <v>682</v>
      </c>
      <c r="AP20" s="621" t="s">
        <v>515</v>
      </c>
      <c r="AQ20" s="621" t="s">
        <v>397</v>
      </c>
      <c r="AR20" s="621" t="s">
        <v>683</v>
      </c>
      <c r="AS20" s="622" t="s">
        <v>684</v>
      </c>
      <c r="AT20" s="286"/>
      <c r="AU20" s="299" t="s">
        <v>22</v>
      </c>
      <c r="AV20" s="301" t="s">
        <v>22</v>
      </c>
      <c r="AW20" s="301" t="s">
        <v>22</v>
      </c>
      <c r="AX20" s="301" t="s">
        <v>22</v>
      </c>
      <c r="AY20" s="302" t="s">
        <v>22</v>
      </c>
      <c r="AZ20" s="303">
        <v>2</v>
      </c>
      <c r="BB20" s="136" t="s">
        <v>165</v>
      </c>
      <c r="BC20" s="312" t="s">
        <v>25</v>
      </c>
      <c r="BD20" s="312" t="s">
        <v>26</v>
      </c>
      <c r="BE20" s="136"/>
      <c r="BF20" s="313" t="s">
        <v>25</v>
      </c>
      <c r="BG20" s="312" t="s">
        <v>26</v>
      </c>
      <c r="BH20" s="136"/>
      <c r="BI20" s="313" t="s">
        <v>25</v>
      </c>
      <c r="BJ20" s="312" t="s">
        <v>26</v>
      </c>
      <c r="BK20" s="136"/>
      <c r="BL20" s="313" t="s">
        <v>25</v>
      </c>
      <c r="BM20" s="312" t="s">
        <v>26</v>
      </c>
      <c r="BN20" s="136"/>
      <c r="BO20" s="313" t="s">
        <v>25</v>
      </c>
      <c r="BP20" s="312" t="s">
        <v>26</v>
      </c>
      <c r="BQ20" s="136"/>
      <c r="BR20" s="314" t="s">
        <v>25</v>
      </c>
      <c r="BS20" s="315" t="s">
        <v>26</v>
      </c>
      <c r="BT20" s="136"/>
      <c r="BU20" s="312" t="s">
        <v>25</v>
      </c>
      <c r="BV20" s="312" t="s">
        <v>26</v>
      </c>
      <c r="BW20" s="276"/>
      <c r="CS20" s="276"/>
    </row>
    <row r="21" spans="1:97" ht="18" x14ac:dyDescent="0.25">
      <c r="A21" s="354" t="s">
        <v>685</v>
      </c>
      <c r="B21" s="358" t="s">
        <v>924</v>
      </c>
      <c r="C21" s="294">
        <v>1.498</v>
      </c>
      <c r="D21" s="294">
        <v>0.1115</v>
      </c>
      <c r="E21" s="295">
        <v>1.1139999999999999</v>
      </c>
      <c r="F21" s="296">
        <v>0.18049999999999999</v>
      </c>
      <c r="G21" s="294">
        <v>0.17949999999999999</v>
      </c>
      <c r="H21" s="294">
        <v>0.11</v>
      </c>
      <c r="I21" s="294">
        <v>0.46400000000000002</v>
      </c>
      <c r="J21" s="294">
        <v>0.16200000000000001</v>
      </c>
      <c r="K21" s="294">
        <v>0.311</v>
      </c>
      <c r="L21" s="294">
        <v>0.13750000000000001</v>
      </c>
      <c r="M21" s="294">
        <v>1.5625</v>
      </c>
      <c r="N21" s="294">
        <v>0.99149999999999994</v>
      </c>
      <c r="O21" s="295">
        <v>0.11</v>
      </c>
      <c r="P21" s="266"/>
      <c r="Q21" s="354" t="s">
        <v>685</v>
      </c>
      <c r="R21" s="358" t="s">
        <v>924</v>
      </c>
      <c r="S21" s="297">
        <f t="shared" si="0"/>
        <v>72.304363505228991</v>
      </c>
      <c r="T21" s="285">
        <f t="shared" si="18"/>
        <v>7.3296069239091226</v>
      </c>
      <c r="U21" s="285">
        <f t="shared" si="18"/>
        <v>7.1943743238369979</v>
      </c>
      <c r="V21" s="285">
        <f>(H21-H$51)/($C21-$D21)*100</f>
        <v>2.2538766678687341</v>
      </c>
      <c r="W21" s="285">
        <f>(I21-I$51)/($C21-$D21)*100</f>
        <v>26.676884240894339</v>
      </c>
      <c r="X21" s="285">
        <f>(J21-J$51)/($C21-$D21)*100</f>
        <v>5.2560403894698879</v>
      </c>
      <c r="Y21" s="285">
        <f>(K21-K$51)/($C21-$D21)*100</f>
        <v>15.957446808510637</v>
      </c>
      <c r="Z21" s="285">
        <f t="shared" si="17"/>
        <v>3.552109628561126</v>
      </c>
      <c r="AA21" s="285">
        <f t="shared" si="9"/>
        <v>105.81500180310132</v>
      </c>
      <c r="AB21" s="285">
        <f t="shared" si="9"/>
        <v>64.578074287774967</v>
      </c>
      <c r="AC21" s="298">
        <v>1</v>
      </c>
      <c r="AD21" s="285"/>
      <c r="AE21" s="354" t="s">
        <v>685</v>
      </c>
      <c r="AF21" s="358" t="s">
        <v>924</v>
      </c>
      <c r="AG21" s="179">
        <f t="shared" si="2"/>
        <v>1.018796992481203</v>
      </c>
      <c r="AH21" s="180">
        <f t="shared" si="3"/>
        <v>8.4488002703616075E-2</v>
      </c>
      <c r="AI21" s="180">
        <f t="shared" si="4"/>
        <v>3.0360205831903944</v>
      </c>
      <c r="AJ21" s="180">
        <f t="shared" si="5"/>
        <v>3.3569055124818961E-2</v>
      </c>
      <c r="AK21" s="181">
        <f t="shared" si="6"/>
        <v>1.5485131927963145E-2</v>
      </c>
      <c r="AL21" s="175"/>
      <c r="AM21" s="354" t="s">
        <v>685</v>
      </c>
      <c r="AN21" s="358" t="s">
        <v>924</v>
      </c>
      <c r="AO21" s="435" t="s">
        <v>686</v>
      </c>
      <c r="AP21" s="621" t="s">
        <v>687</v>
      </c>
      <c r="AQ21" s="444" t="s">
        <v>688</v>
      </c>
      <c r="AR21" s="621" t="s">
        <v>689</v>
      </c>
      <c r="AS21" s="622" t="s">
        <v>690</v>
      </c>
      <c r="AT21" s="286"/>
      <c r="AU21" s="328" t="s">
        <v>28</v>
      </c>
      <c r="AV21" s="329" t="s">
        <v>22</v>
      </c>
      <c r="AW21" s="326" t="s">
        <v>30</v>
      </c>
      <c r="AX21" s="301" t="s">
        <v>22</v>
      </c>
      <c r="AY21" s="302" t="s">
        <v>22</v>
      </c>
      <c r="AZ21" s="303">
        <v>2</v>
      </c>
      <c r="BB21" s="352" t="s">
        <v>166</v>
      </c>
      <c r="BC21" s="352">
        <f>COUNTIF(AU17:AU26,2)</f>
        <v>7</v>
      </c>
      <c r="BD21" s="353">
        <f>BC21/BC$24</f>
        <v>0.7</v>
      </c>
      <c r="BE21" s="136"/>
      <c r="BF21" s="320">
        <f>COUNTIF(AV17:AV26,2)</f>
        <v>5</v>
      </c>
      <c r="BG21" s="321">
        <f>BF21/BF$24</f>
        <v>0.5</v>
      </c>
      <c r="BH21" s="136"/>
      <c r="BI21" s="320">
        <f>COUNTIF(AW17:AW26,2)</f>
        <v>4</v>
      </c>
      <c r="BJ21" s="321">
        <f>BI21/BI$24</f>
        <v>0.4</v>
      </c>
      <c r="BK21" s="136"/>
      <c r="BL21" s="316">
        <f>COUNTIF(AX17:AX26,2)</f>
        <v>10</v>
      </c>
      <c r="BM21" s="317">
        <f>BL21/BL$24</f>
        <v>1</v>
      </c>
      <c r="BN21" s="136"/>
      <c r="BO21" s="316">
        <f>COUNTIF(AY17:AY26,2)</f>
        <v>10</v>
      </c>
      <c r="BP21" s="317">
        <f>BO21/BO$24</f>
        <v>1</v>
      </c>
      <c r="BQ21" s="136"/>
      <c r="BR21" s="316">
        <f>COUNTIF(AZ17:AZ26,2)</f>
        <v>9</v>
      </c>
      <c r="BS21" s="317">
        <f>BR21/BR$24</f>
        <v>0.9</v>
      </c>
      <c r="BT21" s="136"/>
      <c r="BU21" s="316">
        <f>BC21+BF21+BI21+BL21+BO21</f>
        <v>36</v>
      </c>
      <c r="BV21" s="317">
        <f>BU21/BU$24</f>
        <v>0.72</v>
      </c>
      <c r="BW21" s="276"/>
      <c r="CS21" s="276"/>
    </row>
    <row r="22" spans="1:97" ht="18" x14ac:dyDescent="0.25">
      <c r="A22" s="354" t="s">
        <v>691</v>
      </c>
      <c r="B22" s="358" t="s">
        <v>924</v>
      </c>
      <c r="C22" s="294">
        <v>1.4449999999999998</v>
      </c>
      <c r="D22" s="294">
        <v>0.11</v>
      </c>
      <c r="E22" s="295">
        <v>1.5710000000000002</v>
      </c>
      <c r="F22" s="296">
        <v>0.104</v>
      </c>
      <c r="G22" s="294">
        <v>0.14650000000000002</v>
      </c>
      <c r="H22" s="294">
        <v>0.09</v>
      </c>
      <c r="I22" s="294">
        <v>0.23899999999999999</v>
      </c>
      <c r="J22" s="294">
        <v>9.4E-2</v>
      </c>
      <c r="K22" s="294">
        <v>0.11749999999999999</v>
      </c>
      <c r="L22" s="294">
        <v>0.1265</v>
      </c>
      <c r="M22" s="294">
        <v>0.36899999999999999</v>
      </c>
      <c r="N22" s="294">
        <v>1.3679999999999999</v>
      </c>
      <c r="O22" s="295">
        <v>0.26400000000000001</v>
      </c>
      <c r="P22" s="266"/>
      <c r="Q22" s="354" t="s">
        <v>691</v>
      </c>
      <c r="R22" s="358" t="s">
        <v>924</v>
      </c>
      <c r="S22" s="297">
        <f t="shared" si="0"/>
        <v>109.43820224719103</v>
      </c>
      <c r="T22" s="285">
        <f t="shared" si="18"/>
        <v>1.8820224719101122</v>
      </c>
      <c r="U22" s="285">
        <f t="shared" si="18"/>
        <v>5.0000000000000009</v>
      </c>
      <c r="V22" s="285">
        <v>1</v>
      </c>
      <c r="W22" s="285">
        <f>(I22-I$51)/($C22-$D22)*100</f>
        <v>10.852059925093634</v>
      </c>
      <c r="X22" s="285">
        <v>1</v>
      </c>
      <c r="Y22" s="285">
        <f>(K22-K$51)/($C22-$D22)*100</f>
        <v>2.0786516853932584</v>
      </c>
      <c r="Z22" s="285">
        <f t="shared" si="17"/>
        <v>2.8651685393258437</v>
      </c>
      <c r="AA22" s="285">
        <f t="shared" si="9"/>
        <v>20.496254681647944</v>
      </c>
      <c r="AB22" s="285">
        <f t="shared" si="9"/>
        <v>95.271535580524358</v>
      </c>
      <c r="AC22" s="298">
        <f t="shared" si="9"/>
        <v>11.956928838951313</v>
      </c>
      <c r="AD22" s="285"/>
      <c r="AE22" s="354" t="s">
        <v>691</v>
      </c>
      <c r="AF22" s="358" t="s">
        <v>924</v>
      </c>
      <c r="AG22" s="179">
        <f t="shared" si="2"/>
        <v>0.37640449438202239</v>
      </c>
      <c r="AH22" s="180">
        <f t="shared" si="3"/>
        <v>9.2148403796376177E-2</v>
      </c>
      <c r="AI22" s="180">
        <f t="shared" si="4"/>
        <v>2.0786516853932584</v>
      </c>
      <c r="AJ22" s="180">
        <f t="shared" si="5"/>
        <v>0.13978985838282323</v>
      </c>
      <c r="AK22" s="181">
        <f t="shared" si="6"/>
        <v>0.12550368550368551</v>
      </c>
      <c r="AL22" s="175"/>
      <c r="AM22" s="354" t="s">
        <v>691</v>
      </c>
      <c r="AN22" s="358" t="s">
        <v>924</v>
      </c>
      <c r="AO22" s="620" t="s">
        <v>692</v>
      </c>
      <c r="AP22" s="621" t="s">
        <v>510</v>
      </c>
      <c r="AQ22" s="444" t="s">
        <v>693</v>
      </c>
      <c r="AR22" s="621" t="s">
        <v>694</v>
      </c>
      <c r="AS22" s="622" t="s">
        <v>684</v>
      </c>
      <c r="AT22" s="286"/>
      <c r="AU22" s="299" t="s">
        <v>22</v>
      </c>
      <c r="AV22" s="301" t="s">
        <v>22</v>
      </c>
      <c r="AW22" s="326" t="s">
        <v>30</v>
      </c>
      <c r="AX22" s="301" t="s">
        <v>22</v>
      </c>
      <c r="AY22" s="302" t="s">
        <v>22</v>
      </c>
      <c r="AZ22" s="303">
        <v>2</v>
      </c>
      <c r="BB22" s="312" t="s">
        <v>167</v>
      </c>
      <c r="BC22" s="312">
        <f>COUNTIF(AU17:AU26,"1/3")</f>
        <v>1</v>
      </c>
      <c r="BD22" s="323">
        <f>BC22/BC$24</f>
        <v>0.1</v>
      </c>
      <c r="BE22" s="136"/>
      <c r="BF22" s="312">
        <f>COUNTIF(AV17:AV26,"1")</f>
        <v>2</v>
      </c>
      <c r="BG22" s="323">
        <f>BF22/BF$24</f>
        <v>0.2</v>
      </c>
      <c r="BH22" s="136"/>
      <c r="BI22" s="312">
        <f>COUNTIF(AW17:AW26,"3")</f>
        <v>5</v>
      </c>
      <c r="BJ22" s="323">
        <f>BI22/BI$24</f>
        <v>0.5</v>
      </c>
      <c r="BK22" s="136"/>
      <c r="BL22" s="312">
        <f>COUNTIF(AX17:AX26,"1/3")</f>
        <v>0</v>
      </c>
      <c r="BM22" s="323">
        <f>BL22/BL$12</f>
        <v>0</v>
      </c>
      <c r="BN22" s="136"/>
      <c r="BO22" s="312">
        <f>COUNTIF(AY17:AY26,"3")</f>
        <v>0</v>
      </c>
      <c r="BP22" s="323">
        <f>BO22/BO$12</f>
        <v>0</v>
      </c>
      <c r="BQ22" s="136"/>
      <c r="BR22" s="312">
        <f>COUNTIF(AZ17:AZ26,"3")</f>
        <v>0</v>
      </c>
      <c r="BS22" s="323">
        <f>BR22/BR$12</f>
        <v>0</v>
      </c>
      <c r="BT22" s="136"/>
      <c r="BU22" s="324">
        <f>BC22+BF22+BI22+BL22+BO22</f>
        <v>8</v>
      </c>
      <c r="BV22" s="323">
        <f>BU22/BU$24</f>
        <v>0.16</v>
      </c>
      <c r="BW22" s="276"/>
      <c r="CS22" s="276"/>
    </row>
    <row r="23" spans="1:97" ht="18" x14ac:dyDescent="0.2">
      <c r="A23" s="354" t="s">
        <v>695</v>
      </c>
      <c r="B23" s="358" t="s">
        <v>924</v>
      </c>
      <c r="C23" s="294">
        <v>1.498</v>
      </c>
      <c r="D23" s="294">
        <v>0.1115</v>
      </c>
      <c r="E23" s="295">
        <v>1.1360000000000001</v>
      </c>
      <c r="F23" s="296">
        <v>0.22149999999999997</v>
      </c>
      <c r="G23" s="294">
        <v>0.23449999999999999</v>
      </c>
      <c r="H23" s="294">
        <v>0.125</v>
      </c>
      <c r="I23" s="294">
        <v>0.16500000000000001</v>
      </c>
      <c r="J23" s="294">
        <v>0.14949999999999999</v>
      </c>
      <c r="K23" s="294">
        <v>0.14549999999999999</v>
      </c>
      <c r="L23" s="294">
        <v>0.16200000000000001</v>
      </c>
      <c r="M23" s="294">
        <v>0.51300000000000001</v>
      </c>
      <c r="N23" s="294">
        <v>2.2645</v>
      </c>
      <c r="O23" s="295">
        <v>0.224</v>
      </c>
      <c r="P23" s="294"/>
      <c r="Q23" s="354" t="s">
        <v>695</v>
      </c>
      <c r="R23" s="358" t="s">
        <v>924</v>
      </c>
      <c r="S23" s="297">
        <f t="shared" si="0"/>
        <v>73.891092679408587</v>
      </c>
      <c r="T23" s="285">
        <f t="shared" si="18"/>
        <v>10.2866931121529</v>
      </c>
      <c r="U23" s="285">
        <f t="shared" si="18"/>
        <v>11.16119725928597</v>
      </c>
      <c r="V23" s="285">
        <f>(H23-H$51)/($C23-$D23)*100</f>
        <v>3.3357374684457266</v>
      </c>
      <c r="W23" s="285">
        <f>(I23-I$51)/($C23-$D23)*100</f>
        <v>5.1117922827262889</v>
      </c>
      <c r="X23" s="285">
        <f>(J23-J$51)/($C23-$D23)*100</f>
        <v>4.3544897223223931</v>
      </c>
      <c r="Y23" s="285">
        <f>(K23-K$51)/($C23-$D23)*100</f>
        <v>4.0209159754778216</v>
      </c>
      <c r="Z23" s="285">
        <f t="shared" si="17"/>
        <v>5.3191489361702136</v>
      </c>
      <c r="AA23" s="285">
        <f t="shared" si="17"/>
        <v>30.120807789397762</v>
      </c>
      <c r="AB23" s="285">
        <f t="shared" si="17"/>
        <v>156.39199423007574</v>
      </c>
      <c r="AC23" s="298">
        <f t="shared" si="17"/>
        <v>8.6278398846015154</v>
      </c>
      <c r="AD23" s="285"/>
      <c r="AE23" s="354" t="s">
        <v>695</v>
      </c>
      <c r="AF23" s="358" t="s">
        <v>924</v>
      </c>
      <c r="AG23" s="179">
        <f t="shared" si="2"/>
        <v>0.92164781906300475</v>
      </c>
      <c r="AH23" s="180">
        <f t="shared" si="3"/>
        <v>0.65255731922398597</v>
      </c>
      <c r="AI23" s="180">
        <f t="shared" si="4"/>
        <v>0.92339544513457583</v>
      </c>
      <c r="AJ23" s="180">
        <f t="shared" si="5"/>
        <v>0.17659383418138286</v>
      </c>
      <c r="AK23" s="181">
        <f t="shared" si="6"/>
        <v>5.5168040583386181E-2</v>
      </c>
      <c r="AL23" s="175"/>
      <c r="AM23" s="354" t="s">
        <v>695</v>
      </c>
      <c r="AN23" s="358" t="s">
        <v>924</v>
      </c>
      <c r="AO23" s="620" t="s">
        <v>696</v>
      </c>
      <c r="AP23" s="621" t="s">
        <v>697</v>
      </c>
      <c r="AQ23" s="621" t="s">
        <v>698</v>
      </c>
      <c r="AR23" s="621" t="s">
        <v>699</v>
      </c>
      <c r="AS23" s="622" t="s">
        <v>700</v>
      </c>
      <c r="AT23" s="286"/>
      <c r="AU23" s="299" t="s">
        <v>22</v>
      </c>
      <c r="AV23" s="301" t="s">
        <v>22</v>
      </c>
      <c r="AW23" s="301" t="s">
        <v>22</v>
      </c>
      <c r="AX23" s="301" t="s">
        <v>22</v>
      </c>
      <c r="AY23" s="302" t="s">
        <v>22</v>
      </c>
      <c r="AZ23" s="303">
        <v>2</v>
      </c>
      <c r="BB23" s="312" t="s">
        <v>28</v>
      </c>
      <c r="BC23" s="312">
        <f>COUNTIF(AU17:AU26,"IC")</f>
        <v>2</v>
      </c>
      <c r="BD23" s="323">
        <f>BC23/BC$24</f>
        <v>0.2</v>
      </c>
      <c r="BE23" s="136"/>
      <c r="BF23" s="312">
        <f>COUNTIF(AV17:AV26,"IC")</f>
        <v>3</v>
      </c>
      <c r="BG23" s="323">
        <f>BF23/BF$24</f>
        <v>0.3</v>
      </c>
      <c r="BH23" s="136"/>
      <c r="BI23" s="312">
        <f>COUNTIF(AW17:AW26,"IC")</f>
        <v>1</v>
      </c>
      <c r="BJ23" s="323">
        <f>BI23/BI$24</f>
        <v>0.1</v>
      </c>
      <c r="BK23" s="136"/>
      <c r="BL23" s="312">
        <f>COUNTIF(AX17:AX26,"IC")</f>
        <v>0</v>
      </c>
      <c r="BM23" s="323">
        <f t="shared" ref="BM23" si="19">BL23/BL$12</f>
        <v>0</v>
      </c>
      <c r="BN23" s="136"/>
      <c r="BO23" s="312">
        <f>COUNTIF(AY17:AY26,"IC")</f>
        <v>0</v>
      </c>
      <c r="BP23" s="323">
        <f t="shared" ref="BP23" si="20">BO23/BO$12</f>
        <v>0</v>
      </c>
      <c r="BQ23" s="136"/>
      <c r="BR23" s="312">
        <f>COUNTIF(AZ17:AZ26,"IC")</f>
        <v>1</v>
      </c>
      <c r="BS23" s="323">
        <f>BR23/BR$24</f>
        <v>0.1</v>
      </c>
      <c r="BT23" s="136"/>
      <c r="BU23" s="324">
        <f>BC23+BF23+BI23+BL23+BO23</f>
        <v>6</v>
      </c>
      <c r="BV23" s="323">
        <f>BU23/BU$24</f>
        <v>0.12</v>
      </c>
      <c r="BW23" s="276"/>
      <c r="CS23" s="276"/>
    </row>
    <row r="24" spans="1:97" ht="18" x14ac:dyDescent="0.2">
      <c r="A24" s="354" t="s">
        <v>701</v>
      </c>
      <c r="B24" s="355" t="s">
        <v>924</v>
      </c>
      <c r="C24" s="294">
        <v>0.96899999999999997</v>
      </c>
      <c r="D24" s="294">
        <v>9.0999999999999998E-2</v>
      </c>
      <c r="E24" s="295">
        <v>0.98199999999999998</v>
      </c>
      <c r="F24" s="296">
        <v>0.112</v>
      </c>
      <c r="G24" s="294">
        <v>0.1045</v>
      </c>
      <c r="H24" s="294">
        <v>6.9500000000000006E-2</v>
      </c>
      <c r="I24" s="294">
        <v>7.9500000000000001E-2</v>
      </c>
      <c r="J24" s="294">
        <v>7.4999999999999997E-2</v>
      </c>
      <c r="K24" s="294">
        <v>8.3500000000000005E-2</v>
      </c>
      <c r="L24" s="294">
        <v>0.09</v>
      </c>
      <c r="M24" s="294">
        <v>0.69950000000000001</v>
      </c>
      <c r="N24" s="294">
        <v>1.5565</v>
      </c>
      <c r="O24" s="295">
        <v>0.124</v>
      </c>
      <c r="P24" s="294"/>
      <c r="Q24" s="354" t="s">
        <v>701</v>
      </c>
      <c r="R24" s="355" t="s">
        <v>924</v>
      </c>
      <c r="S24" s="297">
        <f t="shared" si="0"/>
        <v>101.48063781321184</v>
      </c>
      <c r="T24" s="285">
        <f t="shared" si="18"/>
        <v>3.7727790432801824</v>
      </c>
      <c r="U24" s="285">
        <f t="shared" si="18"/>
        <v>2.8189066059225492</v>
      </c>
      <c r="V24" s="285">
        <v>1</v>
      </c>
      <c r="W24" s="285">
        <v>1</v>
      </c>
      <c r="X24" s="285">
        <v>1</v>
      </c>
      <c r="Y24" s="285">
        <v>1</v>
      </c>
      <c r="Z24" s="285">
        <v>1</v>
      </c>
      <c r="AA24" s="285">
        <f t="shared" si="17"/>
        <v>68.80694760820046</v>
      </c>
      <c r="AB24" s="285">
        <f t="shared" si="17"/>
        <v>166.32972665148063</v>
      </c>
      <c r="AC24" s="298">
        <f t="shared" si="17"/>
        <v>2.2351936218678823</v>
      </c>
      <c r="AD24" s="285"/>
      <c r="AE24" s="354" t="s">
        <v>701</v>
      </c>
      <c r="AF24" s="355" t="s">
        <v>924</v>
      </c>
      <c r="AG24" s="179">
        <f t="shared" si="2"/>
        <v>1.3383838383838393</v>
      </c>
      <c r="AH24" s="180">
        <f t="shared" si="3"/>
        <v>1</v>
      </c>
      <c r="AI24" s="180">
        <f t="shared" si="4"/>
        <v>1</v>
      </c>
      <c r="AJ24" s="180">
        <f t="shared" si="5"/>
        <v>1.4533416097661907E-2</v>
      </c>
      <c r="AK24" s="181">
        <f t="shared" si="6"/>
        <v>1.3438329196268087E-2</v>
      </c>
      <c r="AL24" s="175"/>
      <c r="AM24" s="354" t="s">
        <v>701</v>
      </c>
      <c r="AN24" s="355" t="s">
        <v>924</v>
      </c>
      <c r="AO24" s="433" t="s">
        <v>702</v>
      </c>
      <c r="AP24" s="445" t="s">
        <v>27</v>
      </c>
      <c r="AQ24" s="445" t="s">
        <v>27</v>
      </c>
      <c r="AR24" s="621" t="s">
        <v>703</v>
      </c>
      <c r="AS24" s="622" t="s">
        <v>704</v>
      </c>
      <c r="AT24" s="286"/>
      <c r="AU24" s="310" t="s">
        <v>31</v>
      </c>
      <c r="AV24" s="304" t="s">
        <v>28</v>
      </c>
      <c r="AW24" s="304" t="s">
        <v>28</v>
      </c>
      <c r="AX24" s="301" t="s">
        <v>22</v>
      </c>
      <c r="AY24" s="302" t="s">
        <v>22</v>
      </c>
      <c r="AZ24" s="360" t="s">
        <v>28</v>
      </c>
      <c r="BB24" s="312" t="s">
        <v>29</v>
      </c>
      <c r="BC24" s="312">
        <f>SUM(BC21:BC23)</f>
        <v>10</v>
      </c>
      <c r="BD24" s="323"/>
      <c r="BE24" s="136"/>
      <c r="BF24" s="312">
        <f>SUM(BF21:BF23)</f>
        <v>10</v>
      </c>
      <c r="BG24" s="323"/>
      <c r="BH24" s="136"/>
      <c r="BI24" s="312">
        <f>SUM(BI21:BI23)</f>
        <v>10</v>
      </c>
      <c r="BJ24" s="323"/>
      <c r="BK24" s="136"/>
      <c r="BL24" s="312">
        <f>SUM(BL21:BL23)</f>
        <v>10</v>
      </c>
      <c r="BM24" s="323"/>
      <c r="BN24" s="136"/>
      <c r="BO24" s="312">
        <f>SUM(BO21:BO23)</f>
        <v>10</v>
      </c>
      <c r="BP24" s="323"/>
      <c r="BQ24" s="136"/>
      <c r="BR24" s="312">
        <f>SUM(BR21:BR23)</f>
        <v>10</v>
      </c>
      <c r="BS24" s="323"/>
      <c r="BT24" s="136"/>
      <c r="BU24" s="312">
        <f>SUM(BU21:BU23)</f>
        <v>50</v>
      </c>
      <c r="BV24" s="323"/>
      <c r="BW24" s="276"/>
      <c r="CS24" s="276"/>
    </row>
    <row r="25" spans="1:97" ht="18" x14ac:dyDescent="0.2">
      <c r="A25" s="354" t="s">
        <v>705</v>
      </c>
      <c r="B25" s="358" t="s">
        <v>924</v>
      </c>
      <c r="C25" s="294">
        <v>1.498</v>
      </c>
      <c r="D25" s="294">
        <v>0.1115</v>
      </c>
      <c r="E25" s="295">
        <v>1.0310000000000001</v>
      </c>
      <c r="F25" s="296">
        <v>0.1525</v>
      </c>
      <c r="G25" s="294">
        <v>0.25750000000000001</v>
      </c>
      <c r="H25" s="294">
        <v>0.19850000000000001</v>
      </c>
      <c r="I25" s="294">
        <v>0.18</v>
      </c>
      <c r="J25" s="294">
        <v>0.1095</v>
      </c>
      <c r="K25" s="294">
        <v>0.13300000000000001</v>
      </c>
      <c r="L25" s="294">
        <v>0.16</v>
      </c>
      <c r="M25" s="294">
        <v>0.75600000000000001</v>
      </c>
      <c r="N25" s="294">
        <v>1.2465000000000002</v>
      </c>
      <c r="O25" s="295">
        <v>0.14150000000000001</v>
      </c>
      <c r="P25" s="294"/>
      <c r="Q25" s="354" t="s">
        <v>705</v>
      </c>
      <c r="R25" s="358" t="s">
        <v>924</v>
      </c>
      <c r="S25" s="297">
        <f t="shared" si="0"/>
        <v>66.31806707536964</v>
      </c>
      <c r="T25" s="285">
        <f t="shared" si="18"/>
        <v>5.3101334294987375</v>
      </c>
      <c r="U25" s="285">
        <f t="shared" si="18"/>
        <v>12.820050486837358</v>
      </c>
      <c r="V25" s="285">
        <f t="shared" si="18"/>
        <v>8.6368553912729897</v>
      </c>
      <c r="W25" s="285">
        <f t="shared" si="18"/>
        <v>6.193653083303281</v>
      </c>
      <c r="X25" s="285">
        <f t="shared" si="18"/>
        <v>1.4695275874504139</v>
      </c>
      <c r="Y25" s="285">
        <f t="shared" si="18"/>
        <v>3.1193653083303285</v>
      </c>
      <c r="Z25" s="285">
        <f t="shared" si="18"/>
        <v>5.1749008294266137</v>
      </c>
      <c r="AA25" s="285">
        <f t="shared" si="17"/>
        <v>47.646952758745044</v>
      </c>
      <c r="AB25" s="285">
        <f t="shared" si="17"/>
        <v>82.969707897583859</v>
      </c>
      <c r="AC25" s="298">
        <f t="shared" si="17"/>
        <v>2.6776054814280572</v>
      </c>
      <c r="AD25" s="285"/>
      <c r="AE25" s="354" t="s">
        <v>705</v>
      </c>
      <c r="AF25" s="358" t="s">
        <v>924</v>
      </c>
      <c r="AG25" s="179">
        <f t="shared" si="2"/>
        <v>0.41420534458509145</v>
      </c>
      <c r="AH25" s="180">
        <f t="shared" si="3"/>
        <v>1.3944687045123727</v>
      </c>
      <c r="AI25" s="180">
        <f t="shared" si="4"/>
        <v>2.122699386503069</v>
      </c>
      <c r="AJ25" s="180">
        <f t="shared" si="5"/>
        <v>0.1086092715231788</v>
      </c>
      <c r="AK25" s="181">
        <f t="shared" si="6"/>
        <v>3.2272085189612089E-2</v>
      </c>
      <c r="AL25" s="175"/>
      <c r="AM25" s="354" t="s">
        <v>705</v>
      </c>
      <c r="AN25" s="358" t="s">
        <v>924</v>
      </c>
      <c r="AO25" s="620" t="s">
        <v>706</v>
      </c>
      <c r="AP25" s="444" t="s">
        <v>707</v>
      </c>
      <c r="AQ25" s="444" t="s">
        <v>708</v>
      </c>
      <c r="AR25" s="621" t="s">
        <v>709</v>
      </c>
      <c r="AS25" s="622" t="s">
        <v>710</v>
      </c>
      <c r="AT25" s="286"/>
      <c r="AU25" s="299" t="s">
        <v>22</v>
      </c>
      <c r="AV25" s="300" t="s">
        <v>24</v>
      </c>
      <c r="AW25" s="326" t="s">
        <v>30</v>
      </c>
      <c r="AX25" s="301" t="s">
        <v>22</v>
      </c>
      <c r="AY25" s="302" t="s">
        <v>22</v>
      </c>
      <c r="AZ25" s="303">
        <v>2</v>
      </c>
      <c r="BB25" s="276"/>
      <c r="BC25" s="276"/>
      <c r="BD25" s="276"/>
      <c r="BE25" s="276"/>
      <c r="BF25" s="276"/>
      <c r="BG25" s="276"/>
      <c r="BH25" s="276"/>
      <c r="BI25" s="276"/>
      <c r="BJ25" s="276"/>
      <c r="BK25" s="276"/>
      <c r="BL25" s="276"/>
      <c r="BM25" s="276"/>
      <c r="BN25" s="276"/>
      <c r="BO25" s="276"/>
      <c r="BP25" s="276"/>
      <c r="BQ25" s="276"/>
      <c r="BR25" s="276"/>
      <c r="BS25" s="276"/>
      <c r="BT25" s="276"/>
      <c r="BU25" s="276"/>
      <c r="BV25" s="276"/>
      <c r="BW25" s="275"/>
      <c r="BX25" s="275"/>
      <c r="BY25" s="275"/>
      <c r="BZ25" s="275"/>
      <c r="CA25" s="275"/>
      <c r="CB25" s="275"/>
      <c r="CC25" s="275"/>
      <c r="CD25" s="275"/>
      <c r="CE25" s="275"/>
      <c r="CF25" s="275"/>
      <c r="CG25" s="275"/>
      <c r="CH25" s="275"/>
      <c r="CI25" s="275"/>
      <c r="CJ25" s="275"/>
      <c r="CK25" s="275"/>
      <c r="CL25" s="275"/>
      <c r="CM25" s="275"/>
      <c r="CN25" s="275"/>
      <c r="CO25" s="275"/>
      <c r="CP25" s="275"/>
      <c r="CQ25" s="275"/>
      <c r="CR25" s="275"/>
      <c r="CS25" s="276"/>
    </row>
    <row r="26" spans="1:97" ht="18.75" thickBot="1" x14ac:dyDescent="0.25">
      <c r="A26" s="361" t="s">
        <v>711</v>
      </c>
      <c r="B26" s="362" t="s">
        <v>924</v>
      </c>
      <c r="C26" s="363">
        <v>0.97750000000000004</v>
      </c>
      <c r="D26" s="363">
        <v>9.35E-2</v>
      </c>
      <c r="E26" s="364">
        <v>0.8085</v>
      </c>
      <c r="F26" s="365">
        <v>0.13200000000000001</v>
      </c>
      <c r="G26" s="363">
        <v>0.1535</v>
      </c>
      <c r="H26" s="363">
        <v>0.23299999999999998</v>
      </c>
      <c r="I26" s="363">
        <v>0.1075</v>
      </c>
      <c r="J26" s="363">
        <v>0.105</v>
      </c>
      <c r="K26" s="363">
        <v>0.11650000000000001</v>
      </c>
      <c r="L26" s="363">
        <v>0.1205</v>
      </c>
      <c r="M26" s="363">
        <v>0.26750000000000002</v>
      </c>
      <c r="N26" s="363">
        <v>0.5575</v>
      </c>
      <c r="O26" s="364">
        <v>0.29599999999999999</v>
      </c>
      <c r="P26" s="294"/>
      <c r="Q26" s="361" t="s">
        <v>711</v>
      </c>
      <c r="R26" s="362" t="s">
        <v>924</v>
      </c>
      <c r="S26" s="366">
        <f t="shared" si="0"/>
        <v>80.882352941176464</v>
      </c>
      <c r="T26" s="367">
        <f t="shared" si="18"/>
        <v>6.009615384615385</v>
      </c>
      <c r="U26" s="367">
        <f t="shared" si="18"/>
        <v>8.342760180995473</v>
      </c>
      <c r="V26" s="367">
        <f t="shared" si="18"/>
        <v>17.449095022624434</v>
      </c>
      <c r="W26" s="367">
        <f t="shared" si="18"/>
        <v>1.5130090497737554</v>
      </c>
      <c r="X26" s="367">
        <f t="shared" si="18"/>
        <v>1.7958144796380076</v>
      </c>
      <c r="Y26" s="367">
        <f t="shared" si="18"/>
        <v>3.0260180995475126</v>
      </c>
      <c r="Z26" s="367">
        <f t="shared" si="18"/>
        <v>3.6481900452488691</v>
      </c>
      <c r="AA26" s="367">
        <f t="shared" si="17"/>
        <v>19.47115384615385</v>
      </c>
      <c r="AB26" s="367">
        <f t="shared" si="17"/>
        <v>52.191742081447956</v>
      </c>
      <c r="AC26" s="368">
        <f t="shared" si="17"/>
        <v>21.677036199095021</v>
      </c>
      <c r="AD26" s="285"/>
      <c r="AE26" s="361" t="s">
        <v>711</v>
      </c>
      <c r="AF26" s="362" t="s">
        <v>924</v>
      </c>
      <c r="AG26" s="182">
        <f t="shared" si="2"/>
        <v>0.72033898305084765</v>
      </c>
      <c r="AH26" s="183">
        <f t="shared" si="3"/>
        <v>11.532710280373834</v>
      </c>
      <c r="AI26" s="183">
        <f t="shared" si="4"/>
        <v>1.6850393700787423</v>
      </c>
      <c r="AJ26" s="183">
        <f t="shared" si="5"/>
        <v>0.18736383442265794</v>
      </c>
      <c r="AK26" s="184">
        <f t="shared" si="6"/>
        <v>0.41533459767000813</v>
      </c>
      <c r="AL26" s="175"/>
      <c r="AM26" s="361" t="s">
        <v>711</v>
      </c>
      <c r="AN26" s="362" t="s">
        <v>924</v>
      </c>
      <c r="AO26" s="620" t="s">
        <v>712</v>
      </c>
      <c r="AP26" s="444" t="s">
        <v>713</v>
      </c>
      <c r="AQ26" s="444" t="s">
        <v>714</v>
      </c>
      <c r="AR26" s="621" t="s">
        <v>715</v>
      </c>
      <c r="AS26" s="622" t="s">
        <v>716</v>
      </c>
      <c r="AT26" s="286"/>
      <c r="AU26" s="369" t="s">
        <v>22</v>
      </c>
      <c r="AV26" s="370" t="s">
        <v>24</v>
      </c>
      <c r="AW26" s="371" t="s">
        <v>30</v>
      </c>
      <c r="AX26" s="372" t="s">
        <v>22</v>
      </c>
      <c r="AY26" s="373" t="s">
        <v>22</v>
      </c>
      <c r="AZ26" s="374">
        <v>2</v>
      </c>
      <c r="BB26" s="276"/>
      <c r="BC26" s="276"/>
      <c r="BD26" s="276"/>
      <c r="BE26" s="276"/>
      <c r="BF26" s="276"/>
      <c r="BG26" s="276"/>
      <c r="BH26" s="276"/>
      <c r="BI26" s="276"/>
      <c r="BJ26" s="276"/>
      <c r="BK26" s="276"/>
      <c r="BL26" s="276"/>
      <c r="BM26" s="276"/>
      <c r="BN26" s="276"/>
      <c r="BO26" s="276"/>
      <c r="BP26" s="276"/>
      <c r="BQ26" s="276"/>
      <c r="BR26" s="276"/>
      <c r="BS26" s="276"/>
      <c r="BT26" s="276"/>
      <c r="BU26" s="276"/>
      <c r="BV26" s="276"/>
      <c r="BW26" s="275"/>
      <c r="BX26" s="275"/>
      <c r="BY26" s="275"/>
      <c r="BZ26" s="275"/>
      <c r="CA26" s="275"/>
      <c r="CB26" s="275"/>
      <c r="CC26" s="275"/>
      <c r="CD26" s="275"/>
      <c r="CE26" s="275"/>
      <c r="CF26" s="275"/>
      <c r="CG26" s="275"/>
      <c r="CH26" s="275"/>
      <c r="CI26" s="275"/>
      <c r="CJ26" s="275"/>
      <c r="CK26" s="275"/>
      <c r="CL26" s="275"/>
      <c r="CM26" s="275"/>
      <c r="CN26" s="275"/>
      <c r="CO26" s="275"/>
      <c r="CP26" s="275"/>
      <c r="CQ26" s="275"/>
      <c r="CR26" s="275"/>
      <c r="CS26" s="276"/>
    </row>
    <row r="27" spans="1:97" ht="18" x14ac:dyDescent="0.2">
      <c r="A27" s="375">
        <v>14.4</v>
      </c>
      <c r="B27" s="376" t="s">
        <v>921</v>
      </c>
      <c r="C27" s="279">
        <v>1.081</v>
      </c>
      <c r="D27" s="279">
        <v>7.5999999999999998E-2</v>
      </c>
      <c r="E27" s="280">
        <v>1.24</v>
      </c>
      <c r="F27" s="281">
        <v>0.47250000000000003</v>
      </c>
      <c r="G27" s="279">
        <v>0.48849999999999999</v>
      </c>
      <c r="H27" s="279">
        <v>9.4E-2</v>
      </c>
      <c r="I27" s="279">
        <v>0.60650000000000004</v>
      </c>
      <c r="J27" s="279">
        <v>0.19800000000000001</v>
      </c>
      <c r="K27" s="279">
        <v>2.6124999999999998</v>
      </c>
      <c r="L27" s="279">
        <v>1.2250000000000001</v>
      </c>
      <c r="M27" s="279">
        <v>0.65500000000000003</v>
      </c>
      <c r="N27" s="279">
        <v>0.23799999999999999</v>
      </c>
      <c r="O27" s="280">
        <v>2.4645000000000001</v>
      </c>
      <c r="P27" s="294"/>
      <c r="Q27" s="375">
        <v>14.4</v>
      </c>
      <c r="R27" s="376" t="s">
        <v>921</v>
      </c>
      <c r="S27" s="282">
        <f t="shared" si="0"/>
        <v>115.82089552238806</v>
      </c>
      <c r="T27" s="283">
        <f t="shared" si="18"/>
        <v>39.166666666666671</v>
      </c>
      <c r="U27" s="283">
        <f t="shared" si="18"/>
        <v>40.671641791044777</v>
      </c>
      <c r="V27" s="283">
        <f t="shared" si="18"/>
        <v>1.5174129353233832</v>
      </c>
      <c r="W27" s="283">
        <f t="shared" si="18"/>
        <v>50.982587064676622</v>
      </c>
      <c r="X27" s="283">
        <f t="shared" si="18"/>
        <v>10.833333333333336</v>
      </c>
      <c r="Y27" s="283">
        <v>100</v>
      </c>
      <c r="Z27" s="283">
        <f t="shared" si="18"/>
        <v>113.10945273631843</v>
      </c>
      <c r="AA27" s="283">
        <f t="shared" si="17"/>
        <v>55.684079601990057</v>
      </c>
      <c r="AB27" s="283">
        <f t="shared" si="17"/>
        <v>14.116915422885571</v>
      </c>
      <c r="AC27" s="284">
        <f t="shared" si="17"/>
        <v>234.83830845771146</v>
      </c>
      <c r="AD27" s="285"/>
      <c r="AE27" s="375">
        <v>14.4</v>
      </c>
      <c r="AF27" s="376" t="s">
        <v>921</v>
      </c>
      <c r="AG27" s="176">
        <f t="shared" si="2"/>
        <v>0.96299694189602458</v>
      </c>
      <c r="AH27" s="177">
        <f t="shared" si="3"/>
        <v>2.9763356916321052E-2</v>
      </c>
      <c r="AI27" s="177">
        <f t="shared" si="4"/>
        <v>9.2307692307692282</v>
      </c>
      <c r="AJ27" s="177">
        <f t="shared" si="5"/>
        <v>2.0312709403618494</v>
      </c>
      <c r="AK27" s="178">
        <f t="shared" si="6"/>
        <v>16.635242290748902</v>
      </c>
      <c r="AL27" s="175"/>
      <c r="AM27" s="375">
        <v>14.4</v>
      </c>
      <c r="AN27" s="376" t="s">
        <v>921</v>
      </c>
      <c r="AO27" s="439" t="s">
        <v>717</v>
      </c>
      <c r="AP27" s="618" t="s">
        <v>718</v>
      </c>
      <c r="AQ27" s="440" t="s">
        <v>719</v>
      </c>
      <c r="AR27" s="440" t="s">
        <v>720</v>
      </c>
      <c r="AS27" s="441" t="s">
        <v>721</v>
      </c>
      <c r="AT27" s="286"/>
      <c r="AU27" s="377" t="s">
        <v>28</v>
      </c>
      <c r="AV27" s="497" t="s">
        <v>22</v>
      </c>
      <c r="AW27" s="378" t="s">
        <v>30</v>
      </c>
      <c r="AX27" s="379" t="s">
        <v>31</v>
      </c>
      <c r="AY27" s="380" t="s">
        <v>30</v>
      </c>
      <c r="AZ27" s="381" t="s">
        <v>30</v>
      </c>
      <c r="BB27" s="276"/>
      <c r="BC27" s="276"/>
      <c r="BD27" s="276"/>
      <c r="BE27" s="276"/>
      <c r="BF27" s="276"/>
      <c r="BG27" s="276"/>
      <c r="BH27" s="276"/>
      <c r="BI27" s="276"/>
      <c r="BJ27" s="276"/>
      <c r="BK27" s="276"/>
      <c r="BL27" s="276"/>
      <c r="BM27" s="276"/>
      <c r="BN27" s="276"/>
      <c r="BO27" s="276"/>
      <c r="BP27" s="276"/>
      <c r="BQ27" s="276"/>
      <c r="BR27" s="276"/>
      <c r="BS27" s="276"/>
      <c r="BT27" s="276"/>
      <c r="BU27" s="276"/>
      <c r="BV27" s="276"/>
      <c r="BW27" s="275"/>
      <c r="BX27" s="275"/>
      <c r="BY27" s="275"/>
      <c r="BZ27" s="275"/>
      <c r="CA27" s="275"/>
      <c r="CB27" s="275"/>
      <c r="CC27" s="275"/>
      <c r="CD27" s="275"/>
      <c r="CE27" s="275"/>
      <c r="CF27" s="275"/>
      <c r="CG27" s="275"/>
      <c r="CH27" s="275"/>
      <c r="CI27" s="275"/>
      <c r="CJ27" s="275"/>
      <c r="CK27" s="275"/>
      <c r="CL27" s="275"/>
      <c r="CM27" s="275"/>
      <c r="CN27" s="275"/>
      <c r="CO27" s="275"/>
      <c r="CP27" s="275"/>
      <c r="CQ27" s="275"/>
      <c r="CR27" s="275"/>
      <c r="CS27" s="276"/>
    </row>
    <row r="28" spans="1:97" ht="18" x14ac:dyDescent="0.2">
      <c r="A28" s="382">
        <v>14.7</v>
      </c>
      <c r="B28" s="383" t="s">
        <v>921</v>
      </c>
      <c r="C28" s="294">
        <v>1.194</v>
      </c>
      <c r="D28" s="294">
        <v>9.1499999999999998E-2</v>
      </c>
      <c r="E28" s="295">
        <v>1.0114999999999998</v>
      </c>
      <c r="F28" s="296">
        <v>0.2135</v>
      </c>
      <c r="G28" s="294">
        <v>0.23349999999999999</v>
      </c>
      <c r="H28" s="294">
        <v>9.6000000000000002E-2</v>
      </c>
      <c r="I28" s="294">
        <v>0.3725</v>
      </c>
      <c r="J28" s="294">
        <v>0.1305</v>
      </c>
      <c r="K28" s="294">
        <v>1.1715</v>
      </c>
      <c r="L28" s="294">
        <v>0.51750000000000007</v>
      </c>
      <c r="M28" s="294">
        <v>0.17099999999999999</v>
      </c>
      <c r="N28" s="294">
        <v>0.21049999999999999</v>
      </c>
      <c r="O28" s="295">
        <v>1.385</v>
      </c>
      <c r="P28" s="294"/>
      <c r="Q28" s="382">
        <v>14.7</v>
      </c>
      <c r="R28" s="383" t="s">
        <v>921</v>
      </c>
      <c r="S28" s="297">
        <f t="shared" si="0"/>
        <v>83.446712018140573</v>
      </c>
      <c r="T28" s="285">
        <f t="shared" si="18"/>
        <v>12.210884353741495</v>
      </c>
      <c r="U28" s="285">
        <f t="shared" si="18"/>
        <v>13.945578231292513</v>
      </c>
      <c r="V28" s="285">
        <f t="shared" si="18"/>
        <v>1.5646258503401362</v>
      </c>
      <c r="W28" s="285">
        <f t="shared" si="18"/>
        <v>25.249433106575964</v>
      </c>
      <c r="X28" s="285">
        <f t="shared" si="18"/>
        <v>3.7528344671201808</v>
      </c>
      <c r="Y28" s="285">
        <f t="shared" si="18"/>
        <v>98.117913832199548</v>
      </c>
      <c r="Z28" s="285">
        <f t="shared" si="18"/>
        <v>38.934240362811792</v>
      </c>
      <c r="AA28" s="285">
        <f t="shared" si="17"/>
        <v>6.8594104308390014</v>
      </c>
      <c r="AB28" s="285">
        <f t="shared" si="17"/>
        <v>10.374149659863944</v>
      </c>
      <c r="AC28" s="298">
        <f t="shared" si="17"/>
        <v>116.15646258503402</v>
      </c>
      <c r="AD28" s="285"/>
      <c r="AE28" s="382">
        <v>14.7</v>
      </c>
      <c r="AF28" s="383" t="s">
        <v>921</v>
      </c>
      <c r="AG28" s="179">
        <f t="shared" si="2"/>
        <v>0.87560975609756109</v>
      </c>
      <c r="AH28" s="180">
        <f t="shared" si="3"/>
        <v>6.1966771441400996E-2</v>
      </c>
      <c r="AI28" s="180">
        <f t="shared" si="4"/>
        <v>26.145015105740185</v>
      </c>
      <c r="AJ28" s="180">
        <f t="shared" si="5"/>
        <v>5.6760330578512406</v>
      </c>
      <c r="AK28" s="181">
        <f t="shared" si="6"/>
        <v>11.196721311475413</v>
      </c>
      <c r="AL28" s="175"/>
      <c r="AM28" s="382">
        <v>14.7</v>
      </c>
      <c r="AN28" s="383" t="s">
        <v>921</v>
      </c>
      <c r="AO28" s="620" t="s">
        <v>722</v>
      </c>
      <c r="AP28" s="621" t="s">
        <v>723</v>
      </c>
      <c r="AQ28" s="444" t="s">
        <v>724</v>
      </c>
      <c r="AR28" s="444" t="s">
        <v>725</v>
      </c>
      <c r="AS28" s="434" t="s">
        <v>726</v>
      </c>
      <c r="AT28" s="286"/>
      <c r="AU28" s="299" t="s">
        <v>22</v>
      </c>
      <c r="AV28" s="498" t="s">
        <v>22</v>
      </c>
      <c r="AW28" s="326" t="s">
        <v>30</v>
      </c>
      <c r="AX28" s="305" t="s">
        <v>31</v>
      </c>
      <c r="AY28" s="311" t="s">
        <v>30</v>
      </c>
      <c r="AZ28" s="327" t="s">
        <v>30</v>
      </c>
      <c r="BB28" s="384" t="s">
        <v>921</v>
      </c>
      <c r="BC28" s="307" t="s">
        <v>16</v>
      </c>
      <c r="BD28" s="308"/>
      <c r="BF28" s="276"/>
      <c r="BG28" s="276"/>
      <c r="BI28" s="384" t="s">
        <v>921</v>
      </c>
      <c r="BJ28" s="308" t="s">
        <v>813</v>
      </c>
      <c r="BL28" s="384" t="s">
        <v>921</v>
      </c>
      <c r="BM28" s="308" t="s">
        <v>18</v>
      </c>
      <c r="BO28" s="384" t="s">
        <v>921</v>
      </c>
      <c r="BP28" s="333" t="s">
        <v>484</v>
      </c>
      <c r="BR28" s="384" t="s">
        <v>921</v>
      </c>
      <c r="BS28" s="334" t="s">
        <v>23</v>
      </c>
      <c r="BU28" s="275" t="s">
        <v>169</v>
      </c>
      <c r="BV28" s="275"/>
      <c r="BW28" s="275"/>
      <c r="CS28" s="276"/>
    </row>
    <row r="29" spans="1:97" ht="18" x14ac:dyDescent="0.2">
      <c r="A29" s="382">
        <v>15.4</v>
      </c>
      <c r="B29" s="383" t="s">
        <v>921</v>
      </c>
      <c r="C29" s="294">
        <v>1.083</v>
      </c>
      <c r="D29" s="294">
        <v>0.11749999999999999</v>
      </c>
      <c r="E29" s="295">
        <v>0.69</v>
      </c>
      <c r="F29" s="296">
        <v>0.16500000000000001</v>
      </c>
      <c r="G29" s="294">
        <v>0.1585</v>
      </c>
      <c r="H29" s="294">
        <v>0.122</v>
      </c>
      <c r="I29" s="294">
        <v>0.126</v>
      </c>
      <c r="J29" s="294">
        <v>0.15</v>
      </c>
      <c r="K29" s="294">
        <v>0.70500000000000007</v>
      </c>
      <c r="L29" s="294">
        <v>1.2765</v>
      </c>
      <c r="M29" s="294">
        <v>0.2225</v>
      </c>
      <c r="N29" s="294">
        <v>0.15049999999999999</v>
      </c>
      <c r="O29" s="295">
        <v>0.2555</v>
      </c>
      <c r="P29" s="294"/>
      <c r="Q29" s="382">
        <v>15.4</v>
      </c>
      <c r="R29" s="383" t="s">
        <v>921</v>
      </c>
      <c r="S29" s="297">
        <f t="shared" si="0"/>
        <v>59.295701708959093</v>
      </c>
      <c r="T29" s="285">
        <f t="shared" si="18"/>
        <v>8.9202485758674257</v>
      </c>
      <c r="U29" s="285">
        <f t="shared" si="18"/>
        <v>8.1563956499223185</v>
      </c>
      <c r="V29" s="285">
        <f t="shared" si="18"/>
        <v>4.4795442775763847</v>
      </c>
      <c r="W29" s="285">
        <f t="shared" si="18"/>
        <v>3.3013982392542727</v>
      </c>
      <c r="X29" s="285">
        <f t="shared" si="18"/>
        <v>6.3050233039875696</v>
      </c>
      <c r="Y29" s="285">
        <f t="shared" si="18"/>
        <v>63.723459347488351</v>
      </c>
      <c r="Z29" s="285">
        <f t="shared" si="18"/>
        <v>123.07094769549455</v>
      </c>
      <c r="AA29" s="285">
        <f t="shared" si="17"/>
        <v>13.166752977731743</v>
      </c>
      <c r="AB29" s="285">
        <f t="shared" si="17"/>
        <v>5.631796996374935</v>
      </c>
      <c r="AC29" s="298">
        <f t="shared" si="17"/>
        <v>15.652511651993786</v>
      </c>
      <c r="AD29" s="285"/>
      <c r="AE29" s="382">
        <v>15.4</v>
      </c>
      <c r="AF29" s="383" t="s">
        <v>921</v>
      </c>
      <c r="AG29" s="179">
        <f t="shared" si="2"/>
        <v>1.0936507936507938</v>
      </c>
      <c r="AH29" s="180">
        <f t="shared" si="3"/>
        <v>1.3568627450980388</v>
      </c>
      <c r="AI29" s="180">
        <f t="shared" si="4"/>
        <v>10.106776180698155</v>
      </c>
      <c r="AJ29" s="180">
        <f t="shared" si="5"/>
        <v>9.3470993117010828</v>
      </c>
      <c r="AK29" s="181">
        <f t="shared" si="6"/>
        <v>2.7793103448275862</v>
      </c>
      <c r="AL29" s="175"/>
      <c r="AM29" s="382">
        <v>15.4</v>
      </c>
      <c r="AN29" s="383" t="s">
        <v>921</v>
      </c>
      <c r="AO29" s="433" t="s">
        <v>727</v>
      </c>
      <c r="AP29" s="444" t="s">
        <v>728</v>
      </c>
      <c r="AQ29" s="444" t="s">
        <v>729</v>
      </c>
      <c r="AR29" s="444" t="s">
        <v>730</v>
      </c>
      <c r="AS29" s="434" t="s">
        <v>731</v>
      </c>
      <c r="AT29" s="286"/>
      <c r="AU29" s="310" t="s">
        <v>31</v>
      </c>
      <c r="AV29" s="498" t="s">
        <v>24</v>
      </c>
      <c r="AW29" s="326" t="s">
        <v>30</v>
      </c>
      <c r="AX29" s="305" t="s">
        <v>31</v>
      </c>
      <c r="AY29" s="311" t="s">
        <v>30</v>
      </c>
      <c r="AZ29" s="327" t="s">
        <v>30</v>
      </c>
      <c r="BB29" s="136" t="s">
        <v>165</v>
      </c>
      <c r="BC29" s="312" t="s">
        <v>25</v>
      </c>
      <c r="BD29" s="312" t="s">
        <v>26</v>
      </c>
      <c r="BE29" s="136"/>
      <c r="BF29" s="276"/>
      <c r="BG29" s="276"/>
      <c r="BH29" s="136"/>
      <c r="BI29" s="312" t="s">
        <v>25</v>
      </c>
      <c r="BJ29" s="312" t="s">
        <v>26</v>
      </c>
      <c r="BK29" s="136"/>
      <c r="BL29" s="312" t="s">
        <v>25</v>
      </c>
      <c r="BM29" s="312" t="s">
        <v>26</v>
      </c>
      <c r="BN29" s="136"/>
      <c r="BO29" s="312" t="s">
        <v>25</v>
      </c>
      <c r="BP29" s="312" t="s">
        <v>26</v>
      </c>
      <c r="BQ29" s="136"/>
      <c r="BR29" s="312" t="s">
        <v>25</v>
      </c>
      <c r="BS29" s="312" t="s">
        <v>26</v>
      </c>
      <c r="BT29" s="136"/>
      <c r="BU29" s="312" t="s">
        <v>25</v>
      </c>
      <c r="BV29" s="312" t="s">
        <v>26</v>
      </c>
      <c r="BW29" s="275"/>
      <c r="CS29" s="276"/>
    </row>
    <row r="30" spans="1:97" ht="18" x14ac:dyDescent="0.2">
      <c r="A30" s="382">
        <v>15.7</v>
      </c>
      <c r="B30" s="383" t="s">
        <v>921</v>
      </c>
      <c r="C30" s="294">
        <v>1.2869999999999999</v>
      </c>
      <c r="D30" s="294">
        <v>0.10500000000000001</v>
      </c>
      <c r="E30" s="295">
        <v>1.0640000000000001</v>
      </c>
      <c r="F30" s="296">
        <v>0.1835</v>
      </c>
      <c r="G30" s="294">
        <v>0.182</v>
      </c>
      <c r="H30" s="294">
        <v>0.13700000000000001</v>
      </c>
      <c r="I30" s="294">
        <v>0.20849999999999999</v>
      </c>
      <c r="J30" s="294">
        <v>0.21300000000000002</v>
      </c>
      <c r="K30" s="294">
        <v>0.22999999999999998</v>
      </c>
      <c r="L30" s="294">
        <v>0.38100000000000001</v>
      </c>
      <c r="M30" s="294">
        <v>0.16799999999999998</v>
      </c>
      <c r="N30" s="294">
        <v>0.1905</v>
      </c>
      <c r="O30" s="295">
        <v>0.192</v>
      </c>
      <c r="P30" s="294"/>
      <c r="Q30" s="382">
        <v>15.7</v>
      </c>
      <c r="R30" s="383" t="s">
        <v>921</v>
      </c>
      <c r="S30" s="297">
        <f t="shared" si="0"/>
        <v>81.133671742808815</v>
      </c>
      <c r="T30" s="285">
        <f t="shared" si="18"/>
        <v>8.8515228426395929</v>
      </c>
      <c r="U30" s="285">
        <f t="shared" si="18"/>
        <v>8.6505922165820639</v>
      </c>
      <c r="V30" s="285">
        <f t="shared" si="18"/>
        <v>4.9280879864636224</v>
      </c>
      <c r="W30" s="285">
        <f t="shared" si="18"/>
        <v>9.6763959390862944</v>
      </c>
      <c r="X30" s="285">
        <f t="shared" si="18"/>
        <v>10.480118443316416</v>
      </c>
      <c r="Y30" s="285">
        <f t="shared" si="18"/>
        <v>11.865482233502538</v>
      </c>
      <c r="Z30" s="285">
        <f t="shared" si="18"/>
        <v>24.767343485617598</v>
      </c>
      <c r="AA30" s="285">
        <f t="shared" si="18"/>
        <v>6.1442470389170882</v>
      </c>
      <c r="AB30" s="285">
        <f t="shared" si="18"/>
        <v>7.9843485617597301</v>
      </c>
      <c r="AC30" s="298">
        <f t="shared" si="18"/>
        <v>7.4132825719120152</v>
      </c>
      <c r="AD30" s="285"/>
      <c r="AE30" s="382">
        <v>15.7</v>
      </c>
      <c r="AF30" s="383" t="s">
        <v>921</v>
      </c>
      <c r="AG30" s="179">
        <f t="shared" si="2"/>
        <v>1.0232273838630805</v>
      </c>
      <c r="AH30" s="180">
        <f t="shared" si="3"/>
        <v>0.50928961748633894</v>
      </c>
      <c r="AI30" s="180">
        <f t="shared" si="4"/>
        <v>1.1321897073662963</v>
      </c>
      <c r="AJ30" s="180">
        <f t="shared" si="5"/>
        <v>4.0309810671256461</v>
      </c>
      <c r="AK30" s="181">
        <f t="shared" si="6"/>
        <v>0.9284768211920531</v>
      </c>
      <c r="AL30" s="175"/>
      <c r="AM30" s="382">
        <v>15.7</v>
      </c>
      <c r="AN30" s="383" t="s">
        <v>921</v>
      </c>
      <c r="AO30" s="435" t="s">
        <v>732</v>
      </c>
      <c r="AP30" s="621" t="s">
        <v>733</v>
      </c>
      <c r="AQ30" s="444" t="s">
        <v>734</v>
      </c>
      <c r="AR30" s="444" t="s">
        <v>735</v>
      </c>
      <c r="AS30" s="622" t="s">
        <v>736</v>
      </c>
      <c r="AT30" s="286"/>
      <c r="AU30" s="328" t="s">
        <v>28</v>
      </c>
      <c r="AV30" s="498" t="s">
        <v>22</v>
      </c>
      <c r="AW30" s="326" t="s">
        <v>30</v>
      </c>
      <c r="AX30" s="305" t="s">
        <v>31</v>
      </c>
      <c r="AY30" s="302" t="s">
        <v>22</v>
      </c>
      <c r="AZ30" s="360" t="s">
        <v>28</v>
      </c>
      <c r="BB30" s="320" t="s">
        <v>166</v>
      </c>
      <c r="BC30" s="320">
        <f>COUNTIF(AU27:AU34,"1/3")</f>
        <v>4</v>
      </c>
      <c r="BD30" s="321">
        <f>BC30/BC$33</f>
        <v>0.5</v>
      </c>
      <c r="BE30" s="136"/>
      <c r="BF30" s="276"/>
      <c r="BG30" s="276"/>
      <c r="BH30" s="136"/>
      <c r="BI30" s="352">
        <f>COUNTIF(AW27:AW34,"3")</f>
        <v>7</v>
      </c>
      <c r="BJ30" s="353">
        <f>BI30/BI$33</f>
        <v>0.875</v>
      </c>
      <c r="BK30" s="136"/>
      <c r="BL30" s="352">
        <f>COUNTIF(AX27:AX34,"1/3")</f>
        <v>8</v>
      </c>
      <c r="BM30" s="353">
        <f>BL30/BL$33</f>
        <v>1</v>
      </c>
      <c r="BN30" s="136"/>
      <c r="BO30" s="352">
        <f>COUNTIF(AX27:AX34,"1/3")</f>
        <v>8</v>
      </c>
      <c r="BP30" s="353">
        <f>BO30/BO$33</f>
        <v>1</v>
      </c>
      <c r="BQ30" s="136"/>
      <c r="BR30" s="316">
        <f>COUNTIF(AZ27:AZ34,3)</f>
        <v>7</v>
      </c>
      <c r="BS30" s="317">
        <f>BR30/BR$33</f>
        <v>0.875</v>
      </c>
      <c r="BT30" s="136"/>
      <c r="BU30" s="316">
        <f>BC30+BF30+BI30+BL30+BO30</f>
        <v>27</v>
      </c>
      <c r="BV30" s="317">
        <f>BU30/BU$33</f>
        <v>0.84375</v>
      </c>
      <c r="BW30" s="275"/>
      <c r="CS30" s="276"/>
    </row>
    <row r="31" spans="1:97" ht="18" x14ac:dyDescent="0.2">
      <c r="A31" s="382">
        <v>16.399999999999999</v>
      </c>
      <c r="B31" s="383" t="s">
        <v>921</v>
      </c>
      <c r="C31" s="294">
        <v>1.081</v>
      </c>
      <c r="D31" s="294">
        <v>7.5999999999999998E-2</v>
      </c>
      <c r="E31" s="295">
        <v>0.99199999999999999</v>
      </c>
      <c r="F31" s="296">
        <v>0.23349999999999999</v>
      </c>
      <c r="G31" s="294">
        <v>0.185</v>
      </c>
      <c r="H31" s="294">
        <v>0.112</v>
      </c>
      <c r="I31" s="294">
        <v>0.13650000000000001</v>
      </c>
      <c r="J31" s="294">
        <v>0.26400000000000001</v>
      </c>
      <c r="K31" s="294">
        <v>0.17249999999999999</v>
      </c>
      <c r="L31" s="294">
        <v>0.42399999999999999</v>
      </c>
      <c r="M31" s="294">
        <v>0.14299999999999999</v>
      </c>
      <c r="N31" s="294">
        <v>0.20799999999999999</v>
      </c>
      <c r="O31" s="295">
        <v>1.1935</v>
      </c>
      <c r="P31" s="294"/>
      <c r="Q31" s="382">
        <v>16.399999999999999</v>
      </c>
      <c r="R31" s="383" t="s">
        <v>921</v>
      </c>
      <c r="S31" s="297">
        <f t="shared" si="0"/>
        <v>91.144278606965187</v>
      </c>
      <c r="T31" s="285">
        <f t="shared" si="18"/>
        <v>15.385572139303482</v>
      </c>
      <c r="U31" s="285">
        <f t="shared" si="18"/>
        <v>10.472636815920398</v>
      </c>
      <c r="V31" s="285">
        <f t="shared" si="18"/>
        <v>3.3084577114427867</v>
      </c>
      <c r="W31" s="285">
        <f t="shared" si="18"/>
        <v>4.2164179104477624</v>
      </c>
      <c r="X31" s="285">
        <f t="shared" si="18"/>
        <v>17.400497512437813</v>
      </c>
      <c r="Y31" s="285">
        <f t="shared" si="18"/>
        <v>8.2338308457711431</v>
      </c>
      <c r="Z31" s="285">
        <f t="shared" si="18"/>
        <v>33.407960199004975</v>
      </c>
      <c r="AA31" s="285">
        <f t="shared" si="18"/>
        <v>4.7388059701492526</v>
      </c>
      <c r="AB31" s="285">
        <f t="shared" si="18"/>
        <v>11.131840796019901</v>
      </c>
      <c r="AC31" s="298">
        <f t="shared" si="18"/>
        <v>108.37064676616919</v>
      </c>
      <c r="AD31" s="285"/>
      <c r="AE31" s="382">
        <v>16.399999999999999</v>
      </c>
      <c r="AF31" s="383" t="s">
        <v>921</v>
      </c>
      <c r="AG31" s="179">
        <f t="shared" si="2"/>
        <v>1.4691211401425179</v>
      </c>
      <c r="AH31" s="180">
        <f t="shared" si="3"/>
        <v>0.78466076696165188</v>
      </c>
      <c r="AI31" s="180">
        <f t="shared" si="4"/>
        <v>0.47319513938527508</v>
      </c>
      <c r="AJ31" s="180">
        <f t="shared" si="5"/>
        <v>7.0498687664042015</v>
      </c>
      <c r="AK31" s="181">
        <f t="shared" si="6"/>
        <v>9.7351955307262603</v>
      </c>
      <c r="AL31" s="175"/>
      <c r="AM31" s="382">
        <v>16.399999999999999</v>
      </c>
      <c r="AN31" s="383" t="s">
        <v>921</v>
      </c>
      <c r="AO31" s="433" t="s">
        <v>737</v>
      </c>
      <c r="AP31" s="621" t="s">
        <v>738</v>
      </c>
      <c r="AQ31" s="621" t="s">
        <v>739</v>
      </c>
      <c r="AR31" s="444" t="s">
        <v>740</v>
      </c>
      <c r="AS31" s="434" t="s">
        <v>741</v>
      </c>
      <c r="AT31" s="286"/>
      <c r="AU31" s="310" t="s">
        <v>31</v>
      </c>
      <c r="AV31" s="499" t="s">
        <v>22</v>
      </c>
      <c r="AW31" s="301" t="s">
        <v>22</v>
      </c>
      <c r="AX31" s="305" t="s">
        <v>31</v>
      </c>
      <c r="AY31" s="311" t="s">
        <v>30</v>
      </c>
      <c r="AZ31" s="327" t="s">
        <v>30</v>
      </c>
      <c r="BB31" s="312" t="s">
        <v>167</v>
      </c>
      <c r="BC31" s="312">
        <f>COUNTIF(AU27:AU34,"2")</f>
        <v>2</v>
      </c>
      <c r="BD31" s="323">
        <f>BC31/BC$33</f>
        <v>0.25</v>
      </c>
      <c r="BE31" s="136"/>
      <c r="BF31" s="276"/>
      <c r="BG31" s="276"/>
      <c r="BH31" s="136"/>
      <c r="BI31" s="312">
        <f>COUNTIF(AW27:AW34,"2")</f>
        <v>1</v>
      </c>
      <c r="BJ31" s="323">
        <f>BI31/BI$33</f>
        <v>0.125</v>
      </c>
      <c r="BK31" s="136"/>
      <c r="BL31" s="312">
        <f>COUNTIF(AX27:AX34,"2")</f>
        <v>0</v>
      </c>
      <c r="BM31" s="323">
        <f>BL31/BL$33</f>
        <v>0</v>
      </c>
      <c r="BN31" s="136"/>
      <c r="BO31" s="312">
        <f>COUNTIF(BG27:BG34,"2")</f>
        <v>0</v>
      </c>
      <c r="BP31" s="323">
        <f>BO31/BO$33</f>
        <v>0</v>
      </c>
      <c r="BQ31" s="136"/>
      <c r="BR31" s="312">
        <f>COUNTIF(AZ27:AZ34,2)</f>
        <v>0</v>
      </c>
      <c r="BS31" s="323">
        <f>BR31/BR$33</f>
        <v>0</v>
      </c>
      <c r="BT31" s="136"/>
      <c r="BU31" s="324">
        <f>BC31+BF31+BI31+BL31+BO31</f>
        <v>3</v>
      </c>
      <c r="BV31" s="323">
        <f>BU31/BU$33</f>
        <v>9.375E-2</v>
      </c>
      <c r="BW31" s="275"/>
      <c r="CS31" s="276"/>
    </row>
    <row r="32" spans="1:97" ht="18" x14ac:dyDescent="0.2">
      <c r="A32" s="382">
        <v>16.7</v>
      </c>
      <c r="B32" s="385" t="s">
        <v>921</v>
      </c>
      <c r="C32" s="294">
        <v>1.0215000000000001</v>
      </c>
      <c r="D32" s="294">
        <v>9.5500000000000002E-2</v>
      </c>
      <c r="E32" s="295">
        <v>1.3405</v>
      </c>
      <c r="F32" s="296">
        <v>0.16899999999999998</v>
      </c>
      <c r="G32" s="294">
        <v>0.24</v>
      </c>
      <c r="H32" s="294">
        <v>0.1075</v>
      </c>
      <c r="I32" s="294">
        <v>0.11699999999999999</v>
      </c>
      <c r="J32" s="294">
        <v>0.13500000000000001</v>
      </c>
      <c r="K32" s="294">
        <v>0.19900000000000001</v>
      </c>
      <c r="L32" s="294">
        <v>0.72249999999999992</v>
      </c>
      <c r="M32" s="294">
        <v>0.13300000000000001</v>
      </c>
      <c r="N32" s="294">
        <v>0.126</v>
      </c>
      <c r="O32" s="295">
        <v>0.6705000000000001</v>
      </c>
      <c r="P32" s="294"/>
      <c r="Q32" s="382">
        <v>16.7</v>
      </c>
      <c r="R32" s="385" t="s">
        <v>921</v>
      </c>
      <c r="S32" s="297">
        <f t="shared" si="0"/>
        <v>134.44924406047517</v>
      </c>
      <c r="T32" s="285">
        <f t="shared" si="18"/>
        <v>9.7327213822894159</v>
      </c>
      <c r="U32" s="285">
        <f t="shared" si="18"/>
        <v>17.305615550755938</v>
      </c>
      <c r="V32" s="285">
        <f t="shared" si="18"/>
        <v>3.1047516198704099</v>
      </c>
      <c r="W32" s="285">
        <f t="shared" si="18"/>
        <v>2.4703023758099341</v>
      </c>
      <c r="X32" s="285">
        <f t="shared" si="18"/>
        <v>4.9541036717062639</v>
      </c>
      <c r="Y32" s="285">
        <f t="shared" si="18"/>
        <v>11.798056155507561</v>
      </c>
      <c r="Z32" s="285">
        <f t="shared" si="18"/>
        <v>68.493520518358537</v>
      </c>
      <c r="AA32" s="285">
        <f t="shared" si="18"/>
        <v>4.0631749460043203</v>
      </c>
      <c r="AB32" s="285">
        <f t="shared" si="18"/>
        <v>3.2262419006479477</v>
      </c>
      <c r="AC32" s="298">
        <f t="shared" si="18"/>
        <v>61.136609071274307</v>
      </c>
      <c r="AD32" s="285"/>
      <c r="AE32" s="382">
        <v>16.7</v>
      </c>
      <c r="AF32" s="385" t="s">
        <v>921</v>
      </c>
      <c r="AG32" s="179">
        <f t="shared" si="2"/>
        <v>0.56240249609984394</v>
      </c>
      <c r="AH32" s="180">
        <f t="shared" si="3"/>
        <v>1.2568306010928967</v>
      </c>
      <c r="AI32" s="180">
        <f t="shared" si="4"/>
        <v>2.3814713896457769</v>
      </c>
      <c r="AJ32" s="180">
        <f t="shared" si="5"/>
        <v>16.857142857142858</v>
      </c>
      <c r="AK32" s="181">
        <f t="shared" si="6"/>
        <v>18.949790794979084</v>
      </c>
      <c r="AL32" s="175"/>
      <c r="AM32" s="382">
        <v>16.7</v>
      </c>
      <c r="AN32" s="385" t="s">
        <v>921</v>
      </c>
      <c r="AO32" s="620" t="s">
        <v>742</v>
      </c>
      <c r="AP32" s="444" t="s">
        <v>743</v>
      </c>
      <c r="AQ32" s="444" t="s">
        <v>744</v>
      </c>
      <c r="AR32" s="444" t="s">
        <v>745</v>
      </c>
      <c r="AS32" s="434" t="s">
        <v>746</v>
      </c>
      <c r="AT32" s="286"/>
      <c r="AU32" s="299" t="s">
        <v>22</v>
      </c>
      <c r="AV32" s="499" t="s">
        <v>24</v>
      </c>
      <c r="AW32" s="326" t="s">
        <v>30</v>
      </c>
      <c r="AX32" s="305" t="s">
        <v>31</v>
      </c>
      <c r="AY32" s="311" t="s">
        <v>30</v>
      </c>
      <c r="AZ32" s="327" t="s">
        <v>30</v>
      </c>
      <c r="BB32" s="312" t="s">
        <v>28</v>
      </c>
      <c r="BC32" s="312">
        <f>COUNTIF(AU27:AU34,"IC")</f>
        <v>2</v>
      </c>
      <c r="BD32" s="323">
        <f t="shared" ref="BD32" si="21">BC32/BC$33</f>
        <v>0.25</v>
      </c>
      <c r="BE32" s="136"/>
      <c r="BF32" s="276"/>
      <c r="BG32" s="276"/>
      <c r="BH32" s="136"/>
      <c r="BI32" s="312">
        <f>COUNTIF(AW27:AW34,"IC")</f>
        <v>0</v>
      </c>
      <c r="BJ32" s="323">
        <f t="shared" ref="BJ32" si="22">BI32/BI$33</f>
        <v>0</v>
      </c>
      <c r="BK32" s="136"/>
      <c r="BL32" s="312">
        <f>COUNTIF(AX27:AX34,"IC")</f>
        <v>0</v>
      </c>
      <c r="BM32" s="323">
        <f t="shared" ref="BM32" si="23">BL32/BL$33</f>
        <v>0</v>
      </c>
      <c r="BN32" s="136"/>
      <c r="BO32" s="312">
        <f>COUNTIF(BG27:BG34,"IC")</f>
        <v>0</v>
      </c>
      <c r="BP32" s="323">
        <f t="shared" ref="BP32" si="24">BO32/BO$33</f>
        <v>0</v>
      </c>
      <c r="BQ32" s="136"/>
      <c r="BR32" s="312">
        <f>COUNTIF(AZ27:AZ34,"IC")</f>
        <v>1</v>
      </c>
      <c r="BS32" s="323">
        <f>BR32/BR$33</f>
        <v>0.125</v>
      </c>
      <c r="BT32" s="136"/>
      <c r="BU32" s="324">
        <f>BC32+BF32+BI32+BL32+BO32</f>
        <v>2</v>
      </c>
      <c r="BV32" s="323">
        <f>BU32/BU$33</f>
        <v>6.25E-2</v>
      </c>
      <c r="BW32" s="275"/>
      <c r="BX32" s="386" t="s">
        <v>928</v>
      </c>
      <c r="BY32" s="275"/>
      <c r="BZ32" s="275"/>
      <c r="CA32" s="275"/>
      <c r="CB32" s="275"/>
      <c r="CC32" s="275"/>
      <c r="CD32" s="275"/>
      <c r="CE32" s="275"/>
      <c r="CF32" s="275"/>
      <c r="CG32" s="275"/>
      <c r="CH32" s="275"/>
      <c r="CI32" s="275"/>
      <c r="CJ32" s="275"/>
      <c r="CK32" s="275"/>
      <c r="CL32" s="275"/>
      <c r="CM32" s="275"/>
      <c r="CN32" s="275"/>
      <c r="CO32" s="275"/>
      <c r="CP32" s="275"/>
      <c r="CQ32" s="275"/>
      <c r="CR32" s="275"/>
      <c r="CS32" s="276"/>
    </row>
    <row r="33" spans="1:97" ht="18" x14ac:dyDescent="0.2">
      <c r="A33" s="382">
        <v>17.399999999999999</v>
      </c>
      <c r="B33" s="383" t="s">
        <v>921</v>
      </c>
      <c r="C33" s="294">
        <v>1.1080000000000001</v>
      </c>
      <c r="D33" s="294">
        <v>7.4999999999999997E-2</v>
      </c>
      <c r="E33" s="295">
        <v>0.96350000000000002</v>
      </c>
      <c r="F33" s="296">
        <v>0.2205</v>
      </c>
      <c r="G33" s="294">
        <v>0.14349999999999999</v>
      </c>
      <c r="H33" s="294">
        <v>8.7499999999999994E-2</v>
      </c>
      <c r="I33" s="294">
        <v>0.14249999999999999</v>
      </c>
      <c r="J33" s="294">
        <v>9.6500000000000002E-2</v>
      </c>
      <c r="K33" s="294">
        <v>0.32600000000000001</v>
      </c>
      <c r="L33" s="294">
        <v>0.97</v>
      </c>
      <c r="M33" s="294">
        <v>0.13850000000000001</v>
      </c>
      <c r="N33" s="294">
        <v>0.14249999999999999</v>
      </c>
      <c r="O33" s="295">
        <v>0.39150000000000001</v>
      </c>
      <c r="P33" s="294"/>
      <c r="Q33" s="382">
        <v>17.399999999999999</v>
      </c>
      <c r="R33" s="383" t="s">
        <v>921</v>
      </c>
      <c r="S33" s="297">
        <f t="shared" si="0"/>
        <v>86.011616650532432</v>
      </c>
      <c r="T33" s="285">
        <f t="shared" si="18"/>
        <v>13.71006776379477</v>
      </c>
      <c r="U33" s="285">
        <f t="shared" si="18"/>
        <v>6.171345595353336</v>
      </c>
      <c r="V33" s="285">
        <v>1</v>
      </c>
      <c r="W33" s="285">
        <f>(I33-I$51)/($C33-$D33)*100</f>
        <v>4.6829622458857676</v>
      </c>
      <c r="X33" s="285">
        <v>1</v>
      </c>
      <c r="Y33" s="285">
        <f t="shared" si="18"/>
        <v>22.870280735721199</v>
      </c>
      <c r="Z33" s="285">
        <f t="shared" si="18"/>
        <v>85.358180058083249</v>
      </c>
      <c r="AA33" s="285">
        <f t="shared" si="18"/>
        <v>4.1747337850919655</v>
      </c>
      <c r="AB33" s="285">
        <f t="shared" si="18"/>
        <v>4.4893514036786044</v>
      </c>
      <c r="AC33" s="298">
        <f t="shared" si="18"/>
        <v>27.795256534365926</v>
      </c>
      <c r="AD33" s="285"/>
      <c r="AE33" s="382">
        <v>17.399999999999999</v>
      </c>
      <c r="AF33" s="383" t="s">
        <v>921</v>
      </c>
      <c r="AG33" s="179">
        <f t="shared" si="2"/>
        <v>2.2215686274509814</v>
      </c>
      <c r="AH33" s="180">
        <f t="shared" si="3"/>
        <v>0.21354005167958665</v>
      </c>
      <c r="AI33" s="180">
        <f t="shared" si="4"/>
        <v>22.870280735721199</v>
      </c>
      <c r="AJ33" s="180">
        <f t="shared" si="5"/>
        <v>20.446376811594199</v>
      </c>
      <c r="AK33" s="181">
        <f t="shared" si="6"/>
        <v>6.1913746630727786</v>
      </c>
      <c r="AL33" s="175"/>
      <c r="AM33" s="382">
        <v>17.399999999999999</v>
      </c>
      <c r="AN33" s="383" t="s">
        <v>921</v>
      </c>
      <c r="AO33" s="433" t="s">
        <v>747</v>
      </c>
      <c r="AP33" s="621" t="s">
        <v>748</v>
      </c>
      <c r="AQ33" s="444" t="s">
        <v>749</v>
      </c>
      <c r="AR33" s="444" t="s">
        <v>750</v>
      </c>
      <c r="AS33" s="434" t="s">
        <v>751</v>
      </c>
      <c r="AT33" s="286"/>
      <c r="AU33" s="310" t="s">
        <v>31</v>
      </c>
      <c r="AV33" s="499" t="s">
        <v>22</v>
      </c>
      <c r="AW33" s="326" t="s">
        <v>30</v>
      </c>
      <c r="AX33" s="305" t="s">
        <v>31</v>
      </c>
      <c r="AY33" s="311" t="s">
        <v>30</v>
      </c>
      <c r="AZ33" s="327" t="s">
        <v>30</v>
      </c>
      <c r="BB33" s="312" t="s">
        <v>29</v>
      </c>
      <c r="BC33" s="312">
        <f>SUM(BC30:BC32)</f>
        <v>8</v>
      </c>
      <c r="BD33" s="323"/>
      <c r="BE33" s="136"/>
      <c r="BF33" s="276"/>
      <c r="BG33" s="276"/>
      <c r="BH33" s="136"/>
      <c r="BI33" s="312">
        <f>SUM(BI30:BI32)</f>
        <v>8</v>
      </c>
      <c r="BJ33" s="323"/>
      <c r="BK33" s="136"/>
      <c r="BL33" s="312">
        <f>SUM(BL30:BL32)</f>
        <v>8</v>
      </c>
      <c r="BM33" s="323"/>
      <c r="BN33" s="136"/>
      <c r="BO33" s="312">
        <f>SUM(BO30:BO32)</f>
        <v>8</v>
      </c>
      <c r="BP33" s="323"/>
      <c r="BQ33" s="136"/>
      <c r="BR33" s="312">
        <f>SUM(BR30:BR32)</f>
        <v>8</v>
      </c>
      <c r="BS33" s="323"/>
      <c r="BT33" s="136"/>
      <c r="BU33" s="312">
        <f>SUM(BU30:BU32)</f>
        <v>32</v>
      </c>
      <c r="BV33" s="323"/>
      <c r="BW33" s="275"/>
      <c r="BX33" s="331" t="s">
        <v>920</v>
      </c>
      <c r="BY33" s="332" t="s">
        <v>16</v>
      </c>
      <c r="BZ33" s="308"/>
      <c r="CB33" s="276"/>
      <c r="CC33" s="276"/>
      <c r="CE33" s="331" t="s">
        <v>920</v>
      </c>
      <c r="CF33" s="308" t="s">
        <v>813</v>
      </c>
      <c r="CH33" s="331" t="s">
        <v>920</v>
      </c>
      <c r="CI33" s="308" t="s">
        <v>18</v>
      </c>
      <c r="CK33" s="331" t="s">
        <v>920</v>
      </c>
      <c r="CL33" s="333" t="s">
        <v>484</v>
      </c>
      <c r="CN33" s="331" t="s">
        <v>920</v>
      </c>
      <c r="CO33" s="334" t="s">
        <v>23</v>
      </c>
      <c r="CQ33" s="275" t="s">
        <v>169</v>
      </c>
      <c r="CR33" s="275"/>
      <c r="CS33" s="276"/>
    </row>
    <row r="34" spans="1:97" ht="18" x14ac:dyDescent="0.2">
      <c r="A34" s="387">
        <v>17.7</v>
      </c>
      <c r="B34" s="388" t="s">
        <v>921</v>
      </c>
      <c r="C34" s="337">
        <v>1.2869999999999999</v>
      </c>
      <c r="D34" s="337">
        <v>0.10500000000000001</v>
      </c>
      <c r="E34" s="338">
        <v>0.95199999999999996</v>
      </c>
      <c r="F34" s="339">
        <v>0.1845</v>
      </c>
      <c r="G34" s="337">
        <v>0.14950000000000002</v>
      </c>
      <c r="H34" s="337">
        <v>0.1145</v>
      </c>
      <c r="I34" s="337">
        <v>0.11649999999999999</v>
      </c>
      <c r="J34" s="337">
        <v>0.10300000000000001</v>
      </c>
      <c r="K34" s="337">
        <v>0.193</v>
      </c>
      <c r="L34" s="337">
        <v>1.0935000000000001</v>
      </c>
      <c r="M34" s="337">
        <v>0.20100000000000001</v>
      </c>
      <c r="N34" s="337">
        <v>0.23200000000000001</v>
      </c>
      <c r="O34" s="338">
        <v>0.28849999999999998</v>
      </c>
      <c r="P34" s="294"/>
      <c r="Q34" s="387">
        <v>17.7</v>
      </c>
      <c r="R34" s="388" t="s">
        <v>921</v>
      </c>
      <c r="S34" s="340">
        <f t="shared" si="0"/>
        <v>71.658206429780037</v>
      </c>
      <c r="T34" s="341">
        <f t="shared" si="18"/>
        <v>8.9361252115059226</v>
      </c>
      <c r="U34" s="341">
        <f t="shared" si="18"/>
        <v>5.901015228426397</v>
      </c>
      <c r="V34" s="341">
        <f>(H34-H$51)/($C34-$D34)*100</f>
        <v>3.0245346869712355</v>
      </c>
      <c r="W34" s="341">
        <f>(I34-I$51)/($C34-$D34)*100</f>
        <v>1.8929780033840942</v>
      </c>
      <c r="X34" s="341">
        <f>(J34-J$51)/($C34-$D34)*100</f>
        <v>1.1738578680203045</v>
      </c>
      <c r="Y34" s="341">
        <f t="shared" si="18"/>
        <v>8.7351945854483937</v>
      </c>
      <c r="Z34" s="341">
        <f t="shared" si="18"/>
        <v>85.046531302876502</v>
      </c>
      <c r="AA34" s="341">
        <f t="shared" si="18"/>
        <v>8.9361252115059244</v>
      </c>
      <c r="AB34" s="341">
        <f t="shared" si="18"/>
        <v>11.495346869712355</v>
      </c>
      <c r="AC34" s="342">
        <f t="shared" si="18"/>
        <v>15.57741116751269</v>
      </c>
      <c r="AD34" s="285"/>
      <c r="AE34" s="387">
        <v>17.7</v>
      </c>
      <c r="AF34" s="388" t="s">
        <v>921</v>
      </c>
      <c r="AG34" s="343">
        <f t="shared" si="2"/>
        <v>1.5143369175627237</v>
      </c>
      <c r="AH34" s="344">
        <f t="shared" si="3"/>
        <v>1.5977653631284923</v>
      </c>
      <c r="AI34" s="344">
        <f t="shared" si="4"/>
        <v>7.4414414414414427</v>
      </c>
      <c r="AJ34" s="344">
        <f t="shared" si="5"/>
        <v>9.5171597633136091</v>
      </c>
      <c r="AK34" s="345">
        <f t="shared" si="6"/>
        <v>1.3551057957681689</v>
      </c>
      <c r="AL34" s="175"/>
      <c r="AM34" s="387">
        <v>17.7</v>
      </c>
      <c r="AN34" s="388" t="s">
        <v>921</v>
      </c>
      <c r="AO34" s="626" t="s">
        <v>752</v>
      </c>
      <c r="AP34" s="436" t="s">
        <v>753</v>
      </c>
      <c r="AQ34" s="436" t="s">
        <v>754</v>
      </c>
      <c r="AR34" s="436" t="s">
        <v>755</v>
      </c>
      <c r="AS34" s="627" t="s">
        <v>756</v>
      </c>
      <c r="AT34" s="286"/>
      <c r="AU34" s="389" t="s">
        <v>31</v>
      </c>
      <c r="AV34" s="500" t="s">
        <v>24</v>
      </c>
      <c r="AW34" s="348" t="s">
        <v>30</v>
      </c>
      <c r="AX34" s="390" t="s">
        <v>31</v>
      </c>
      <c r="AY34" s="391" t="s">
        <v>30</v>
      </c>
      <c r="AZ34" s="392" t="s">
        <v>30</v>
      </c>
      <c r="BU34" s="275"/>
      <c r="BV34" s="275"/>
      <c r="BW34" s="275"/>
      <c r="BX34" s="136" t="s">
        <v>165</v>
      </c>
      <c r="BY34" s="312" t="s">
        <v>25</v>
      </c>
      <c r="BZ34" s="312" t="s">
        <v>26</v>
      </c>
      <c r="CA34" s="136"/>
      <c r="CB34" s="276"/>
      <c r="CC34" s="276"/>
      <c r="CD34" s="136"/>
      <c r="CE34" s="312" t="s">
        <v>25</v>
      </c>
      <c r="CF34" s="312" t="s">
        <v>26</v>
      </c>
      <c r="CG34" s="136"/>
      <c r="CH34" s="312" t="s">
        <v>25</v>
      </c>
      <c r="CI34" s="312" t="s">
        <v>26</v>
      </c>
      <c r="CJ34" s="136"/>
      <c r="CK34" s="312" t="s">
        <v>25</v>
      </c>
      <c r="CL34" s="312" t="s">
        <v>26</v>
      </c>
      <c r="CM34" s="136"/>
      <c r="CN34" s="315" t="s">
        <v>25</v>
      </c>
      <c r="CO34" s="315" t="s">
        <v>26</v>
      </c>
      <c r="CP34" s="136"/>
      <c r="CQ34" s="312" t="s">
        <v>25</v>
      </c>
      <c r="CR34" s="312" t="s">
        <v>26</v>
      </c>
      <c r="CS34" s="276"/>
    </row>
    <row r="35" spans="1:97" ht="18" x14ac:dyDescent="0.2">
      <c r="A35" s="393" t="s">
        <v>757</v>
      </c>
      <c r="B35" s="394" t="s">
        <v>922</v>
      </c>
      <c r="C35" s="294">
        <v>1.0409999999999999</v>
      </c>
      <c r="D35" s="294">
        <v>9.1999999999999998E-2</v>
      </c>
      <c r="E35" s="295">
        <v>0.79600000000000004</v>
      </c>
      <c r="F35" s="296">
        <v>0.13200000000000001</v>
      </c>
      <c r="G35" s="294">
        <v>0.14549999999999999</v>
      </c>
      <c r="H35" s="294">
        <v>8.2000000000000003E-2</v>
      </c>
      <c r="I35" s="294">
        <v>8.8999999999999996E-2</v>
      </c>
      <c r="J35" s="294">
        <v>8.4000000000000005E-2</v>
      </c>
      <c r="K35" s="294">
        <v>0.1105</v>
      </c>
      <c r="L35" s="294">
        <v>1.3645</v>
      </c>
      <c r="M35" s="294">
        <v>1.0035000000000001</v>
      </c>
      <c r="N35" s="294">
        <v>0.1845</v>
      </c>
      <c r="O35" s="295">
        <v>0.29499999999999998</v>
      </c>
      <c r="P35" s="294"/>
      <c r="Q35" s="393" t="s">
        <v>757</v>
      </c>
      <c r="R35" s="394" t="s">
        <v>922</v>
      </c>
      <c r="S35" s="297">
        <f t="shared" si="0"/>
        <v>74.183350895679681</v>
      </c>
      <c r="T35" s="285">
        <f t="shared" si="18"/>
        <v>5.5979978925184417</v>
      </c>
      <c r="U35" s="285">
        <f t="shared" si="18"/>
        <v>6.9283456269757613</v>
      </c>
      <c r="V35" s="285">
        <v>1</v>
      </c>
      <c r="W35" s="285">
        <v>1</v>
      </c>
      <c r="X35" s="285">
        <v>1</v>
      </c>
      <c r="Y35" s="285">
        <f t="shared" si="18"/>
        <v>2.1865121180189679</v>
      </c>
      <c r="Z35" s="285">
        <f t="shared" si="18"/>
        <v>134.4836670179136</v>
      </c>
      <c r="AA35" s="285">
        <f t="shared" si="18"/>
        <v>95.692834562697598</v>
      </c>
      <c r="AB35" s="285">
        <f t="shared" si="18"/>
        <v>9.3124341412012654</v>
      </c>
      <c r="AC35" s="298">
        <f t="shared" si="18"/>
        <v>20.086933614330874</v>
      </c>
      <c r="AD35" s="285"/>
      <c r="AE35" s="393" t="s">
        <v>757</v>
      </c>
      <c r="AF35" s="394" t="s">
        <v>922</v>
      </c>
      <c r="AG35" s="179">
        <f t="shared" si="2"/>
        <v>0.80798479087452524</v>
      </c>
      <c r="AH35" s="180">
        <f t="shared" si="3"/>
        <v>1</v>
      </c>
      <c r="AI35" s="180">
        <f t="shared" si="4"/>
        <v>2.1865121180189679</v>
      </c>
      <c r="AJ35" s="180">
        <f t="shared" si="5"/>
        <v>1.4053682037164485</v>
      </c>
      <c r="AK35" s="181">
        <f t="shared" si="6"/>
        <v>2.1570014144271568</v>
      </c>
      <c r="AL35" s="175"/>
      <c r="AM35" s="393" t="s">
        <v>757</v>
      </c>
      <c r="AN35" s="394" t="s">
        <v>922</v>
      </c>
      <c r="AO35" s="620" t="s">
        <v>758</v>
      </c>
      <c r="AP35" s="445" t="s">
        <v>27</v>
      </c>
      <c r="AQ35" s="444" t="s">
        <v>759</v>
      </c>
      <c r="AR35" s="444" t="s">
        <v>760</v>
      </c>
      <c r="AS35" s="434" t="s">
        <v>761</v>
      </c>
      <c r="AT35" s="286"/>
      <c r="AU35" s="299" t="s">
        <v>22</v>
      </c>
      <c r="AV35" s="501" t="s">
        <v>28</v>
      </c>
      <c r="AW35" s="326" t="s">
        <v>30</v>
      </c>
      <c r="AX35" s="305" t="s">
        <v>31</v>
      </c>
      <c r="AY35" s="311" t="s">
        <v>30</v>
      </c>
      <c r="AZ35" s="327" t="s">
        <v>30</v>
      </c>
      <c r="BU35" s="275"/>
      <c r="BV35" s="275"/>
      <c r="BW35" s="275"/>
      <c r="BX35" s="352" t="s">
        <v>166</v>
      </c>
      <c r="BY35" s="352">
        <f>BC39+BC30</f>
        <v>12</v>
      </c>
      <c r="BZ35" s="353">
        <f>BY35/BY$38</f>
        <v>0.66666666666666663</v>
      </c>
      <c r="CA35" s="136"/>
      <c r="CB35" s="276"/>
      <c r="CC35" s="276"/>
      <c r="CD35" s="136"/>
      <c r="CE35" s="352">
        <f>BI39+BI30</f>
        <v>16</v>
      </c>
      <c r="CF35" s="353">
        <f>CE35/CE$38</f>
        <v>0.88888888888888884</v>
      </c>
      <c r="CG35" s="136"/>
      <c r="CH35" s="352">
        <f>BL39+BL30</f>
        <v>17</v>
      </c>
      <c r="CI35" s="353">
        <f>CH35/CH$38</f>
        <v>0.94444444444444442</v>
      </c>
      <c r="CJ35" s="136"/>
      <c r="CK35" s="352">
        <f>BO39+BO30</f>
        <v>17</v>
      </c>
      <c r="CL35" s="353">
        <f>CK35/CK$38</f>
        <v>0.94444444444444442</v>
      </c>
      <c r="CM35" s="136"/>
      <c r="CN35" s="352">
        <f>BR39+BR30</f>
        <v>16</v>
      </c>
      <c r="CO35" s="353">
        <f>CN35/CN$38</f>
        <v>0.88888888888888884</v>
      </c>
      <c r="CP35" s="136"/>
      <c r="CQ35" s="352">
        <f>BU39+BU30</f>
        <v>62</v>
      </c>
      <c r="CR35" s="353">
        <f>CQ35/CQ$38</f>
        <v>0.86111111111111116</v>
      </c>
      <c r="CS35" s="276"/>
    </row>
    <row r="36" spans="1:97" ht="18" x14ac:dyDescent="0.2">
      <c r="A36" s="393" t="s">
        <v>762</v>
      </c>
      <c r="B36" s="395" t="s">
        <v>922</v>
      </c>
      <c r="C36" s="294">
        <v>0.97750000000000004</v>
      </c>
      <c r="D36" s="294">
        <v>9.35E-2</v>
      </c>
      <c r="E36" s="295">
        <v>1.29</v>
      </c>
      <c r="F36" s="296">
        <v>0.23299999999999998</v>
      </c>
      <c r="G36" s="294">
        <v>0.1905</v>
      </c>
      <c r="H36" s="294">
        <v>0.35649999999999998</v>
      </c>
      <c r="I36" s="294">
        <v>0.13900000000000001</v>
      </c>
      <c r="J36" s="294">
        <v>0.1585</v>
      </c>
      <c r="K36" s="294">
        <v>0.96399999999999997</v>
      </c>
      <c r="L36" s="294">
        <v>1.1945000000000001</v>
      </c>
      <c r="M36" s="294">
        <v>0.28800000000000003</v>
      </c>
      <c r="N36" s="294">
        <v>0.66949999999999998</v>
      </c>
      <c r="O36" s="295">
        <v>0.25800000000000001</v>
      </c>
      <c r="P36" s="294"/>
      <c r="Q36" s="393" t="s">
        <v>762</v>
      </c>
      <c r="R36" s="395" t="s">
        <v>922</v>
      </c>
      <c r="S36" s="297">
        <f t="shared" si="0"/>
        <v>135.35067873303169</v>
      </c>
      <c r="T36" s="285">
        <f t="shared" si="18"/>
        <v>17.434954751131222</v>
      </c>
      <c r="U36" s="285">
        <f t="shared" si="18"/>
        <v>12.528280542986423</v>
      </c>
      <c r="V36" s="285">
        <f>(H36-H$51)/($C36-$D36)*100</f>
        <v>31.41968325791855</v>
      </c>
      <c r="W36" s="285">
        <f>(I36-I$51)/($C36-$D36)*100</f>
        <v>5.0763574660633495</v>
      </c>
      <c r="X36" s="285">
        <f>(J36-J$51)/($C36-$D36)*100</f>
        <v>7.84785067873303</v>
      </c>
      <c r="Y36" s="285">
        <f t="shared" si="18"/>
        <v>98.897058823529406</v>
      </c>
      <c r="Z36" s="285">
        <f t="shared" si="18"/>
        <v>125.14140271493216</v>
      </c>
      <c r="AA36" s="285">
        <f t="shared" si="18"/>
        <v>21.790158371040729</v>
      </c>
      <c r="AB36" s="285">
        <f t="shared" si="18"/>
        <v>64.861425339366505</v>
      </c>
      <c r="AC36" s="298">
        <f t="shared" si="18"/>
        <v>17.378393665158374</v>
      </c>
      <c r="AD36" s="285"/>
      <c r="AE36" s="393" t="s">
        <v>762</v>
      </c>
      <c r="AF36" s="395" t="s">
        <v>922</v>
      </c>
      <c r="AG36" s="179">
        <f t="shared" si="2"/>
        <v>1.3916478555304743</v>
      </c>
      <c r="AH36" s="180">
        <f t="shared" si="3"/>
        <v>6.1894150417827278</v>
      </c>
      <c r="AI36" s="180">
        <f t="shared" si="4"/>
        <v>12.601801801801804</v>
      </c>
      <c r="AJ36" s="180">
        <f t="shared" si="5"/>
        <v>5.743024010382868</v>
      </c>
      <c r="AK36" s="181">
        <f t="shared" si="6"/>
        <v>0.26793110965772843</v>
      </c>
      <c r="AL36" s="175"/>
      <c r="AM36" s="393" t="s">
        <v>762</v>
      </c>
      <c r="AN36" s="395" t="s">
        <v>922</v>
      </c>
      <c r="AO36" s="433" t="s">
        <v>763</v>
      </c>
      <c r="AP36" s="444" t="s">
        <v>764</v>
      </c>
      <c r="AQ36" s="444" t="s">
        <v>765</v>
      </c>
      <c r="AR36" s="444" t="s">
        <v>766</v>
      </c>
      <c r="AS36" s="622" t="s">
        <v>767</v>
      </c>
      <c r="AT36" s="286"/>
      <c r="AU36" s="310" t="s">
        <v>31</v>
      </c>
      <c r="AV36" s="499" t="s">
        <v>24</v>
      </c>
      <c r="AW36" s="326" t="s">
        <v>30</v>
      </c>
      <c r="AX36" s="305" t="s">
        <v>31</v>
      </c>
      <c r="AY36" s="302" t="s">
        <v>22</v>
      </c>
      <c r="AZ36" s="327" t="s">
        <v>30</v>
      </c>
      <c r="BU36" s="275"/>
      <c r="BV36" s="275"/>
      <c r="BW36" s="275"/>
      <c r="BX36" s="312" t="s">
        <v>167</v>
      </c>
      <c r="BY36" s="312">
        <f>BC40+BC31</f>
        <v>4</v>
      </c>
      <c r="BZ36" s="323">
        <f>BY36/BY$38</f>
        <v>0.22222222222222221</v>
      </c>
      <c r="CA36" s="136"/>
      <c r="CB36" s="276"/>
      <c r="CC36" s="276"/>
      <c r="CD36" s="136"/>
      <c r="CE36" s="312">
        <f>BI40+BI31</f>
        <v>1</v>
      </c>
      <c r="CF36" s="323">
        <f>CE36/CE$38</f>
        <v>5.5555555555555552E-2</v>
      </c>
      <c r="CG36" s="136"/>
      <c r="CH36" s="312">
        <f>BL40+BL31</f>
        <v>1</v>
      </c>
      <c r="CI36" s="323">
        <f>CH36/CH$38</f>
        <v>5.5555555555555552E-2</v>
      </c>
      <c r="CJ36" s="136"/>
      <c r="CK36" s="312">
        <f>BO40+BO31</f>
        <v>1</v>
      </c>
      <c r="CL36" s="323">
        <f>CK36/CK$38</f>
        <v>5.5555555555555552E-2</v>
      </c>
      <c r="CM36" s="136"/>
      <c r="CN36" s="312">
        <f>BR40+BR31</f>
        <v>0</v>
      </c>
      <c r="CO36" s="323">
        <f>CN36/CN$38</f>
        <v>0</v>
      </c>
      <c r="CP36" s="136"/>
      <c r="CQ36" s="357">
        <f>BU40+BU31</f>
        <v>7</v>
      </c>
      <c r="CR36" s="323">
        <f>CQ36/CQ$38</f>
        <v>9.7222222222222224E-2</v>
      </c>
      <c r="CS36" s="276"/>
    </row>
    <row r="37" spans="1:97" ht="18" x14ac:dyDescent="0.2">
      <c r="A37" s="393" t="s">
        <v>768</v>
      </c>
      <c r="B37" s="395" t="s">
        <v>922</v>
      </c>
      <c r="C37" s="294">
        <v>1.452</v>
      </c>
      <c r="D37" s="294">
        <v>0.111</v>
      </c>
      <c r="E37" s="295">
        <v>1.2925</v>
      </c>
      <c r="F37" s="296">
        <v>0.11899999999999999</v>
      </c>
      <c r="G37" s="294">
        <v>0.115</v>
      </c>
      <c r="H37" s="294">
        <v>9.5000000000000001E-2</v>
      </c>
      <c r="I37" s="294">
        <v>9.4E-2</v>
      </c>
      <c r="J37" s="294">
        <v>9.8000000000000004E-2</v>
      </c>
      <c r="K37" s="294">
        <v>0.1</v>
      </c>
      <c r="L37" s="294">
        <v>2.3515000000000001</v>
      </c>
      <c r="M37" s="294">
        <v>1.4984999999999999</v>
      </c>
      <c r="N37" s="294">
        <v>0.20250000000000001</v>
      </c>
      <c r="O37" s="295">
        <v>0.26800000000000002</v>
      </c>
      <c r="P37" s="294"/>
      <c r="Q37" s="393" t="s">
        <v>768</v>
      </c>
      <c r="R37" s="395" t="s">
        <v>922</v>
      </c>
      <c r="S37" s="297">
        <f t="shared" si="0"/>
        <v>88.105891126025355</v>
      </c>
      <c r="T37" s="285">
        <f t="shared" si="18"/>
        <v>2.9921700223713645</v>
      </c>
      <c r="U37" s="285">
        <f t="shared" si="18"/>
        <v>2.6286353467561514</v>
      </c>
      <c r="V37" s="285">
        <f>(H37-H$51)/($C37-$D37)*100</f>
        <v>1.2117822520507087</v>
      </c>
      <c r="W37" s="285">
        <v>1</v>
      </c>
      <c r="X37" s="285">
        <v>1</v>
      </c>
      <c r="Y37" s="285">
        <v>1</v>
      </c>
      <c r="Z37" s="285">
        <f t="shared" si="18"/>
        <v>168.77330350484715</v>
      </c>
      <c r="AA37" s="285">
        <f t="shared" si="18"/>
        <v>104.63273676360924</v>
      </c>
      <c r="AB37" s="285">
        <f t="shared" si="18"/>
        <v>7.932513049962715</v>
      </c>
      <c r="AC37" s="298">
        <f t="shared" si="18"/>
        <v>12.20171513795675</v>
      </c>
      <c r="AD37" s="285"/>
      <c r="AE37" s="393" t="s">
        <v>768</v>
      </c>
      <c r="AF37" s="395" t="s">
        <v>922</v>
      </c>
      <c r="AG37" s="179">
        <f t="shared" si="2"/>
        <v>1.1382978723404258</v>
      </c>
      <c r="AH37" s="180">
        <f t="shared" si="3"/>
        <v>1.2117822520507087</v>
      </c>
      <c r="AI37" s="180">
        <f t="shared" si="4"/>
        <v>1</v>
      </c>
      <c r="AJ37" s="180">
        <f t="shared" si="5"/>
        <v>1.6130066815144768</v>
      </c>
      <c r="AK37" s="181">
        <f t="shared" si="6"/>
        <v>1.5381903642773209</v>
      </c>
      <c r="AL37" s="175"/>
      <c r="AM37" s="393" t="s">
        <v>768</v>
      </c>
      <c r="AN37" s="395" t="s">
        <v>922</v>
      </c>
      <c r="AO37" s="433" t="s">
        <v>769</v>
      </c>
      <c r="AP37" s="444" t="s">
        <v>770</v>
      </c>
      <c r="AQ37" s="445" t="s">
        <v>27</v>
      </c>
      <c r="AR37" s="444" t="s">
        <v>771</v>
      </c>
      <c r="AS37" s="434" t="s">
        <v>772</v>
      </c>
      <c r="AT37" s="286"/>
      <c r="AU37" s="310" t="s">
        <v>31</v>
      </c>
      <c r="AV37" s="499" t="s">
        <v>24</v>
      </c>
      <c r="AW37" s="304" t="s">
        <v>28</v>
      </c>
      <c r="AX37" s="305" t="s">
        <v>31</v>
      </c>
      <c r="AY37" s="311" t="s">
        <v>30</v>
      </c>
      <c r="AZ37" s="327" t="s">
        <v>30</v>
      </c>
      <c r="BB37" s="396" t="s">
        <v>64</v>
      </c>
      <c r="BC37" s="307" t="s">
        <v>16</v>
      </c>
      <c r="BD37" s="308"/>
      <c r="BF37" s="397"/>
      <c r="BG37" s="398"/>
      <c r="BI37" s="396" t="s">
        <v>64</v>
      </c>
      <c r="BJ37" s="308" t="s">
        <v>813</v>
      </c>
      <c r="BL37" s="396" t="s">
        <v>64</v>
      </c>
      <c r="BM37" s="308" t="s">
        <v>18</v>
      </c>
      <c r="BO37" s="396" t="s">
        <v>64</v>
      </c>
      <c r="BP37" s="333" t="s">
        <v>484</v>
      </c>
      <c r="BR37" s="396" t="s">
        <v>64</v>
      </c>
      <c r="BS37" s="334" t="s">
        <v>23</v>
      </c>
      <c r="BU37" s="275" t="s">
        <v>169</v>
      </c>
      <c r="BV37" s="275"/>
      <c r="BW37" s="275"/>
      <c r="BX37" s="312" t="s">
        <v>28</v>
      </c>
      <c r="BY37" s="312">
        <f>BC41+BC32</f>
        <v>2</v>
      </c>
      <c r="BZ37" s="323">
        <f>BY37/BY$38</f>
        <v>0.1111111111111111</v>
      </c>
      <c r="CA37" s="136"/>
      <c r="CB37" s="276"/>
      <c r="CC37" s="276"/>
      <c r="CD37" s="136"/>
      <c r="CE37" s="312">
        <f>BI41+BI32</f>
        <v>1</v>
      </c>
      <c r="CF37" s="323">
        <f>CE37/CE$38</f>
        <v>5.5555555555555552E-2</v>
      </c>
      <c r="CG37" s="136"/>
      <c r="CH37" s="312">
        <f>BL41+BL32</f>
        <v>0</v>
      </c>
      <c r="CI37" s="323">
        <f>CH37/CH$38</f>
        <v>0</v>
      </c>
      <c r="CJ37" s="136"/>
      <c r="CK37" s="312">
        <f>BO41+BO32</f>
        <v>0</v>
      </c>
      <c r="CL37" s="323">
        <f>CK37/CK$38</f>
        <v>0</v>
      </c>
      <c r="CM37" s="136"/>
      <c r="CN37" s="312">
        <f>BR41+BR32</f>
        <v>2</v>
      </c>
      <c r="CO37" s="323">
        <f>CN37/CN$38</f>
        <v>0.1111111111111111</v>
      </c>
      <c r="CP37" s="136"/>
      <c r="CQ37" s="357">
        <f>BU41+BU32</f>
        <v>3</v>
      </c>
      <c r="CR37" s="323">
        <f>CQ37/CQ$38</f>
        <v>4.1666666666666664E-2</v>
      </c>
      <c r="CS37" s="276"/>
    </row>
    <row r="38" spans="1:97" ht="18" x14ac:dyDescent="0.2">
      <c r="A38" s="393" t="s">
        <v>773</v>
      </c>
      <c r="B38" s="395" t="s">
        <v>922</v>
      </c>
      <c r="C38" s="294">
        <v>1.0085</v>
      </c>
      <c r="D38" s="294">
        <v>9.7500000000000003E-2</v>
      </c>
      <c r="E38" s="295">
        <v>1.6495</v>
      </c>
      <c r="F38" s="296">
        <v>0.17349999999999999</v>
      </c>
      <c r="G38" s="294">
        <v>0.156</v>
      </c>
      <c r="H38" s="294">
        <v>0.14450000000000002</v>
      </c>
      <c r="I38" s="294">
        <v>0.1245</v>
      </c>
      <c r="J38" s="294">
        <v>0.154</v>
      </c>
      <c r="K38" s="294">
        <v>2.3885000000000001</v>
      </c>
      <c r="L38" s="294">
        <v>1.6444999999999999</v>
      </c>
      <c r="M38" s="294">
        <v>0.26800000000000002</v>
      </c>
      <c r="N38" s="294">
        <v>0.38300000000000001</v>
      </c>
      <c r="O38" s="295">
        <v>1.0665</v>
      </c>
      <c r="P38" s="294"/>
      <c r="Q38" s="393" t="s">
        <v>773</v>
      </c>
      <c r="R38" s="395" t="s">
        <v>922</v>
      </c>
      <c r="S38" s="297">
        <f t="shared" si="0"/>
        <v>170.36223929747533</v>
      </c>
      <c r="T38" s="285">
        <f t="shared" si="18"/>
        <v>10.386937431394072</v>
      </c>
      <c r="U38" s="285">
        <f t="shared" si="18"/>
        <v>8.3699231613611413</v>
      </c>
      <c r="V38" s="285">
        <f>(H38-H$51)/($C38-$D38)*100</f>
        <v>7.2173435784851829</v>
      </c>
      <c r="W38" s="285">
        <f>(I38-I$51)/($C38-$D38)*100</f>
        <v>3.3342480790340288</v>
      </c>
      <c r="X38" s="285">
        <f>(J38-J$51)/($C38-$D38)*100</f>
        <v>7.1212952799121831</v>
      </c>
      <c r="Y38" s="285">
        <v>100</v>
      </c>
      <c r="Z38" s="285">
        <f t="shared" si="18"/>
        <v>170.82875960482986</v>
      </c>
      <c r="AA38" s="285">
        <f t="shared" si="18"/>
        <v>18.948957189901211</v>
      </c>
      <c r="AB38" s="285">
        <f t="shared" si="18"/>
        <v>31.490120746432492</v>
      </c>
      <c r="AC38" s="298">
        <f t="shared" si="18"/>
        <v>105.61196487376509</v>
      </c>
      <c r="AD38" s="285"/>
      <c r="AE38" s="393" t="s">
        <v>773</v>
      </c>
      <c r="AF38" s="395" t="s">
        <v>922</v>
      </c>
      <c r="AG38" s="179">
        <f t="shared" si="2"/>
        <v>1.2409836065573769</v>
      </c>
      <c r="AH38" s="180">
        <f t="shared" si="3"/>
        <v>2.164609053497943</v>
      </c>
      <c r="AI38" s="180">
        <f t="shared" si="4"/>
        <v>14.04238921001927</v>
      </c>
      <c r="AJ38" s="180">
        <f t="shared" si="5"/>
        <v>9.0152063721940596</v>
      </c>
      <c r="AK38" s="181">
        <f t="shared" si="6"/>
        <v>3.3538126361655771</v>
      </c>
      <c r="AL38" s="175"/>
      <c r="AM38" s="393" t="s">
        <v>773</v>
      </c>
      <c r="AN38" s="395" t="s">
        <v>922</v>
      </c>
      <c r="AO38" s="433" t="s">
        <v>774</v>
      </c>
      <c r="AP38" s="444" t="s">
        <v>775</v>
      </c>
      <c r="AQ38" s="444" t="s">
        <v>776</v>
      </c>
      <c r="AR38" s="444" t="s">
        <v>777</v>
      </c>
      <c r="AS38" s="434" t="s">
        <v>778</v>
      </c>
      <c r="AT38" s="286"/>
      <c r="AU38" s="310" t="s">
        <v>31</v>
      </c>
      <c r="AV38" s="499" t="s">
        <v>24</v>
      </c>
      <c r="AW38" s="326" t="s">
        <v>30</v>
      </c>
      <c r="AX38" s="305" t="s">
        <v>31</v>
      </c>
      <c r="AY38" s="311" t="s">
        <v>30</v>
      </c>
      <c r="AZ38" s="327" t="s">
        <v>30</v>
      </c>
      <c r="BB38" s="136" t="s">
        <v>165</v>
      </c>
      <c r="BC38" s="312" t="s">
        <v>25</v>
      </c>
      <c r="BD38" s="312" t="s">
        <v>26</v>
      </c>
      <c r="BE38" s="136"/>
      <c r="BF38" s="136"/>
      <c r="BG38" s="136"/>
      <c r="BH38" s="136"/>
      <c r="BI38" s="312" t="s">
        <v>25</v>
      </c>
      <c r="BJ38" s="312" t="s">
        <v>26</v>
      </c>
      <c r="BK38" s="136"/>
      <c r="BL38" s="312" t="s">
        <v>25</v>
      </c>
      <c r="BM38" s="312" t="s">
        <v>26</v>
      </c>
      <c r="BN38" s="136"/>
      <c r="BO38" s="312" t="s">
        <v>25</v>
      </c>
      <c r="BP38" s="312" t="s">
        <v>26</v>
      </c>
      <c r="BQ38" s="136"/>
      <c r="BR38" s="315" t="s">
        <v>25</v>
      </c>
      <c r="BS38" s="315" t="s">
        <v>26</v>
      </c>
      <c r="BT38" s="136"/>
      <c r="BU38" s="312" t="s">
        <v>25</v>
      </c>
      <c r="BV38" s="312" t="s">
        <v>26</v>
      </c>
      <c r="BW38" s="276"/>
      <c r="BX38" s="312" t="s">
        <v>29</v>
      </c>
      <c r="BY38" s="312">
        <f>SUM(BY35:BY37)</f>
        <v>18</v>
      </c>
      <c r="BZ38" s="323"/>
      <c r="CA38" s="136"/>
      <c r="CB38" s="276"/>
      <c r="CC38" s="276"/>
      <c r="CD38" s="136"/>
      <c r="CE38" s="312">
        <f>SUM(CE35:CE37)</f>
        <v>18</v>
      </c>
      <c r="CF38" s="323"/>
      <c r="CG38" s="136"/>
      <c r="CH38" s="312">
        <f>SUM(CH35:CH37)</f>
        <v>18</v>
      </c>
      <c r="CI38" s="323"/>
      <c r="CJ38" s="136"/>
      <c r="CK38" s="312">
        <f>SUM(CK35:CK37)</f>
        <v>18</v>
      </c>
      <c r="CL38" s="323"/>
      <c r="CM38" s="136"/>
      <c r="CN38" s="312">
        <f>SUM(CN35:CN37)</f>
        <v>18</v>
      </c>
      <c r="CO38" s="323"/>
      <c r="CP38" s="136"/>
      <c r="CQ38" s="312">
        <f>SUM(CQ35:CQ37)</f>
        <v>72</v>
      </c>
      <c r="CR38" s="323"/>
      <c r="CS38" s="276"/>
    </row>
    <row r="39" spans="1:97" ht="18" x14ac:dyDescent="0.2">
      <c r="A39" s="393" t="s">
        <v>779</v>
      </c>
      <c r="B39" s="395" t="s">
        <v>922</v>
      </c>
      <c r="C39" s="294">
        <v>1.452</v>
      </c>
      <c r="D39" s="294">
        <v>0.111</v>
      </c>
      <c r="E39" s="295">
        <v>1.161</v>
      </c>
      <c r="F39" s="296">
        <v>0.1</v>
      </c>
      <c r="G39" s="294">
        <v>0.10550000000000001</v>
      </c>
      <c r="H39" s="294">
        <v>8.5999999999999993E-2</v>
      </c>
      <c r="I39" s="294">
        <v>9.5000000000000001E-2</v>
      </c>
      <c r="J39" s="294">
        <v>9.9500000000000005E-2</v>
      </c>
      <c r="K39" s="294">
        <v>0.13350000000000001</v>
      </c>
      <c r="L39" s="294">
        <v>0.89850000000000008</v>
      </c>
      <c r="M39" s="294">
        <v>0.11499999999999999</v>
      </c>
      <c r="N39" s="294">
        <v>0.1305</v>
      </c>
      <c r="O39" s="295">
        <v>0.71299999999999997</v>
      </c>
      <c r="P39" s="294"/>
      <c r="Q39" s="393" t="s">
        <v>779</v>
      </c>
      <c r="R39" s="395" t="s">
        <v>922</v>
      </c>
      <c r="S39" s="297">
        <f t="shared" si="0"/>
        <v>78.299776286353477</v>
      </c>
      <c r="T39" s="285">
        <f t="shared" si="18"/>
        <v>1.5753169276659214</v>
      </c>
      <c r="U39" s="285">
        <f t="shared" si="18"/>
        <v>1.9202087994034298</v>
      </c>
      <c r="V39" s="285">
        <v>1</v>
      </c>
      <c r="W39" s="285">
        <v>1</v>
      </c>
      <c r="X39" s="285">
        <v>1</v>
      </c>
      <c r="Y39" s="285">
        <f>(K39-K$51)/($C39-$D39)*100</f>
        <v>3.2624906785980623</v>
      </c>
      <c r="Z39" s="285">
        <f t="shared" si="18"/>
        <v>60.421327367636103</v>
      </c>
      <c r="AA39" s="285">
        <f t="shared" si="18"/>
        <v>1.4634601043997009</v>
      </c>
      <c r="AB39" s="285">
        <f t="shared" si="18"/>
        <v>2.5633855331841913</v>
      </c>
      <c r="AC39" s="298">
        <f t="shared" si="18"/>
        <v>45.385906040268452</v>
      </c>
      <c r="AD39" s="285"/>
      <c r="AE39" s="393" t="s">
        <v>779</v>
      </c>
      <c r="AF39" s="395" t="s">
        <v>922</v>
      </c>
      <c r="AG39" s="179">
        <f t="shared" si="2"/>
        <v>0.82038834951456352</v>
      </c>
      <c r="AH39" s="180">
        <f t="shared" si="3"/>
        <v>1</v>
      </c>
      <c r="AI39" s="180">
        <f t="shared" si="4"/>
        <v>3.2624906785980623</v>
      </c>
      <c r="AJ39" s="180">
        <f t="shared" si="5"/>
        <v>41.286624203821688</v>
      </c>
      <c r="AK39" s="181">
        <f t="shared" si="6"/>
        <v>17.70545454545454</v>
      </c>
      <c r="AL39" s="175"/>
      <c r="AM39" s="393" t="s">
        <v>779</v>
      </c>
      <c r="AN39" s="395" t="s">
        <v>922</v>
      </c>
      <c r="AO39" s="620" t="s">
        <v>780</v>
      </c>
      <c r="AP39" s="445" t="s">
        <v>27</v>
      </c>
      <c r="AQ39" s="444" t="s">
        <v>355</v>
      </c>
      <c r="AR39" s="444" t="s">
        <v>781</v>
      </c>
      <c r="AS39" s="434" t="s">
        <v>782</v>
      </c>
      <c r="AT39" s="286"/>
      <c r="AU39" s="299" t="s">
        <v>22</v>
      </c>
      <c r="AV39" s="501" t="s">
        <v>28</v>
      </c>
      <c r="AW39" s="326" t="s">
        <v>30</v>
      </c>
      <c r="AX39" s="305" t="s">
        <v>31</v>
      </c>
      <c r="AY39" s="311" t="s">
        <v>30</v>
      </c>
      <c r="AZ39" s="327" t="s">
        <v>30</v>
      </c>
      <c r="BB39" s="352" t="s">
        <v>166</v>
      </c>
      <c r="BC39" s="352">
        <f>COUNTIF(AU35:AU44,"1/3")</f>
        <v>8</v>
      </c>
      <c r="BD39" s="353">
        <f>BC39/BC$42</f>
        <v>0.8</v>
      </c>
      <c r="BE39" s="136"/>
      <c r="BF39" s="276"/>
      <c r="BG39" s="276"/>
      <c r="BH39" s="136"/>
      <c r="BI39" s="352">
        <f>COUNTIF(AW35:AW44,"3")</f>
        <v>9</v>
      </c>
      <c r="BJ39" s="353">
        <f>BI39/BI$42</f>
        <v>0.9</v>
      </c>
      <c r="BK39" s="136"/>
      <c r="BL39" s="352">
        <f>COUNTIF(AX35:AX44,"1/3")</f>
        <v>9</v>
      </c>
      <c r="BM39" s="353">
        <f>BL39/BL$42</f>
        <v>0.9</v>
      </c>
      <c r="BN39" s="136"/>
      <c r="BO39" s="352">
        <f>COUNTIF(AX35:AX44,"1/3")</f>
        <v>9</v>
      </c>
      <c r="BP39" s="353">
        <f>BO39/BO$42</f>
        <v>0.9</v>
      </c>
      <c r="BQ39" s="136"/>
      <c r="BR39" s="316">
        <f>COUNTIF(AZ35:AZ44,3)</f>
        <v>9</v>
      </c>
      <c r="BS39" s="317">
        <f>BR39/BR$42</f>
        <v>0.9</v>
      </c>
      <c r="BT39" s="136"/>
      <c r="BU39" s="316">
        <f>BC39+BF39+BI39+BL39+BO39</f>
        <v>35</v>
      </c>
      <c r="BV39" s="317">
        <f>BU39/BU$42</f>
        <v>0.875</v>
      </c>
      <c r="BW39" s="276"/>
      <c r="CS39" s="276"/>
    </row>
    <row r="40" spans="1:97" ht="18" x14ac:dyDescent="0.2">
      <c r="A40" s="399" t="s">
        <v>783</v>
      </c>
      <c r="B40" s="400" t="s">
        <v>922</v>
      </c>
      <c r="C40" s="294">
        <v>1.1345000000000001</v>
      </c>
      <c r="D40" s="294">
        <v>0.1305</v>
      </c>
      <c r="E40" s="295">
        <v>1.369</v>
      </c>
      <c r="F40" s="296">
        <v>0.22850000000000001</v>
      </c>
      <c r="G40" s="294">
        <v>0.13450000000000001</v>
      </c>
      <c r="H40" s="294">
        <v>0.17549999999999999</v>
      </c>
      <c r="I40" s="294">
        <v>0.14200000000000002</v>
      </c>
      <c r="J40" s="294">
        <v>0.10350000000000001</v>
      </c>
      <c r="K40" s="294">
        <v>0.16350000000000001</v>
      </c>
      <c r="L40" s="294">
        <v>0.2195</v>
      </c>
      <c r="M40" s="294">
        <v>1.2730000000000001</v>
      </c>
      <c r="N40" s="294">
        <v>0.16349999999999998</v>
      </c>
      <c r="O40" s="295">
        <v>0.11849999999999999</v>
      </c>
      <c r="P40" s="294"/>
      <c r="Q40" s="399" t="s">
        <v>783</v>
      </c>
      <c r="R40" s="400" t="s">
        <v>922</v>
      </c>
      <c r="S40" s="297">
        <f t="shared" si="0"/>
        <v>123.35657370517927</v>
      </c>
      <c r="T40" s="285">
        <f t="shared" si="18"/>
        <v>14.90288844621514</v>
      </c>
      <c r="U40" s="285">
        <f t="shared" si="18"/>
        <v>5.4531872509960149</v>
      </c>
      <c r="V40" s="285">
        <f>(H40-H$51)/($C40-$D40)*100</f>
        <v>9.636454183266931</v>
      </c>
      <c r="W40" s="285">
        <f>(I40-I$51)/($C40-$D40)*100</f>
        <v>4.7684262948207188</v>
      </c>
      <c r="X40" s="285">
        <f>(J40-J$51)/($C40-$D40)*100</f>
        <v>1.4317729083665338</v>
      </c>
      <c r="Y40" s="285">
        <f>(K40-K$51)/($C40-$D40)*100</f>
        <v>7.3456175298804789</v>
      </c>
      <c r="Z40" s="285">
        <f t="shared" si="18"/>
        <v>13.072709163346612</v>
      </c>
      <c r="AA40" s="285">
        <f t="shared" si="18"/>
        <v>117.2933266932271</v>
      </c>
      <c r="AB40" s="285">
        <f t="shared" si="18"/>
        <v>6.7106573705179269</v>
      </c>
      <c r="AC40" s="298">
        <f t="shared" si="18"/>
        <v>1.4068725099601591</v>
      </c>
      <c r="AD40" s="285"/>
      <c r="AE40" s="399" t="s">
        <v>783</v>
      </c>
      <c r="AF40" s="400" t="s">
        <v>922</v>
      </c>
      <c r="AG40" s="179">
        <f t="shared" si="2"/>
        <v>2.7328767123287676</v>
      </c>
      <c r="AH40" s="180">
        <f t="shared" si="3"/>
        <v>2.0208877284595292</v>
      </c>
      <c r="AI40" s="180">
        <f t="shared" si="4"/>
        <v>5.1304347826086962</v>
      </c>
      <c r="AJ40" s="180">
        <f t="shared" si="5"/>
        <v>0.11145313660970171</v>
      </c>
      <c r="AK40" s="181">
        <f t="shared" si="6"/>
        <v>0.20964749536178109</v>
      </c>
      <c r="AL40" s="175"/>
      <c r="AM40" s="399" t="s">
        <v>783</v>
      </c>
      <c r="AN40" s="400" t="s">
        <v>922</v>
      </c>
      <c r="AO40" s="433" t="s">
        <v>784</v>
      </c>
      <c r="AP40" s="444" t="s">
        <v>785</v>
      </c>
      <c r="AQ40" s="444" t="s">
        <v>786</v>
      </c>
      <c r="AR40" s="621" t="s">
        <v>787</v>
      </c>
      <c r="AS40" s="622" t="s">
        <v>788</v>
      </c>
      <c r="AT40" s="286"/>
      <c r="AU40" s="310" t="s">
        <v>31</v>
      </c>
      <c r="AV40" s="499" t="s">
        <v>24</v>
      </c>
      <c r="AW40" s="326" t="s">
        <v>30</v>
      </c>
      <c r="AX40" s="301" t="s">
        <v>22</v>
      </c>
      <c r="AY40" s="302" t="s">
        <v>22</v>
      </c>
      <c r="AZ40" s="360" t="s">
        <v>28</v>
      </c>
      <c r="BB40" s="312" t="s">
        <v>167</v>
      </c>
      <c r="BC40" s="312">
        <f>COUNTIF(AU35:AU44,"2")</f>
        <v>2</v>
      </c>
      <c r="BD40" s="323">
        <f>BC40/BC$42</f>
        <v>0.2</v>
      </c>
      <c r="BE40" s="136"/>
      <c r="BF40" s="276"/>
      <c r="BG40" s="276"/>
      <c r="BH40" s="136"/>
      <c r="BI40" s="312">
        <f>COUNTIF(AW35:AW44,"2")</f>
        <v>0</v>
      </c>
      <c r="BJ40" s="323">
        <f>BI40/BI$42</f>
        <v>0</v>
      </c>
      <c r="BK40" s="136"/>
      <c r="BL40" s="312">
        <f>COUNTIF(AX35:AX44,"2")</f>
        <v>1</v>
      </c>
      <c r="BM40" s="323">
        <f>BL40/BL$42</f>
        <v>0.1</v>
      </c>
      <c r="BN40" s="136"/>
      <c r="BO40" s="312">
        <f>COUNTIF(AX35:AX44,"2")</f>
        <v>1</v>
      </c>
      <c r="BP40" s="323">
        <f>BO40/BO$42</f>
        <v>0.1</v>
      </c>
      <c r="BQ40" s="136"/>
      <c r="BR40" s="312">
        <f>COUNTIF(AZ35:AZ44,2)</f>
        <v>0</v>
      </c>
      <c r="BS40" s="323">
        <f>BR40/BR$42</f>
        <v>0</v>
      </c>
      <c r="BT40" s="136"/>
      <c r="BU40" s="324">
        <f>BC40+BF40+BI40+BL40+BO40</f>
        <v>4</v>
      </c>
      <c r="BV40" s="323">
        <f>BU40/BU$42</f>
        <v>0.1</v>
      </c>
      <c r="BW40" s="276"/>
      <c r="CS40" s="276"/>
    </row>
    <row r="41" spans="1:97" ht="18" x14ac:dyDescent="0.2">
      <c r="A41" s="393" t="s">
        <v>789</v>
      </c>
      <c r="B41" s="394" t="s">
        <v>922</v>
      </c>
      <c r="C41" s="294">
        <v>1.0409999999999999</v>
      </c>
      <c r="D41" s="294">
        <v>9.1999999999999998E-2</v>
      </c>
      <c r="E41" s="295">
        <v>0.94100000000000006</v>
      </c>
      <c r="F41" s="296">
        <v>0.14450000000000002</v>
      </c>
      <c r="G41" s="294">
        <v>9.9000000000000005E-2</v>
      </c>
      <c r="H41" s="294">
        <v>7.4499999999999997E-2</v>
      </c>
      <c r="I41" s="294">
        <v>7.4999999999999997E-2</v>
      </c>
      <c r="J41" s="294">
        <v>8.199999999999999E-2</v>
      </c>
      <c r="K41" s="294">
        <v>3.3365</v>
      </c>
      <c r="L41" s="294">
        <v>1.1615</v>
      </c>
      <c r="M41" s="294">
        <v>0.3125</v>
      </c>
      <c r="N41" s="294">
        <v>0.121</v>
      </c>
      <c r="O41" s="295">
        <v>0.35250000000000004</v>
      </c>
      <c r="P41" s="294"/>
      <c r="Q41" s="393" t="s">
        <v>789</v>
      </c>
      <c r="R41" s="394" t="s">
        <v>922</v>
      </c>
      <c r="S41" s="297">
        <f t="shared" si="0"/>
        <v>89.462592202318248</v>
      </c>
      <c r="T41" s="285">
        <f t="shared" si="18"/>
        <v>6.9151738672286633</v>
      </c>
      <c r="U41" s="285">
        <f t="shared" si="18"/>
        <v>2.0284510010537398</v>
      </c>
      <c r="V41" s="285">
        <v>1</v>
      </c>
      <c r="W41" s="285">
        <v>1</v>
      </c>
      <c r="X41" s="285">
        <v>1</v>
      </c>
      <c r="Y41" s="285">
        <v>100</v>
      </c>
      <c r="Z41" s="285">
        <f t="shared" si="18"/>
        <v>113.09272918861961</v>
      </c>
      <c r="AA41" s="285">
        <f t="shared" si="18"/>
        <v>22.879346680716548</v>
      </c>
      <c r="AB41" s="285">
        <f t="shared" si="18"/>
        <v>2.62118018967334</v>
      </c>
      <c r="AC41" s="298">
        <f t="shared" si="18"/>
        <v>26.145943097997897</v>
      </c>
      <c r="AD41" s="285"/>
      <c r="AE41" s="393" t="s">
        <v>789</v>
      </c>
      <c r="AF41" s="394" t="s">
        <v>922</v>
      </c>
      <c r="AG41" s="179">
        <f t="shared" si="2"/>
        <v>3.4090909090909114</v>
      </c>
      <c r="AH41" s="180">
        <f t="shared" si="3"/>
        <v>1</v>
      </c>
      <c r="AI41" s="180">
        <f t="shared" si="4"/>
        <v>100</v>
      </c>
      <c r="AJ41" s="180">
        <f t="shared" si="5"/>
        <v>4.9430051813471501</v>
      </c>
      <c r="AK41" s="181">
        <f t="shared" si="6"/>
        <v>9.9748743718592987</v>
      </c>
      <c r="AL41" s="175"/>
      <c r="AM41" s="393" t="s">
        <v>789</v>
      </c>
      <c r="AN41" s="394" t="s">
        <v>922</v>
      </c>
      <c r="AO41" s="433" t="s">
        <v>790</v>
      </c>
      <c r="AP41" s="445" t="s">
        <v>27</v>
      </c>
      <c r="AQ41" s="444" t="s">
        <v>791</v>
      </c>
      <c r="AR41" s="444" t="s">
        <v>792</v>
      </c>
      <c r="AS41" s="434" t="s">
        <v>793</v>
      </c>
      <c r="AT41" s="286"/>
      <c r="AU41" s="310" t="s">
        <v>31</v>
      </c>
      <c r="AV41" s="501" t="s">
        <v>28</v>
      </c>
      <c r="AW41" s="326" t="s">
        <v>30</v>
      </c>
      <c r="AX41" s="305" t="s">
        <v>31</v>
      </c>
      <c r="AY41" s="311" t="s">
        <v>30</v>
      </c>
      <c r="AZ41" s="327" t="s">
        <v>30</v>
      </c>
      <c r="BB41" s="312" t="s">
        <v>28</v>
      </c>
      <c r="BC41" s="312">
        <f>COUNTIF(AU35:AU44,"IC")</f>
        <v>0</v>
      </c>
      <c r="BD41" s="323">
        <f>BC41/BC$42</f>
        <v>0</v>
      </c>
      <c r="BE41" s="136"/>
      <c r="BF41" s="276"/>
      <c r="BG41" s="276"/>
      <c r="BH41" s="136"/>
      <c r="BI41" s="312">
        <f>COUNTIF(AW35:AW44,"IC")</f>
        <v>1</v>
      </c>
      <c r="BJ41" s="323">
        <f>BI41/BI$42</f>
        <v>0.1</v>
      </c>
      <c r="BK41" s="136"/>
      <c r="BL41" s="312">
        <f>COUNTIF(AX35:AX44,"IC")</f>
        <v>0</v>
      </c>
      <c r="BM41" s="323">
        <f>BL41/BL$42</f>
        <v>0</v>
      </c>
      <c r="BN41" s="136"/>
      <c r="BO41" s="312">
        <f>COUNTIF(AX35:AX44,"IC")</f>
        <v>0</v>
      </c>
      <c r="BP41" s="323">
        <f>BO41/BO$42</f>
        <v>0</v>
      </c>
      <c r="BQ41" s="136"/>
      <c r="BR41" s="312">
        <f>COUNTIF(AZ35:AZ44,"IC")</f>
        <v>1</v>
      </c>
      <c r="BS41" s="323">
        <f>BR41/BR$42</f>
        <v>0.1</v>
      </c>
      <c r="BT41" s="136"/>
      <c r="BU41" s="324">
        <f>BC41+BF41+BI41+BL41+BO41</f>
        <v>1</v>
      </c>
      <c r="BV41" s="323">
        <f>BU41/BU$42</f>
        <v>2.5000000000000001E-2</v>
      </c>
      <c r="BW41" s="276"/>
      <c r="CS41" s="276"/>
    </row>
    <row r="42" spans="1:97" ht="18" x14ac:dyDescent="0.2">
      <c r="A42" s="393" t="s">
        <v>794</v>
      </c>
      <c r="B42" s="395" t="s">
        <v>922</v>
      </c>
      <c r="C42" s="294">
        <v>1.0085</v>
      </c>
      <c r="D42" s="294">
        <v>9.7500000000000003E-2</v>
      </c>
      <c r="E42" s="295">
        <v>1.3515000000000001</v>
      </c>
      <c r="F42" s="296">
        <v>0.2465</v>
      </c>
      <c r="G42" s="294">
        <v>0.17499999999999999</v>
      </c>
      <c r="H42" s="294">
        <v>0.23450000000000001</v>
      </c>
      <c r="I42" s="294">
        <v>0.14600000000000002</v>
      </c>
      <c r="J42" s="294">
        <v>0.16250000000000001</v>
      </c>
      <c r="K42" s="294">
        <v>3.3774999999999999</v>
      </c>
      <c r="L42" s="294">
        <v>1.073</v>
      </c>
      <c r="M42" s="294">
        <v>0.29749999999999999</v>
      </c>
      <c r="N42" s="294">
        <v>0.20500000000000002</v>
      </c>
      <c r="O42" s="295">
        <v>0.32800000000000001</v>
      </c>
      <c r="P42" s="294"/>
      <c r="Q42" s="393" t="s">
        <v>794</v>
      </c>
      <c r="R42" s="395" t="s">
        <v>922</v>
      </c>
      <c r="S42" s="297">
        <f t="shared" si="0"/>
        <v>137.65093304061475</v>
      </c>
      <c r="T42" s="285">
        <f t="shared" si="18"/>
        <v>18.400109769484086</v>
      </c>
      <c r="U42" s="285">
        <f t="shared" si="18"/>
        <v>10.45554335894621</v>
      </c>
      <c r="V42" s="285">
        <f>(H42-H$51)/($C42-$D42)*100</f>
        <v>17.096597145993414</v>
      </c>
      <c r="W42" s="285">
        <f>(I42-I$51)/($C42-$D42)*100</f>
        <v>5.6942919868276647</v>
      </c>
      <c r="X42" s="285">
        <f>(J42-J$51)/($C42-$D42)*100</f>
        <v>8.0543358946212944</v>
      </c>
      <c r="Y42" s="285">
        <v>100</v>
      </c>
      <c r="Z42" s="285">
        <f t="shared" si="18"/>
        <v>108.09549945115261</v>
      </c>
      <c r="AA42" s="285">
        <f t="shared" si="18"/>
        <v>22.187156970362238</v>
      </c>
      <c r="AB42" s="285">
        <f t="shared" si="18"/>
        <v>11.951152579582878</v>
      </c>
      <c r="AC42" s="298">
        <f t="shared" si="18"/>
        <v>24.547200878155877</v>
      </c>
      <c r="AD42" s="285"/>
      <c r="AE42" s="393" t="s">
        <v>794</v>
      </c>
      <c r="AF42" s="395" t="s">
        <v>922</v>
      </c>
      <c r="AG42" s="179">
        <f t="shared" si="2"/>
        <v>1.75984251968504</v>
      </c>
      <c r="AH42" s="180">
        <f t="shared" si="3"/>
        <v>3.0024096385542154</v>
      </c>
      <c r="AI42" s="180">
        <f t="shared" si="4"/>
        <v>12.415672913117549</v>
      </c>
      <c r="AJ42" s="180">
        <f t="shared" si="5"/>
        <v>4.8719851576994451</v>
      </c>
      <c r="AK42" s="181">
        <f t="shared" si="6"/>
        <v>2.0539609644087258</v>
      </c>
      <c r="AL42" s="175"/>
      <c r="AM42" s="393" t="s">
        <v>794</v>
      </c>
      <c r="AN42" s="395" t="s">
        <v>922</v>
      </c>
      <c r="AO42" s="433" t="s">
        <v>795</v>
      </c>
      <c r="AP42" s="444" t="s">
        <v>796</v>
      </c>
      <c r="AQ42" s="444" t="s">
        <v>797</v>
      </c>
      <c r="AR42" s="444" t="s">
        <v>798</v>
      </c>
      <c r="AS42" s="434" t="s">
        <v>799</v>
      </c>
      <c r="AT42" s="286"/>
      <c r="AU42" s="310" t="s">
        <v>31</v>
      </c>
      <c r="AV42" s="499" t="s">
        <v>24</v>
      </c>
      <c r="AW42" s="326" t="s">
        <v>30</v>
      </c>
      <c r="AX42" s="305" t="s">
        <v>31</v>
      </c>
      <c r="AY42" s="311" t="s">
        <v>30</v>
      </c>
      <c r="AZ42" s="327" t="s">
        <v>30</v>
      </c>
      <c r="BB42" s="312" t="s">
        <v>29</v>
      </c>
      <c r="BC42" s="312">
        <f>SUM(BC39:BC41)</f>
        <v>10</v>
      </c>
      <c r="BD42" s="323"/>
      <c r="BE42" s="136"/>
      <c r="BF42" s="276"/>
      <c r="BG42" s="276"/>
      <c r="BH42" s="136"/>
      <c r="BI42" s="312">
        <f>SUM(BI39:BI41)</f>
        <v>10</v>
      </c>
      <c r="BJ42" s="323"/>
      <c r="BK42" s="136"/>
      <c r="BL42" s="312">
        <f>SUM(BL39:BL41)</f>
        <v>10</v>
      </c>
      <c r="BM42" s="323"/>
      <c r="BN42" s="136"/>
      <c r="BO42" s="312">
        <f>SUM(BO39:BO41)</f>
        <v>10</v>
      </c>
      <c r="BP42" s="323"/>
      <c r="BQ42" s="136"/>
      <c r="BR42" s="312">
        <f>SUM(BR39:BR41)</f>
        <v>10</v>
      </c>
      <c r="BS42" s="323"/>
      <c r="BT42" s="136"/>
      <c r="BU42" s="312">
        <f>SUM(BU39:BU41)</f>
        <v>40</v>
      </c>
      <c r="BV42" s="323"/>
      <c r="BW42" s="276"/>
      <c r="CS42" s="276"/>
    </row>
    <row r="43" spans="1:97" ht="18" x14ac:dyDescent="0.2">
      <c r="A43" s="393" t="s">
        <v>800</v>
      </c>
      <c r="B43" s="394" t="s">
        <v>922</v>
      </c>
      <c r="C43" s="294">
        <v>0.96899999999999997</v>
      </c>
      <c r="D43" s="294">
        <v>9.0999999999999998E-2</v>
      </c>
      <c r="E43" s="295">
        <v>0.86149999999999993</v>
      </c>
      <c r="F43" s="296">
        <v>9.2499999999999999E-2</v>
      </c>
      <c r="G43" s="294">
        <v>7.5000000000000011E-2</v>
      </c>
      <c r="H43" s="294">
        <v>6.0499999999999998E-2</v>
      </c>
      <c r="I43" s="294">
        <v>6.8500000000000005E-2</v>
      </c>
      <c r="J43" s="294">
        <v>6.9000000000000006E-2</v>
      </c>
      <c r="K43" s="294">
        <v>0.30249999999999999</v>
      </c>
      <c r="L43" s="294">
        <v>0.47749999999999998</v>
      </c>
      <c r="M43" s="294">
        <v>0.17099999999999999</v>
      </c>
      <c r="N43" s="294">
        <v>0.10100000000000001</v>
      </c>
      <c r="O43" s="295">
        <v>0.53100000000000003</v>
      </c>
      <c r="P43" s="294"/>
      <c r="Q43" s="393" t="s">
        <v>800</v>
      </c>
      <c r="R43" s="394" t="s">
        <v>922</v>
      </c>
      <c r="S43" s="297">
        <f t="shared" si="0"/>
        <v>87.756264236902055</v>
      </c>
      <c r="T43" s="285">
        <f>(F43-F$51)/($C43-$D43)*100</f>
        <v>1.5518223234624144</v>
      </c>
      <c r="U43" s="285">
        <v>1</v>
      </c>
      <c r="V43" s="285">
        <v>1</v>
      </c>
      <c r="W43" s="285">
        <v>1</v>
      </c>
      <c r="X43" s="285">
        <v>1</v>
      </c>
      <c r="Y43" s="285">
        <f>(K43-K$51)/($C43-$D43)*100</f>
        <v>24.231207289293849</v>
      </c>
      <c r="Z43" s="285">
        <f t="shared" ref="Z43:Z44" si="25">(L43-L$51)/($C43-$D43)*100</f>
        <v>44.333712984054671</v>
      </c>
      <c r="AA43" s="285">
        <f>(M43-M$51)/($C43-$D43)*100</f>
        <v>8.6133257403189045</v>
      </c>
      <c r="AB43" s="285">
        <v>1</v>
      </c>
      <c r="AC43" s="298">
        <f t="shared" ref="AC43:AC44" si="26">(O43-O$51)/($C43-$D43)*100</f>
        <v>48.590546697038725</v>
      </c>
      <c r="AD43" s="285"/>
      <c r="AE43" s="393" t="s">
        <v>800</v>
      </c>
      <c r="AF43" s="394" t="s">
        <v>922</v>
      </c>
      <c r="AG43" s="179">
        <f t="shared" si="2"/>
        <v>1.5518223234624144</v>
      </c>
      <c r="AH43" s="180">
        <f t="shared" si="3"/>
        <v>1</v>
      </c>
      <c r="AI43" s="180">
        <f t="shared" si="4"/>
        <v>24.231207289293849</v>
      </c>
      <c r="AJ43" s="180">
        <f t="shared" si="5"/>
        <v>5.1471074380165307</v>
      </c>
      <c r="AK43" s="181">
        <f t="shared" si="6"/>
        <v>48.590546697038725</v>
      </c>
      <c r="AL43" s="175"/>
      <c r="AM43" s="393" t="s">
        <v>800</v>
      </c>
      <c r="AN43" s="394" t="s">
        <v>922</v>
      </c>
      <c r="AO43" s="433" t="s">
        <v>801</v>
      </c>
      <c r="AP43" s="445" t="s">
        <v>27</v>
      </c>
      <c r="AQ43" s="444" t="s">
        <v>802</v>
      </c>
      <c r="AR43" s="444" t="s">
        <v>803</v>
      </c>
      <c r="AS43" s="434" t="s">
        <v>804</v>
      </c>
      <c r="AT43" s="286"/>
      <c r="AU43" s="310" t="s">
        <v>31</v>
      </c>
      <c r="AV43" s="501" t="s">
        <v>28</v>
      </c>
      <c r="AW43" s="326" t="s">
        <v>30</v>
      </c>
      <c r="AX43" s="305" t="s">
        <v>31</v>
      </c>
      <c r="AY43" s="311" t="s">
        <v>30</v>
      </c>
      <c r="AZ43" s="327" t="s">
        <v>30</v>
      </c>
      <c r="BW43" s="275"/>
      <c r="BX43" s="275"/>
      <c r="BY43" s="275"/>
      <c r="BZ43" s="275"/>
      <c r="CA43" s="275"/>
      <c r="CB43" s="275"/>
      <c r="CC43" s="275"/>
      <c r="CD43" s="275"/>
      <c r="CE43" s="275"/>
      <c r="CF43" s="275"/>
      <c r="CG43" s="275"/>
      <c r="CH43" s="275"/>
      <c r="CI43" s="275"/>
      <c r="CJ43" s="275"/>
      <c r="CK43" s="275"/>
      <c r="CL43" s="275"/>
      <c r="CM43" s="275"/>
      <c r="CN43" s="275"/>
      <c r="CO43" s="275"/>
      <c r="CP43" s="275"/>
      <c r="CQ43" s="275"/>
      <c r="CR43" s="275"/>
      <c r="CS43" s="276"/>
    </row>
    <row r="44" spans="1:97" ht="18.75" thickBot="1" x14ac:dyDescent="0.25">
      <c r="A44" s="401" t="s">
        <v>805</v>
      </c>
      <c r="B44" s="402" t="s">
        <v>922</v>
      </c>
      <c r="C44" s="363">
        <v>0.98249999999999993</v>
      </c>
      <c r="D44" s="363">
        <v>0.10700000000000001</v>
      </c>
      <c r="E44" s="364">
        <v>1.3360000000000001</v>
      </c>
      <c r="F44" s="365">
        <v>0.24149999999999999</v>
      </c>
      <c r="G44" s="363">
        <v>0.13650000000000001</v>
      </c>
      <c r="H44" s="363">
        <v>0.1045</v>
      </c>
      <c r="I44" s="363">
        <v>9.7500000000000003E-2</v>
      </c>
      <c r="J44" s="363">
        <v>0.1075</v>
      </c>
      <c r="K44" s="363">
        <v>0.54449999999999998</v>
      </c>
      <c r="L44" s="363">
        <v>0.9464999999999999</v>
      </c>
      <c r="M44" s="363">
        <v>0.3775</v>
      </c>
      <c r="N44" s="363">
        <v>0.45950000000000002</v>
      </c>
      <c r="O44" s="364">
        <v>0.69599999999999995</v>
      </c>
      <c r="P44" s="294"/>
      <c r="Q44" s="401" t="s">
        <v>805</v>
      </c>
      <c r="R44" s="402" t="s">
        <v>922</v>
      </c>
      <c r="S44" s="366">
        <f t="shared" si="0"/>
        <v>140.37692747001716</v>
      </c>
      <c r="T44" s="367">
        <f>(F44-F$51)/($C44-$D44)*100</f>
        <v>18.575099942889779</v>
      </c>
      <c r="U44" s="367">
        <f>(G44-G$51)/($C44-$D44)*100</f>
        <v>6.4820102798400905</v>
      </c>
      <c r="V44" s="367">
        <f>(H44-H$51)/($C44-$D44)*100</f>
        <v>2.9411764705882351</v>
      </c>
      <c r="W44" s="367">
        <v>1</v>
      </c>
      <c r="X44" s="367">
        <f>(J44-J$51)/($C44-$D44)*100</f>
        <v>2.0988006853226713</v>
      </c>
      <c r="Y44" s="367">
        <f>(K44-K$51)/($C44-$D44)*100</f>
        <v>51.94174757281553</v>
      </c>
      <c r="Z44" s="367">
        <f t="shared" si="25"/>
        <v>98.029697315819533</v>
      </c>
      <c r="AA44" s="367">
        <f>(M44-M$51)/($C44-$D44)*100</f>
        <v>32.224443175328389</v>
      </c>
      <c r="AB44" s="367">
        <f>(N44-N$51)/($C44-$D44)*100</f>
        <v>41.504854368932044</v>
      </c>
      <c r="AC44" s="368">
        <f t="shared" si="26"/>
        <v>67.575671045117076</v>
      </c>
      <c r="AD44" s="285"/>
      <c r="AE44" s="401" t="s">
        <v>805</v>
      </c>
      <c r="AF44" s="402" t="s">
        <v>922</v>
      </c>
      <c r="AG44" s="182">
        <f t="shared" si="2"/>
        <v>2.8656387665198242</v>
      </c>
      <c r="AH44" s="183">
        <f t="shared" si="3"/>
        <v>2.9411764705882351</v>
      </c>
      <c r="AI44" s="183">
        <f t="shared" si="4"/>
        <v>24.748299319727906</v>
      </c>
      <c r="AJ44" s="183">
        <f t="shared" si="5"/>
        <v>3.0420912715994679</v>
      </c>
      <c r="AK44" s="184">
        <f t="shared" si="6"/>
        <v>1.6281389748882007</v>
      </c>
      <c r="AL44" s="175"/>
      <c r="AM44" s="401" t="s">
        <v>805</v>
      </c>
      <c r="AN44" s="402" t="s">
        <v>922</v>
      </c>
      <c r="AO44" s="442" t="s">
        <v>806</v>
      </c>
      <c r="AP44" s="438" t="s">
        <v>807</v>
      </c>
      <c r="AQ44" s="438" t="s">
        <v>808</v>
      </c>
      <c r="AR44" s="438" t="s">
        <v>809</v>
      </c>
      <c r="AS44" s="443" t="s">
        <v>810</v>
      </c>
      <c r="AT44" s="286"/>
      <c r="AU44" s="403" t="s">
        <v>31</v>
      </c>
      <c r="AV44" s="502" t="s">
        <v>24</v>
      </c>
      <c r="AW44" s="371" t="s">
        <v>30</v>
      </c>
      <c r="AX44" s="404" t="s">
        <v>31</v>
      </c>
      <c r="AY44" s="405" t="s">
        <v>30</v>
      </c>
      <c r="AZ44" s="406" t="s">
        <v>30</v>
      </c>
      <c r="BF44" s="256" t="s">
        <v>915</v>
      </c>
      <c r="BW44" s="275"/>
      <c r="BX44" s="275"/>
      <c r="BY44" s="275"/>
      <c r="BZ44" s="275"/>
      <c r="CA44" s="275"/>
      <c r="CB44" s="275"/>
      <c r="CC44" s="275"/>
      <c r="CD44" s="275"/>
      <c r="CE44" s="275"/>
      <c r="CF44" s="275"/>
      <c r="CG44" s="275"/>
      <c r="CH44" s="275"/>
      <c r="CI44" s="275"/>
      <c r="CJ44" s="275"/>
      <c r="CK44" s="275"/>
      <c r="CL44" s="275"/>
      <c r="CM44" s="275"/>
      <c r="CN44" s="275"/>
      <c r="CO44" s="275"/>
      <c r="CP44" s="275"/>
      <c r="CQ44" s="275"/>
      <c r="CR44" s="275"/>
      <c r="CS44" s="276"/>
    </row>
    <row r="45" spans="1:97" ht="15.75" thickBot="1" x14ac:dyDescent="0.25">
      <c r="C45" s="294"/>
      <c r="D45" s="294"/>
      <c r="E45" s="294"/>
      <c r="F45" s="294"/>
      <c r="G45" s="294"/>
      <c r="H45" s="294"/>
      <c r="I45" s="294"/>
      <c r="J45" s="294"/>
      <c r="K45" s="294"/>
      <c r="L45" s="294"/>
      <c r="M45" s="294"/>
      <c r="N45" s="294"/>
      <c r="O45" s="294"/>
      <c r="P45" s="294"/>
      <c r="Q45" s="294"/>
      <c r="BW45" s="275"/>
      <c r="BX45" s="275"/>
      <c r="BY45" s="275"/>
      <c r="BZ45" s="275"/>
      <c r="CA45" s="275"/>
      <c r="CB45" s="275"/>
      <c r="CC45" s="275"/>
      <c r="CD45" s="275"/>
      <c r="CE45" s="275"/>
      <c r="CF45" s="275"/>
      <c r="CG45" s="275"/>
      <c r="CH45" s="275"/>
      <c r="CI45" s="275"/>
      <c r="CJ45" s="275"/>
      <c r="CK45" s="275"/>
      <c r="CL45" s="275"/>
      <c r="CM45" s="275"/>
      <c r="CN45" s="275"/>
      <c r="CO45" s="275"/>
      <c r="CP45" s="275"/>
      <c r="CQ45" s="275"/>
      <c r="CR45" s="275"/>
      <c r="CS45" s="276"/>
    </row>
    <row r="46" spans="1:97" ht="42" customHeight="1" thickBot="1" x14ac:dyDescent="0.3">
      <c r="D46" s="294"/>
      <c r="E46" s="665" t="s">
        <v>811</v>
      </c>
      <c r="F46" s="666"/>
      <c r="G46" s="666"/>
      <c r="H46" s="666"/>
      <c r="I46" s="666"/>
      <c r="J46" s="666"/>
      <c r="K46" s="666"/>
      <c r="L46" s="666"/>
      <c r="M46" s="666"/>
      <c r="N46" s="666"/>
      <c r="O46" s="667"/>
      <c r="P46" s="294"/>
      <c r="Q46" s="276"/>
      <c r="R46" s="407" t="s">
        <v>2</v>
      </c>
      <c r="S46" s="9" t="s">
        <v>15</v>
      </c>
      <c r="T46" s="9" t="s">
        <v>4</v>
      </c>
      <c r="U46" s="10" t="s">
        <v>5</v>
      </c>
      <c r="V46" s="10" t="s">
        <v>6</v>
      </c>
      <c r="W46" s="10" t="s">
        <v>7</v>
      </c>
      <c r="X46" s="10" t="s">
        <v>10</v>
      </c>
      <c r="Y46" s="10" t="s">
        <v>11</v>
      </c>
      <c r="Z46" s="10" t="s">
        <v>8</v>
      </c>
      <c r="AA46" s="10" t="s">
        <v>9</v>
      </c>
      <c r="AB46" s="10" t="s">
        <v>12</v>
      </c>
      <c r="AC46" s="10" t="s">
        <v>13</v>
      </c>
      <c r="AD46" s="266"/>
      <c r="AF46" s="407" t="s">
        <v>812</v>
      </c>
      <c r="AG46" s="616"/>
      <c r="AH46" s="276"/>
      <c r="AI46" s="276"/>
      <c r="AN46" s="274"/>
      <c r="AO46" s="112" t="s">
        <v>16</v>
      </c>
      <c r="AP46" s="112" t="s">
        <v>17</v>
      </c>
      <c r="AQ46" s="112" t="s">
        <v>813</v>
      </c>
      <c r="AR46" s="112" t="s">
        <v>18</v>
      </c>
      <c r="AS46" s="112" t="s">
        <v>484</v>
      </c>
      <c r="BU46" s="275"/>
      <c r="BV46" s="275"/>
      <c r="BW46" s="275"/>
      <c r="BX46" s="275"/>
      <c r="BY46" s="275"/>
      <c r="BZ46" s="275"/>
      <c r="CA46" s="275"/>
      <c r="CB46" s="275"/>
      <c r="CC46" s="275"/>
      <c r="CD46" s="275"/>
      <c r="CE46" s="275"/>
      <c r="CF46" s="275"/>
      <c r="CG46" s="275"/>
      <c r="CH46" s="275"/>
      <c r="CI46" s="275"/>
      <c r="CJ46" s="275"/>
      <c r="CK46" s="275"/>
      <c r="CL46" s="275"/>
      <c r="CM46" s="275"/>
      <c r="CN46" s="275"/>
      <c r="CO46" s="275"/>
      <c r="CP46" s="275"/>
      <c r="CQ46" s="275"/>
      <c r="CR46" s="275"/>
      <c r="CS46" s="276"/>
    </row>
    <row r="47" spans="1:97" ht="17.25" customHeight="1" x14ac:dyDescent="0.2">
      <c r="B47" s="408"/>
      <c r="C47" s="294">
        <v>1.1080000000000001</v>
      </c>
      <c r="D47" s="294">
        <v>7.4999999999999997E-2</v>
      </c>
      <c r="E47" s="281">
        <v>7.8E-2</v>
      </c>
      <c r="F47" s="279">
        <v>7.3000000000000009E-2</v>
      </c>
      <c r="G47" s="279">
        <v>7.8E-2</v>
      </c>
      <c r="H47" s="279">
        <v>7.4999999999999997E-2</v>
      </c>
      <c r="I47" s="279">
        <v>0.1225</v>
      </c>
      <c r="J47" s="279">
        <v>7.8E-2</v>
      </c>
      <c r="K47" s="279">
        <v>7.6999999999999999E-2</v>
      </c>
      <c r="L47" s="279">
        <v>8.3999999999999991E-2</v>
      </c>
      <c r="M47" s="279">
        <v>8.0500000000000002E-2</v>
      </c>
      <c r="N47" s="279">
        <v>8.7499999999999994E-2</v>
      </c>
      <c r="O47" s="280">
        <v>7.350000000000001E-2</v>
      </c>
      <c r="P47" s="276"/>
      <c r="Q47" s="671" t="s">
        <v>925</v>
      </c>
      <c r="R47" s="409" t="s">
        <v>53</v>
      </c>
      <c r="S47" s="410">
        <f>AVERAGE(S$5:S$16)</f>
        <v>37.225517659098635</v>
      </c>
      <c r="T47" s="410">
        <f t="shared" ref="T47:AC47" si="27">AVERAGE(T$5:T$16)</f>
        <v>10.496936063468624</v>
      </c>
      <c r="U47" s="410">
        <f t="shared" si="27"/>
        <v>13.795184690829265</v>
      </c>
      <c r="V47" s="410">
        <f t="shared" si="27"/>
        <v>2.9092095025188569</v>
      </c>
      <c r="W47" s="410">
        <f t="shared" si="27"/>
        <v>2.7838010125855663</v>
      </c>
      <c r="X47" s="410">
        <f t="shared" si="27"/>
        <v>25.866866555704835</v>
      </c>
      <c r="Y47" s="410">
        <f t="shared" si="27"/>
        <v>3.7431973692374498</v>
      </c>
      <c r="Z47" s="410">
        <f t="shared" si="27"/>
        <v>8.5097063397212818</v>
      </c>
      <c r="AA47" s="410">
        <f t="shared" si="27"/>
        <v>13.963589583941522</v>
      </c>
      <c r="AB47" s="410">
        <f t="shared" si="27"/>
        <v>16.089855175095142</v>
      </c>
      <c r="AC47" s="411">
        <f t="shared" si="27"/>
        <v>4.6235841781302947</v>
      </c>
      <c r="AD47" s="412"/>
      <c r="AF47" s="315"/>
      <c r="AG47" s="413" t="s">
        <v>930</v>
      </c>
      <c r="AH47" s="413" t="s">
        <v>931</v>
      </c>
      <c r="AI47" s="414" t="s">
        <v>927</v>
      </c>
      <c r="AJ47" s="414" t="s">
        <v>905</v>
      </c>
      <c r="AM47" s="673" t="s">
        <v>930</v>
      </c>
      <c r="AN47" s="674"/>
      <c r="AO47" s="409" t="s">
        <v>44</v>
      </c>
      <c r="AP47" s="409" t="s">
        <v>814</v>
      </c>
      <c r="AQ47" s="409" t="s">
        <v>45</v>
      </c>
      <c r="AR47" s="409" t="s">
        <v>44</v>
      </c>
      <c r="AS47" s="409" t="s">
        <v>815</v>
      </c>
      <c r="BU47" s="275"/>
      <c r="BV47" s="275"/>
      <c r="BW47" s="275"/>
      <c r="BX47" s="275"/>
      <c r="BY47" s="275"/>
      <c r="BZ47" s="275"/>
      <c r="CA47" s="275"/>
      <c r="CB47" s="275"/>
      <c r="CC47" s="275"/>
      <c r="CD47" s="275"/>
      <c r="CE47" s="275"/>
      <c r="CF47" s="275"/>
      <c r="CG47" s="275"/>
      <c r="CH47" s="275"/>
      <c r="CI47" s="275"/>
      <c r="CJ47" s="275"/>
      <c r="CK47" s="275"/>
      <c r="CL47" s="275"/>
      <c r="CM47" s="275"/>
      <c r="CN47" s="275"/>
      <c r="CO47" s="275"/>
      <c r="CP47" s="275"/>
      <c r="CQ47" s="275"/>
      <c r="CR47" s="275"/>
      <c r="CS47" s="276"/>
    </row>
    <row r="48" spans="1:97" ht="15" customHeight="1" x14ac:dyDescent="0.2">
      <c r="C48" s="294">
        <v>1.2135</v>
      </c>
      <c r="D48" s="294">
        <v>0.10050000000000001</v>
      </c>
      <c r="E48" s="296">
        <v>8.5499999999999993E-2</v>
      </c>
      <c r="F48" s="294">
        <v>7.1000000000000008E-2</v>
      </c>
      <c r="G48" s="294">
        <v>7.350000000000001E-2</v>
      </c>
      <c r="H48" s="294">
        <v>6.7000000000000004E-2</v>
      </c>
      <c r="I48" s="294">
        <v>6.5500000000000003E-2</v>
      </c>
      <c r="J48" s="294">
        <v>9.4E-2</v>
      </c>
      <c r="K48" s="294">
        <v>9.35E-2</v>
      </c>
      <c r="L48" s="294">
        <v>9.4E-2</v>
      </c>
      <c r="M48" s="294">
        <v>0.1115</v>
      </c>
      <c r="N48" s="294">
        <v>0.11650000000000001</v>
      </c>
      <c r="O48" s="295">
        <v>0.10500000000000001</v>
      </c>
      <c r="P48" s="416"/>
      <c r="Q48" s="672"/>
      <c r="R48" s="409" t="s">
        <v>54</v>
      </c>
      <c r="S48" s="417">
        <f t="shared" ref="S48:AC48" si="28">STDEV(S5:S16)</f>
        <v>16.921308896421611</v>
      </c>
      <c r="T48" s="417">
        <f t="shared" si="28"/>
        <v>8.8157542664795265</v>
      </c>
      <c r="U48" s="417">
        <f t="shared" si="28"/>
        <v>12.254482172965684</v>
      </c>
      <c r="V48" s="417">
        <f t="shared" si="28"/>
        <v>2.4635378866450024</v>
      </c>
      <c r="W48" s="417">
        <f t="shared" si="28"/>
        <v>2.0200811046305547</v>
      </c>
      <c r="X48" s="417">
        <f t="shared" si="28"/>
        <v>40.844016959529547</v>
      </c>
      <c r="Y48" s="417">
        <f t="shared" si="28"/>
        <v>2.9726326671094712</v>
      </c>
      <c r="Z48" s="417">
        <f t="shared" si="28"/>
        <v>4.6332479037271206</v>
      </c>
      <c r="AA48" s="417">
        <f t="shared" si="28"/>
        <v>11.029551471243273</v>
      </c>
      <c r="AB48" s="417">
        <f t="shared" si="28"/>
        <v>16.843976442254814</v>
      </c>
      <c r="AC48" s="418">
        <f t="shared" si="28"/>
        <v>3.321101378006968</v>
      </c>
      <c r="AD48" s="419"/>
      <c r="AF48" s="420" t="s">
        <v>471</v>
      </c>
      <c r="AG48" s="421"/>
      <c r="AH48" s="421"/>
      <c r="AI48" s="422"/>
      <c r="AM48" s="673" t="s">
        <v>932</v>
      </c>
      <c r="AN48" s="674"/>
      <c r="AO48" s="409" t="s">
        <v>44</v>
      </c>
      <c r="AP48" s="409" t="s">
        <v>44</v>
      </c>
      <c r="AQ48" s="409" t="s">
        <v>814</v>
      </c>
      <c r="AR48" s="409" t="s">
        <v>45</v>
      </c>
      <c r="AS48" s="409" t="s">
        <v>46</v>
      </c>
      <c r="BU48" s="275"/>
      <c r="BV48" s="275"/>
      <c r="BW48" s="275"/>
      <c r="BX48" s="275"/>
      <c r="BY48" s="275"/>
      <c r="BZ48" s="275"/>
      <c r="CA48" s="275"/>
      <c r="CB48" s="275"/>
      <c r="CC48" s="275"/>
      <c r="CD48" s="275"/>
      <c r="CE48" s="275"/>
      <c r="CF48" s="275"/>
      <c r="CG48" s="275"/>
      <c r="CH48" s="275"/>
      <c r="CI48" s="275"/>
      <c r="CJ48" s="275"/>
      <c r="CK48" s="275"/>
      <c r="CL48" s="275"/>
      <c r="CM48" s="275"/>
      <c r="CN48" s="275"/>
      <c r="CO48" s="275"/>
      <c r="CP48" s="275"/>
      <c r="CQ48" s="275"/>
      <c r="CR48" s="275"/>
      <c r="CS48" s="276"/>
    </row>
    <row r="49" spans="3:97" ht="18" x14ac:dyDescent="0.2">
      <c r="C49" s="294">
        <v>1.4449999999999998</v>
      </c>
      <c r="D49" s="294">
        <v>0.11</v>
      </c>
      <c r="E49" s="296">
        <v>0.1</v>
      </c>
      <c r="F49" s="294">
        <v>9.35E-2</v>
      </c>
      <c r="G49" s="294">
        <v>9.5000000000000001E-2</v>
      </c>
      <c r="H49" s="294">
        <v>0.109</v>
      </c>
      <c r="I49" s="294">
        <v>0.125</v>
      </c>
      <c r="J49" s="294">
        <v>9.9000000000000005E-2</v>
      </c>
      <c r="K49" s="294">
        <v>9.1999999999999998E-2</v>
      </c>
      <c r="L49" s="294">
        <v>9.6500000000000002E-2</v>
      </c>
      <c r="M49" s="294">
        <v>0.123</v>
      </c>
      <c r="N49" s="294">
        <v>0.10450000000000001</v>
      </c>
      <c r="O49" s="295">
        <v>0.11599999999999999</v>
      </c>
      <c r="P49" s="416"/>
      <c r="Q49" s="671" t="s">
        <v>926</v>
      </c>
      <c r="R49" s="409" t="s">
        <v>53</v>
      </c>
      <c r="S49" s="410">
        <f>AVERAGE(S$17:S$26)</f>
        <v>90.411227370355505</v>
      </c>
      <c r="T49" s="410">
        <f t="shared" ref="T49:AC49" si="29">AVERAGE(T$17:T$26)</f>
        <v>4.276704058203145</v>
      </c>
      <c r="U49" s="410">
        <f t="shared" si="29"/>
        <v>8.2240753683077283</v>
      </c>
      <c r="V49" s="410">
        <f t="shared" si="29"/>
        <v>3.7675564550211886</v>
      </c>
      <c r="W49" s="410">
        <f t="shared" si="29"/>
        <v>6.7171560428001058</v>
      </c>
      <c r="X49" s="410">
        <f t="shared" si="29"/>
        <v>2.5002420716146889</v>
      </c>
      <c r="Y49" s="410">
        <f t="shared" si="29"/>
        <v>4.5605305346792386</v>
      </c>
      <c r="Z49" s="410">
        <f t="shared" si="29"/>
        <v>8.6633780989508367</v>
      </c>
      <c r="AA49" s="410">
        <f t="shared" si="29"/>
        <v>75.63113029991159</v>
      </c>
      <c r="AB49" s="410">
        <f t="shared" si="29"/>
        <v>84.2782566148896</v>
      </c>
      <c r="AC49" s="411">
        <f t="shared" si="29"/>
        <v>11.477367324871452</v>
      </c>
      <c r="AD49" s="412"/>
      <c r="AF49" s="423" t="s">
        <v>485</v>
      </c>
      <c r="AG49" s="424">
        <f>T47/U47</f>
        <v>0.76091305036653523</v>
      </c>
      <c r="AH49" s="424">
        <f>T49/U49</f>
        <v>0.52002247871947271</v>
      </c>
      <c r="AI49" s="425">
        <f>T51/U51</f>
        <v>1.0506762248801325</v>
      </c>
      <c r="AJ49" s="424">
        <f>T53/U53</f>
        <v>1.7014132162675508</v>
      </c>
      <c r="AM49" s="673" t="s">
        <v>933</v>
      </c>
      <c r="AN49" s="674"/>
      <c r="AO49" s="409" t="s">
        <v>491</v>
      </c>
      <c r="AP49" s="409" t="s">
        <v>814</v>
      </c>
      <c r="AQ49" s="409" t="s">
        <v>46</v>
      </c>
      <c r="AR49" s="409" t="s">
        <v>46</v>
      </c>
      <c r="AS49" s="409" t="s">
        <v>45</v>
      </c>
      <c r="BU49" s="275"/>
      <c r="BV49" s="275"/>
      <c r="BW49" s="275"/>
      <c r="BX49" s="275"/>
      <c r="BY49" s="275"/>
      <c r="BZ49" s="275"/>
      <c r="CA49" s="275"/>
      <c r="CB49" s="275"/>
      <c r="CC49" s="275"/>
      <c r="CD49" s="275"/>
      <c r="CE49" s="275"/>
      <c r="CF49" s="275"/>
      <c r="CG49" s="275"/>
      <c r="CH49" s="275"/>
      <c r="CI49" s="275"/>
      <c r="CJ49" s="275"/>
      <c r="CK49" s="275"/>
      <c r="CL49" s="275"/>
      <c r="CM49" s="275"/>
      <c r="CN49" s="275"/>
      <c r="CO49" s="275"/>
      <c r="CP49" s="275"/>
      <c r="CQ49" s="275"/>
      <c r="CR49" s="275"/>
      <c r="CS49" s="276"/>
    </row>
    <row r="50" spans="3:97" ht="15.75" customHeight="1" thickBot="1" x14ac:dyDescent="0.25">
      <c r="C50" s="294">
        <v>0.96899999999999997</v>
      </c>
      <c r="D50" s="294">
        <v>9.0999999999999998E-2</v>
      </c>
      <c r="E50" s="365">
        <v>9.0999999999999998E-2</v>
      </c>
      <c r="F50" s="363">
        <v>7.8E-2</v>
      </c>
      <c r="G50" s="363">
        <v>7.2500000000000009E-2</v>
      </c>
      <c r="H50" s="363">
        <v>6.4000000000000001E-2</v>
      </c>
      <c r="I50" s="363">
        <v>6.3500000000000001E-2</v>
      </c>
      <c r="J50" s="363">
        <v>8.5499999999999993E-2</v>
      </c>
      <c r="K50" s="363">
        <v>9.6500000000000002E-2</v>
      </c>
      <c r="L50" s="363">
        <v>7.85E-2</v>
      </c>
      <c r="M50" s="363">
        <v>6.6500000000000004E-2</v>
      </c>
      <c r="N50" s="363">
        <v>7.6000000000000012E-2</v>
      </c>
      <c r="O50" s="364">
        <v>0.123</v>
      </c>
      <c r="P50" s="416"/>
      <c r="Q50" s="672"/>
      <c r="R50" s="409" t="s">
        <v>54</v>
      </c>
      <c r="S50" s="417">
        <f>STDEV(S$12:S$43)</f>
        <v>34.597609174872844</v>
      </c>
      <c r="T50" s="417">
        <f t="shared" ref="T50:AC50" si="30">STDEV(T$12:T$43)</f>
        <v>8.9210510262810896</v>
      </c>
      <c r="U50" s="417">
        <f t="shared" si="30"/>
        <v>10.51344065246891</v>
      </c>
      <c r="V50" s="417">
        <f t="shared" si="30"/>
        <v>6.5281055715693368</v>
      </c>
      <c r="W50" s="417">
        <f t="shared" si="30"/>
        <v>10.296674079929936</v>
      </c>
      <c r="X50" s="417">
        <f t="shared" si="30"/>
        <v>17.397128342804045</v>
      </c>
      <c r="Y50" s="417">
        <f t="shared" si="30"/>
        <v>37.872813157471377</v>
      </c>
      <c r="Z50" s="417">
        <f t="shared" si="30"/>
        <v>54.195900239618823</v>
      </c>
      <c r="AA50" s="417">
        <f t="shared" si="30"/>
        <v>50.828215612624405</v>
      </c>
      <c r="AB50" s="417">
        <f t="shared" si="30"/>
        <v>48.960499254776011</v>
      </c>
      <c r="AC50" s="418">
        <f t="shared" si="30"/>
        <v>49.150024500929504</v>
      </c>
      <c r="AD50" s="419"/>
      <c r="AF50" s="423" t="s">
        <v>486</v>
      </c>
      <c r="AG50" s="424">
        <f>V47/W47</f>
        <v>1.0450493729136237</v>
      </c>
      <c r="AH50" s="424">
        <f>V49/W49</f>
        <v>0.56088565324599027</v>
      </c>
      <c r="AI50" s="425">
        <f>V51/W51</f>
        <v>0.22374218143644239</v>
      </c>
      <c r="AJ50" s="424">
        <f>V53/W53</f>
        <v>2.9558991552727365</v>
      </c>
      <c r="AM50" s="673" t="s">
        <v>934</v>
      </c>
      <c r="AN50" s="674"/>
      <c r="AO50" s="409" t="s">
        <v>816</v>
      </c>
      <c r="AP50" s="409" t="s">
        <v>816</v>
      </c>
      <c r="AQ50" s="409" t="s">
        <v>46</v>
      </c>
      <c r="AR50" s="409" t="s">
        <v>47</v>
      </c>
      <c r="AS50" s="409" t="s">
        <v>817</v>
      </c>
      <c r="BU50" s="275"/>
      <c r="BV50" s="275"/>
      <c r="BW50" s="275"/>
      <c r="BX50" s="275"/>
      <c r="BY50" s="275"/>
      <c r="BZ50" s="275"/>
      <c r="CA50" s="275"/>
      <c r="CB50" s="275"/>
      <c r="CC50" s="275"/>
      <c r="CD50" s="275"/>
      <c r="CE50" s="275"/>
      <c r="CF50" s="275"/>
      <c r="CG50" s="275"/>
      <c r="CH50" s="275"/>
      <c r="CI50" s="275"/>
      <c r="CJ50" s="275"/>
      <c r="CK50" s="275"/>
      <c r="CL50" s="275"/>
      <c r="CM50" s="275"/>
      <c r="CN50" s="275"/>
      <c r="CO50" s="275"/>
      <c r="CP50" s="275"/>
      <c r="CQ50" s="275"/>
      <c r="CR50" s="275"/>
      <c r="CS50" s="276"/>
    </row>
    <row r="51" spans="3:97" ht="18.75" thickBot="1" x14ac:dyDescent="0.25">
      <c r="C51" s="136" t="s">
        <v>818</v>
      </c>
      <c r="D51" s="294">
        <f>AVERAGE(D47:D50)</f>
        <v>9.4124999999999986E-2</v>
      </c>
      <c r="E51" s="426">
        <f>AVERAGE(E47:E50)</f>
        <v>8.8624999999999982E-2</v>
      </c>
      <c r="F51" s="427">
        <f t="shared" ref="F51:O51" si="31">AVERAGE(F47:F50)</f>
        <v>7.8875000000000001E-2</v>
      </c>
      <c r="G51" s="427">
        <f t="shared" si="31"/>
        <v>7.9750000000000015E-2</v>
      </c>
      <c r="H51" s="427">
        <f t="shared" si="31"/>
        <v>7.8750000000000001E-2</v>
      </c>
      <c r="I51" s="427">
        <f t="shared" si="31"/>
        <v>9.4125E-2</v>
      </c>
      <c r="J51" s="427">
        <f t="shared" si="31"/>
        <v>8.912500000000001E-2</v>
      </c>
      <c r="K51" s="427">
        <f t="shared" si="31"/>
        <v>8.9749999999999996E-2</v>
      </c>
      <c r="L51" s="427">
        <f t="shared" si="31"/>
        <v>8.8249999999999995E-2</v>
      </c>
      <c r="M51" s="427">
        <f t="shared" si="31"/>
        <v>9.5375000000000001E-2</v>
      </c>
      <c r="N51" s="427">
        <f t="shared" si="31"/>
        <v>9.6125000000000002E-2</v>
      </c>
      <c r="O51" s="428">
        <f t="shared" si="31"/>
        <v>0.104375</v>
      </c>
      <c r="P51" s="429"/>
      <c r="Q51" s="671" t="s">
        <v>929</v>
      </c>
      <c r="R51" s="409" t="s">
        <v>53</v>
      </c>
      <c r="S51" s="410">
        <f>AVERAGE(S$27:S$34)</f>
        <v>90.370040842506185</v>
      </c>
      <c r="T51" s="410">
        <f t="shared" ref="T51:AC51" si="32">AVERAGE(T$27:T$34)</f>
        <v>14.614226116976095</v>
      </c>
      <c r="U51" s="410">
        <f t="shared" si="32"/>
        <v>13.909352634912219</v>
      </c>
      <c r="V51" s="410">
        <f t="shared" si="32"/>
        <v>2.8659268834984952</v>
      </c>
      <c r="W51" s="410">
        <f t="shared" si="32"/>
        <v>12.809059360640088</v>
      </c>
      <c r="X51" s="410">
        <f t="shared" si="32"/>
        <v>6.9874710749902356</v>
      </c>
      <c r="Y51" s="410">
        <f t="shared" si="32"/>
        <v>40.668027216954833</v>
      </c>
      <c r="Z51" s="410">
        <f t="shared" si="32"/>
        <v>71.523522044820695</v>
      </c>
      <c r="AA51" s="410">
        <f t="shared" si="32"/>
        <v>12.970916245278669</v>
      </c>
      <c r="AB51" s="410">
        <f t="shared" si="32"/>
        <v>8.5562489513678734</v>
      </c>
      <c r="AC51" s="411">
        <f t="shared" si="32"/>
        <v>73.367561100746656</v>
      </c>
      <c r="AD51" s="412"/>
      <c r="AF51" s="423" t="s">
        <v>488</v>
      </c>
      <c r="AG51" s="424">
        <f>Y47/X47</f>
        <v>0.14471012022953753</v>
      </c>
      <c r="AH51" s="424">
        <f>Y49/X49</f>
        <v>1.8240355949750051</v>
      </c>
      <c r="AI51" s="425">
        <f>Y51/X51</f>
        <v>5.8201353222791932</v>
      </c>
      <c r="AJ51" s="424">
        <f>Y53/X53</f>
        <v>15.492925618830439</v>
      </c>
      <c r="BU51" s="275"/>
      <c r="BV51" s="275"/>
      <c r="BW51" s="275"/>
      <c r="BX51" s="275"/>
      <c r="BY51" s="275"/>
      <c r="BZ51" s="275"/>
      <c r="CA51" s="275"/>
      <c r="CB51" s="275"/>
      <c r="CC51" s="275"/>
      <c r="CD51" s="275"/>
      <c r="CE51" s="275"/>
      <c r="CF51" s="275"/>
      <c r="CG51" s="275"/>
      <c r="CH51" s="275"/>
      <c r="CI51" s="275"/>
      <c r="CJ51" s="275"/>
      <c r="CK51" s="275"/>
      <c r="CL51" s="275"/>
      <c r="CM51" s="275"/>
      <c r="CN51" s="275"/>
      <c r="CO51" s="275"/>
      <c r="CP51" s="275"/>
      <c r="CQ51" s="275"/>
      <c r="CR51" s="275"/>
      <c r="CS51" s="276"/>
    </row>
    <row r="52" spans="3:97" ht="15" x14ac:dyDescent="0.2">
      <c r="C52" s="136" t="s">
        <v>836</v>
      </c>
      <c r="E52" s="294">
        <f t="shared" ref="E52:O52" si="33">STDEV(E47:E50)</f>
        <v>9.2680005035246614E-3</v>
      </c>
      <c r="F52" s="294">
        <f t="shared" si="33"/>
        <v>1.0184751674276012E-2</v>
      </c>
      <c r="G52" s="294">
        <f t="shared" si="33"/>
        <v>1.0444296689262051E-2</v>
      </c>
      <c r="H52" s="294">
        <f t="shared" si="33"/>
        <v>2.0694202086574857E-2</v>
      </c>
      <c r="I52" s="294">
        <f t="shared" si="33"/>
        <v>3.4232964133030237E-2</v>
      </c>
      <c r="J52" s="294">
        <f t="shared" si="33"/>
        <v>9.2769876576397382E-3</v>
      </c>
      <c r="K52" s="294">
        <f t="shared" si="33"/>
        <v>8.7034475927646061E-3</v>
      </c>
      <c r="L52" s="294">
        <f t="shared" si="33"/>
        <v>8.450838222724813E-3</v>
      </c>
      <c r="M52" s="294">
        <f t="shared" si="33"/>
        <v>2.6319748605688986E-2</v>
      </c>
      <c r="N52" s="294">
        <f t="shared" si="33"/>
        <v>1.7932163840429349E-2</v>
      </c>
      <c r="O52" s="294">
        <f t="shared" si="33"/>
        <v>2.1876071402333681E-2</v>
      </c>
      <c r="Q52" s="672"/>
      <c r="R52" s="409" t="s">
        <v>54</v>
      </c>
      <c r="S52" s="430">
        <f>STDEV(S$27:S$34)</f>
        <v>24.081135953428824</v>
      </c>
      <c r="T52" s="430">
        <f t="shared" ref="T52:AC52" si="34">STDEV(T$27:T$34)</f>
        <v>10.223997772921694</v>
      </c>
      <c r="U52" s="430">
        <f t="shared" si="34"/>
        <v>11.491166462941687</v>
      </c>
      <c r="V52" s="430">
        <f t="shared" si="34"/>
        <v>1.4206564938508401</v>
      </c>
      <c r="W52" s="430">
        <f t="shared" si="34"/>
        <v>17.229990407181045</v>
      </c>
      <c r="X52" s="430">
        <f t="shared" si="34"/>
        <v>5.6077938375667724</v>
      </c>
      <c r="Y52" s="430">
        <f t="shared" si="34"/>
        <v>40.362340859655824</v>
      </c>
      <c r="Z52" s="430">
        <f t="shared" si="34"/>
        <v>36.783099268373583</v>
      </c>
      <c r="AA52" s="430">
        <f t="shared" si="34"/>
        <v>17.522126627828939</v>
      </c>
      <c r="AB52" s="430">
        <f t="shared" si="34"/>
        <v>3.8419835768610011</v>
      </c>
      <c r="AC52" s="431">
        <f t="shared" si="34"/>
        <v>77.80565045384806</v>
      </c>
      <c r="AD52" s="419"/>
      <c r="AF52" s="423" t="s">
        <v>487</v>
      </c>
      <c r="AG52" s="424">
        <f>Z47/AA47</f>
        <v>0.60942111543493493</v>
      </c>
      <c r="AH52" s="424">
        <f>Z49/AA49</f>
        <v>0.11454778032004322</v>
      </c>
      <c r="AI52" s="425">
        <f>Z51/AA51</f>
        <v>5.5141457004515626</v>
      </c>
      <c r="AJ52" s="424">
        <f>Z53/AA53</f>
        <v>2.3249112644442138</v>
      </c>
      <c r="BU52" s="275"/>
      <c r="BV52" s="275"/>
      <c r="BW52" s="275"/>
      <c r="BX52" s="275"/>
      <c r="BY52" s="275"/>
      <c r="BZ52" s="275"/>
      <c r="CA52" s="275"/>
      <c r="CB52" s="275"/>
      <c r="CC52" s="275"/>
      <c r="CD52" s="275"/>
      <c r="CE52" s="275"/>
      <c r="CF52" s="275"/>
      <c r="CG52" s="275"/>
      <c r="CH52" s="275"/>
      <c r="CI52" s="275"/>
      <c r="CJ52" s="275"/>
      <c r="CK52" s="275"/>
      <c r="CL52" s="275"/>
      <c r="CM52" s="275"/>
      <c r="CN52" s="275"/>
      <c r="CO52" s="275"/>
      <c r="CP52" s="275"/>
      <c r="CQ52" s="275"/>
      <c r="CR52" s="275"/>
      <c r="CS52" s="276"/>
    </row>
    <row r="53" spans="3:97" ht="18" x14ac:dyDescent="0.2">
      <c r="C53" s="136" t="s">
        <v>837</v>
      </c>
      <c r="E53" s="136">
        <f>E52/E51</f>
        <v>0.10457546407362102</v>
      </c>
      <c r="F53" s="136">
        <f t="shared" ref="F53:O53" si="35">F52/F51</f>
        <v>0.12912521932521093</v>
      </c>
      <c r="G53" s="136">
        <f t="shared" si="35"/>
        <v>0.13096296789043321</v>
      </c>
      <c r="H53" s="136">
        <f t="shared" si="35"/>
        <v>0.26278351855968074</v>
      </c>
      <c r="I53" s="136">
        <f t="shared" si="35"/>
        <v>0.36369683009859483</v>
      </c>
      <c r="J53" s="136">
        <f t="shared" si="35"/>
        <v>0.10408962308712187</v>
      </c>
      <c r="K53" s="136">
        <f t="shared" si="35"/>
        <v>9.6974346437488645E-2</v>
      </c>
      <c r="L53" s="136">
        <f t="shared" si="35"/>
        <v>9.576020648979959E-2</v>
      </c>
      <c r="M53" s="136">
        <f t="shared" si="35"/>
        <v>0.27596066690106408</v>
      </c>
      <c r="N53" s="136">
        <f t="shared" si="35"/>
        <v>0.18655046908118958</v>
      </c>
      <c r="O53" s="136">
        <f t="shared" si="35"/>
        <v>0.20959110325589156</v>
      </c>
      <c r="P53" s="276"/>
      <c r="Q53" s="671" t="s">
        <v>905</v>
      </c>
      <c r="R53" s="409" t="s">
        <v>53</v>
      </c>
      <c r="S53" s="410">
        <f>AVERAGE(S$35:S$44)</f>
        <v>112.49052269935969</v>
      </c>
      <c r="T53" s="410">
        <f t="shared" ref="T53:AC53" si="36">AVERAGE(T$35:T$44)</f>
        <v>9.8332471374361106</v>
      </c>
      <c r="U53" s="410">
        <f t="shared" si="36"/>
        <v>5.7794585368318963</v>
      </c>
      <c r="V53" s="410">
        <f t="shared" si="36"/>
        <v>7.3523036888303022</v>
      </c>
      <c r="W53" s="410">
        <f t="shared" si="36"/>
        <v>2.4873323826745759</v>
      </c>
      <c r="X53" s="410">
        <f t="shared" si="36"/>
        <v>3.1554055446955713</v>
      </c>
      <c r="Y53" s="410">
        <f t="shared" si="36"/>
        <v>48.886463401213632</v>
      </c>
      <c r="Z53" s="410">
        <f t="shared" si="36"/>
        <v>103.62728083131519</v>
      </c>
      <c r="AA53" s="410">
        <f t="shared" si="36"/>
        <v>44.572574625160165</v>
      </c>
      <c r="AB53" s="410">
        <f t="shared" si="36"/>
        <v>17.994772331885333</v>
      </c>
      <c r="AC53" s="411">
        <f t="shared" si="36"/>
        <v>36.893114755974928</v>
      </c>
      <c r="AD53" s="412"/>
      <c r="AF53" s="423" t="s">
        <v>484</v>
      </c>
      <c r="AG53" s="424">
        <f>AC47/AB47</f>
        <v>0.28736021100345016</v>
      </c>
      <c r="AH53" s="424">
        <f>AC49/AB49</f>
        <v>0.13618420439470413</v>
      </c>
      <c r="AI53" s="425">
        <f>AC51/AB51</f>
        <v>8.5747342693923727</v>
      </c>
      <c r="AJ53" s="424">
        <f>AC53/AB53</f>
        <v>2.050212921594079</v>
      </c>
      <c r="AL53" s="415"/>
      <c r="AM53" s="415"/>
      <c r="BU53" s="275"/>
      <c r="BV53" s="275"/>
      <c r="BW53" s="275"/>
      <c r="BX53" s="275"/>
      <c r="BY53" s="275"/>
      <c r="BZ53" s="275"/>
      <c r="CA53" s="275"/>
      <c r="CB53" s="275"/>
      <c r="CC53" s="275"/>
      <c r="CD53" s="275"/>
      <c r="CE53" s="275"/>
      <c r="CF53" s="275"/>
      <c r="CG53" s="275"/>
      <c r="CH53" s="275"/>
      <c r="CI53" s="275"/>
      <c r="CJ53" s="275"/>
      <c r="CK53" s="275"/>
      <c r="CL53" s="275"/>
      <c r="CM53" s="275"/>
      <c r="CN53" s="275"/>
      <c r="CO53" s="275"/>
      <c r="CP53" s="275"/>
      <c r="CQ53" s="275"/>
      <c r="CR53" s="275"/>
      <c r="CS53" s="276"/>
    </row>
    <row r="54" spans="3:97" ht="18" customHeight="1" x14ac:dyDescent="0.2">
      <c r="Q54" s="672"/>
      <c r="R54" s="409" t="s">
        <v>54</v>
      </c>
      <c r="S54" s="417">
        <f>STDEV(S$35:S$44)</f>
        <v>32.953868654087131</v>
      </c>
      <c r="T54" s="417">
        <f t="shared" ref="T54:AC54" si="37">STDEV(T$35:T$44)</f>
        <v>7.0208669343139158</v>
      </c>
      <c r="U54" s="417">
        <f t="shared" si="37"/>
        <v>3.9126237986020689</v>
      </c>
      <c r="V54" s="417">
        <f t="shared" si="37"/>
        <v>9.9888641745922442</v>
      </c>
      <c r="W54" s="417">
        <f t="shared" si="37"/>
        <v>2.0050281825996801</v>
      </c>
      <c r="X54" s="417">
        <f t="shared" si="37"/>
        <v>3.1457737063781783</v>
      </c>
      <c r="Y54" s="417">
        <f t="shared" si="37"/>
        <v>46.232798038649435</v>
      </c>
      <c r="Z54" s="417">
        <f t="shared" si="37"/>
        <v>51.530489046811525</v>
      </c>
      <c r="AA54" s="417">
        <f t="shared" si="37"/>
        <v>43.41026868025272</v>
      </c>
      <c r="AB54" s="417">
        <f t="shared" si="37"/>
        <v>21.174191626513903</v>
      </c>
      <c r="AC54" s="418">
        <f t="shared" si="37"/>
        <v>31.042606912908603</v>
      </c>
      <c r="AD54" s="419"/>
      <c r="BA54" s="275"/>
      <c r="BB54" s="275"/>
      <c r="BC54" s="275"/>
      <c r="BD54" s="275"/>
      <c r="BE54" s="275"/>
      <c r="BF54" s="275"/>
      <c r="BG54" s="275"/>
      <c r="BH54" s="275"/>
      <c r="BI54" s="275"/>
      <c r="BJ54" s="275"/>
      <c r="BK54" s="275"/>
      <c r="BL54" s="275"/>
      <c r="BM54" s="275"/>
      <c r="BN54" s="275"/>
      <c r="BO54" s="275"/>
      <c r="BP54" s="275"/>
      <c r="BQ54" s="275"/>
      <c r="BR54" s="275"/>
      <c r="BS54" s="276"/>
      <c r="BT54" s="136"/>
      <c r="BU54" s="136"/>
      <c r="BV54" s="136"/>
      <c r="BW54" s="136"/>
      <c r="BX54" s="136"/>
      <c r="BY54" s="136"/>
      <c r="BZ54" s="136"/>
      <c r="CA54" s="136"/>
      <c r="CB54" s="136"/>
      <c r="CC54" s="136"/>
      <c r="CD54" s="136"/>
      <c r="CE54" s="136"/>
      <c r="CF54" s="136"/>
      <c r="CG54" s="136"/>
      <c r="CH54" s="136"/>
      <c r="CI54" s="136"/>
      <c r="CJ54" s="136"/>
      <c r="CK54" s="136"/>
      <c r="CL54" s="136"/>
      <c r="CM54" s="136"/>
      <c r="CN54" s="136"/>
      <c r="CO54" s="136"/>
      <c r="CP54" s="136"/>
      <c r="CQ54" s="136"/>
      <c r="CR54" s="136"/>
    </row>
    <row r="55" spans="3:97" ht="15" x14ac:dyDescent="0.2">
      <c r="AF55" s="315"/>
      <c r="AG55" s="413" t="s">
        <v>930</v>
      </c>
      <c r="AH55" s="413" t="s">
        <v>931</v>
      </c>
      <c r="AI55" s="414" t="s">
        <v>927</v>
      </c>
      <c r="AJ55" s="414" t="s">
        <v>905</v>
      </c>
      <c r="AL55" s="276"/>
      <c r="AM55" s="276"/>
      <c r="BA55" s="275"/>
      <c r="BB55" s="275"/>
      <c r="BC55" s="275"/>
      <c r="BD55" s="275"/>
      <c r="BE55" s="275"/>
      <c r="BF55" s="275"/>
      <c r="BG55" s="275"/>
      <c r="BH55" s="275"/>
      <c r="BI55" s="275"/>
      <c r="BJ55" s="275"/>
      <c r="BK55" s="275"/>
      <c r="BL55" s="275"/>
      <c r="BM55" s="275"/>
      <c r="BN55" s="275"/>
      <c r="BO55" s="275"/>
      <c r="BP55" s="275"/>
      <c r="BQ55" s="275"/>
      <c r="BR55" s="275"/>
      <c r="BS55" s="276"/>
      <c r="BT55" s="136"/>
      <c r="BU55" s="136"/>
      <c r="BV55" s="136"/>
      <c r="BW55" s="136"/>
      <c r="BX55" s="136"/>
      <c r="BY55" s="136"/>
      <c r="BZ55" s="136"/>
      <c r="CA55" s="136"/>
      <c r="CB55" s="136"/>
      <c r="CC55" s="136"/>
      <c r="CD55" s="136"/>
      <c r="CE55" s="136"/>
      <c r="CF55" s="136"/>
      <c r="CG55" s="136"/>
      <c r="CH55" s="136"/>
      <c r="CI55" s="136"/>
      <c r="CJ55" s="136"/>
      <c r="CK55" s="136"/>
      <c r="CL55" s="136"/>
      <c r="CM55" s="136"/>
      <c r="CN55" s="136"/>
      <c r="CO55" s="136"/>
      <c r="CP55" s="136"/>
      <c r="CQ55" s="136"/>
      <c r="CR55" s="136"/>
    </row>
    <row r="56" spans="3:97" ht="15" x14ac:dyDescent="0.2">
      <c r="AF56" s="420" t="s">
        <v>467</v>
      </c>
      <c r="AG56" s="421"/>
      <c r="AH56" s="421"/>
      <c r="AI56" s="422"/>
      <c r="AL56" s="276"/>
      <c r="AM56" s="276"/>
      <c r="BA56" s="275"/>
      <c r="BB56" s="275"/>
      <c r="BC56" s="275"/>
      <c r="BD56" s="275"/>
      <c r="BE56" s="275"/>
      <c r="BF56" s="275"/>
      <c r="BG56" s="275"/>
      <c r="BH56" s="275"/>
      <c r="BI56" s="275"/>
      <c r="BJ56" s="275"/>
      <c r="BK56" s="275"/>
      <c r="BL56" s="275"/>
      <c r="BM56" s="275"/>
      <c r="BN56" s="275"/>
      <c r="BO56" s="275"/>
      <c r="BP56" s="275"/>
      <c r="BQ56" s="275"/>
      <c r="BR56" s="275"/>
      <c r="BS56" s="276"/>
      <c r="BT56" s="136"/>
      <c r="BU56" s="136"/>
      <c r="BV56" s="136"/>
      <c r="BW56" s="136"/>
      <c r="BX56" s="136"/>
      <c r="BY56" s="136"/>
      <c r="BZ56" s="136"/>
      <c r="CA56" s="136"/>
      <c r="CB56" s="136"/>
      <c r="CC56" s="136"/>
      <c r="CD56" s="136"/>
      <c r="CE56" s="136"/>
      <c r="CF56" s="136"/>
      <c r="CG56" s="136"/>
      <c r="CH56" s="136"/>
      <c r="CI56" s="136"/>
      <c r="CJ56" s="136"/>
      <c r="CK56" s="136"/>
      <c r="CL56" s="136"/>
      <c r="CM56" s="136"/>
      <c r="CN56" s="136"/>
      <c r="CO56" s="136"/>
      <c r="CP56" s="136"/>
      <c r="CQ56" s="136"/>
      <c r="CR56" s="136"/>
    </row>
    <row r="57" spans="3:97" ht="15" x14ac:dyDescent="0.2">
      <c r="AF57" s="423" t="s">
        <v>16</v>
      </c>
      <c r="AG57" s="432">
        <v>0.82448565969343424</v>
      </c>
      <c r="AH57" s="432">
        <v>0.66430900757162326</v>
      </c>
      <c r="AI57" s="432">
        <v>1.215364257095441</v>
      </c>
      <c r="AJ57" s="432">
        <v>1.7718573705904324</v>
      </c>
      <c r="AL57" s="276"/>
      <c r="AM57" s="276"/>
      <c r="BA57" s="275"/>
      <c r="BB57" s="275"/>
      <c r="BC57" s="275"/>
      <c r="BD57" s="275"/>
      <c r="BE57" s="275"/>
      <c r="BF57" s="275"/>
      <c r="BG57" s="275"/>
      <c r="BH57" s="275"/>
      <c r="BI57" s="275"/>
      <c r="BJ57" s="275"/>
      <c r="BK57" s="275"/>
      <c r="BL57" s="275"/>
      <c r="BM57" s="275"/>
      <c r="BN57" s="275"/>
      <c r="BO57" s="275"/>
      <c r="BP57" s="275"/>
      <c r="BQ57" s="275"/>
      <c r="BR57" s="275"/>
      <c r="BS57" s="276"/>
      <c r="BT57" s="136"/>
      <c r="BU57" s="136"/>
      <c r="BV57" s="136"/>
      <c r="BW57" s="136"/>
      <c r="BX57" s="136"/>
      <c r="BY57" s="136"/>
      <c r="BZ57" s="136"/>
      <c r="CA57" s="136"/>
      <c r="CB57" s="136"/>
      <c r="CC57" s="136"/>
      <c r="CD57" s="136"/>
      <c r="CE57" s="136"/>
      <c r="CF57" s="136"/>
      <c r="CG57" s="136"/>
      <c r="CH57" s="136"/>
      <c r="CI57" s="136"/>
      <c r="CJ57" s="136"/>
      <c r="CK57" s="136"/>
      <c r="CL57" s="136"/>
      <c r="CM57" s="136"/>
      <c r="CN57" s="136"/>
      <c r="CO57" s="136"/>
      <c r="CP57" s="136"/>
      <c r="CQ57" s="136"/>
      <c r="CR57" s="136"/>
    </row>
    <row r="58" spans="3:97" ht="23.25" customHeight="1" x14ac:dyDescent="0.2">
      <c r="AF58" s="423" t="s">
        <v>17</v>
      </c>
      <c r="AG58" s="432">
        <v>1.02747939131247</v>
      </c>
      <c r="AH58" s="432">
        <v>1.7410323612239336</v>
      </c>
      <c r="AI58" s="432">
        <v>0.72633490922559096</v>
      </c>
      <c r="AJ58" s="432">
        <v>2.1530280184933361</v>
      </c>
      <c r="AL58" s="276"/>
      <c r="AM58" s="276"/>
      <c r="BA58" s="275"/>
      <c r="BB58" s="275"/>
      <c r="BC58" s="275"/>
      <c r="BD58" s="275"/>
      <c r="BE58" s="275"/>
      <c r="BF58" s="275"/>
      <c r="BG58" s="275"/>
      <c r="BH58" s="275"/>
      <c r="BI58" s="275"/>
      <c r="BJ58" s="275"/>
      <c r="BK58" s="275"/>
      <c r="BL58" s="275"/>
      <c r="BM58" s="275"/>
      <c r="BN58" s="275"/>
      <c r="BO58" s="275"/>
      <c r="BP58" s="275"/>
      <c r="BQ58" s="275"/>
      <c r="BR58" s="275"/>
      <c r="BS58" s="276"/>
      <c r="BT58" s="136"/>
      <c r="BU58" s="136"/>
      <c r="BV58" s="136"/>
      <c r="BW58" s="136"/>
      <c r="BX58" s="136"/>
      <c r="BY58" s="136"/>
      <c r="BZ58" s="136"/>
      <c r="CA58" s="136"/>
      <c r="CB58" s="136"/>
      <c r="CC58" s="136"/>
      <c r="CD58" s="136"/>
      <c r="CE58" s="136"/>
      <c r="CF58" s="136"/>
      <c r="CG58" s="136"/>
      <c r="CH58" s="136"/>
      <c r="CI58" s="136"/>
      <c r="CJ58" s="136"/>
      <c r="CK58" s="136"/>
      <c r="CL58" s="136"/>
      <c r="CM58" s="136"/>
      <c r="CN58" s="136"/>
      <c r="CO58" s="136"/>
      <c r="CP58" s="136"/>
      <c r="CQ58" s="136"/>
      <c r="CR58" s="136"/>
    </row>
    <row r="59" spans="3:97" ht="15" x14ac:dyDescent="0.2">
      <c r="AF59" s="423" t="s">
        <v>813</v>
      </c>
      <c r="AG59" s="432">
        <v>0.73750093311411025</v>
      </c>
      <c r="AH59" s="432">
        <v>2.5378035914989252</v>
      </c>
      <c r="AI59" s="432">
        <v>9.9726423663459443</v>
      </c>
      <c r="AJ59" s="432">
        <v>19.961880811318611</v>
      </c>
      <c r="AL59" s="276"/>
      <c r="AM59" s="276"/>
      <c r="AV59" s="628"/>
      <c r="BA59" s="275"/>
      <c r="BB59" s="275"/>
      <c r="BC59" s="275"/>
      <c r="BD59" s="275"/>
      <c r="BE59" s="275"/>
      <c r="BF59" s="275"/>
      <c r="BG59" s="275"/>
      <c r="BH59" s="275"/>
      <c r="BI59" s="275"/>
      <c r="BJ59" s="275"/>
      <c r="BK59" s="275"/>
      <c r="BL59" s="275"/>
      <c r="BM59" s="275"/>
      <c r="BN59" s="275"/>
      <c r="BO59" s="275"/>
      <c r="BP59" s="275"/>
      <c r="BQ59" s="275"/>
      <c r="BR59" s="275"/>
      <c r="BS59" s="276"/>
      <c r="BT59" s="136"/>
      <c r="BU59" s="136"/>
      <c r="BV59" s="136"/>
      <c r="BW59" s="136"/>
      <c r="BX59" s="136"/>
      <c r="BY59" s="136"/>
      <c r="BZ59" s="136"/>
      <c r="CA59" s="136"/>
      <c r="CB59" s="136"/>
      <c r="CC59" s="136"/>
      <c r="CD59" s="136"/>
      <c r="CE59" s="136"/>
      <c r="CF59" s="136"/>
      <c r="CG59" s="136"/>
      <c r="CH59" s="136"/>
      <c r="CI59" s="136"/>
      <c r="CJ59" s="136"/>
      <c r="CK59" s="136"/>
      <c r="CL59" s="136"/>
      <c r="CM59" s="136"/>
      <c r="CN59" s="136"/>
      <c r="CO59" s="136"/>
      <c r="CP59" s="136"/>
      <c r="CQ59" s="136"/>
      <c r="CR59" s="136"/>
    </row>
    <row r="60" spans="3:97" ht="23.25" customHeight="1" x14ac:dyDescent="0.2">
      <c r="AF60" s="423" t="s">
        <v>18</v>
      </c>
      <c r="AG60" s="432">
        <v>1.4569106427067</v>
      </c>
      <c r="AH60" s="432">
        <v>0.15034932278993263</v>
      </c>
      <c r="AI60" s="432">
        <v>9.3694915719368357</v>
      </c>
      <c r="AJ60" s="432">
        <v>7.7178871656901844</v>
      </c>
      <c r="BA60" s="275"/>
      <c r="BB60" s="275"/>
      <c r="BC60" s="275"/>
      <c r="BD60" s="275"/>
      <c r="BE60" s="275"/>
      <c r="BF60" s="275"/>
      <c r="BG60" s="275"/>
      <c r="BH60" s="275"/>
      <c r="BI60" s="275"/>
      <c r="BJ60" s="275"/>
      <c r="BK60" s="275"/>
      <c r="BL60" s="275"/>
      <c r="BM60" s="275"/>
      <c r="BN60" s="275"/>
      <c r="BO60" s="275"/>
      <c r="BP60" s="275"/>
      <c r="BQ60" s="275"/>
      <c r="BR60" s="275"/>
      <c r="BS60" s="276"/>
      <c r="BT60" s="136"/>
      <c r="BU60" s="136"/>
      <c r="BV60" s="136"/>
      <c r="BW60" s="136"/>
      <c r="BX60" s="136"/>
      <c r="BY60" s="136"/>
      <c r="BZ60" s="136"/>
      <c r="CA60" s="136"/>
      <c r="CB60" s="136"/>
      <c r="CC60" s="136"/>
      <c r="CD60" s="136"/>
      <c r="CE60" s="136"/>
      <c r="CF60" s="136"/>
      <c r="CG60" s="136"/>
      <c r="CH60" s="136"/>
      <c r="CI60" s="136"/>
      <c r="CJ60" s="136"/>
      <c r="CK60" s="136"/>
      <c r="CL60" s="136"/>
      <c r="CM60" s="136"/>
      <c r="CN60" s="136"/>
      <c r="CO60" s="136"/>
      <c r="CP60" s="136"/>
      <c r="CQ60" s="136"/>
      <c r="CR60" s="136"/>
    </row>
    <row r="61" spans="3:97" ht="15" x14ac:dyDescent="0.2">
      <c r="AF61" s="423" t="s">
        <v>484</v>
      </c>
      <c r="AG61" s="432">
        <v>0.54318145678743257</v>
      </c>
      <c r="AH61" s="432">
        <v>0.12628638473833567</v>
      </c>
      <c r="AI61" s="432">
        <v>8.4714021940987809</v>
      </c>
      <c r="AJ61" s="432">
        <v>8.7479558573539045</v>
      </c>
      <c r="AL61" s="415"/>
      <c r="AM61" s="415"/>
      <c r="BA61" s="275"/>
      <c r="BB61" s="275"/>
      <c r="BC61" s="275"/>
      <c r="BD61" s="275"/>
      <c r="BE61" s="275"/>
      <c r="BF61" s="275"/>
      <c r="BG61" s="275"/>
      <c r="BH61" s="275"/>
      <c r="BI61" s="275"/>
      <c r="BJ61" s="275"/>
      <c r="BK61" s="275"/>
      <c r="BL61" s="275"/>
      <c r="BM61" s="275"/>
      <c r="BN61" s="275"/>
      <c r="BO61" s="275"/>
      <c r="BP61" s="275"/>
      <c r="BQ61" s="275"/>
      <c r="BR61" s="275"/>
      <c r="BS61" s="276"/>
      <c r="BT61" s="136"/>
      <c r="BU61" s="136"/>
      <c r="BV61" s="136"/>
      <c r="BW61" s="136"/>
      <c r="BX61" s="136"/>
      <c r="BY61" s="136"/>
      <c r="BZ61" s="136"/>
      <c r="CA61" s="136"/>
      <c r="CB61" s="136"/>
      <c r="CC61" s="136"/>
      <c r="CD61" s="136"/>
      <c r="CE61" s="136"/>
      <c r="CF61" s="136"/>
      <c r="CG61" s="136"/>
      <c r="CH61" s="136"/>
      <c r="CI61" s="136"/>
      <c r="CJ61" s="136"/>
      <c r="CK61" s="136"/>
      <c r="CL61" s="136"/>
      <c r="CM61" s="136"/>
      <c r="CN61" s="136"/>
      <c r="CO61" s="136"/>
      <c r="CP61" s="136"/>
      <c r="CQ61" s="136"/>
      <c r="CR61" s="136"/>
    </row>
    <row r="62" spans="3:97" ht="15" x14ac:dyDescent="0.2">
      <c r="BA62" s="275"/>
      <c r="BB62" s="275"/>
      <c r="BC62" s="275"/>
      <c r="BD62" s="275"/>
      <c r="BE62" s="275"/>
      <c r="BF62" s="275"/>
      <c r="BG62" s="275"/>
      <c r="BH62" s="275"/>
      <c r="BI62" s="275"/>
      <c r="BJ62" s="275"/>
      <c r="BK62" s="275"/>
      <c r="BL62" s="275"/>
      <c r="BM62" s="275"/>
      <c r="BN62" s="275"/>
      <c r="BO62" s="275"/>
      <c r="BP62" s="275"/>
      <c r="BQ62" s="275"/>
      <c r="BR62" s="275"/>
      <c r="BS62" s="276"/>
      <c r="BT62" s="136"/>
      <c r="BU62" s="136"/>
      <c r="BV62" s="136"/>
      <c r="BW62" s="136"/>
      <c r="BX62" s="136"/>
      <c r="BY62" s="136"/>
      <c r="BZ62" s="136"/>
      <c r="CA62" s="136"/>
      <c r="CB62" s="136"/>
      <c r="CC62" s="136"/>
      <c r="CD62" s="136"/>
      <c r="CE62" s="136"/>
      <c r="CF62" s="136"/>
      <c r="CG62" s="136"/>
      <c r="CH62" s="136"/>
      <c r="CI62" s="136"/>
      <c r="CJ62" s="136"/>
      <c r="CK62" s="136"/>
      <c r="CL62" s="136"/>
      <c r="CM62" s="136"/>
      <c r="CN62" s="136"/>
      <c r="CO62" s="136"/>
      <c r="CP62" s="136"/>
      <c r="CQ62" s="136"/>
      <c r="CR62" s="136"/>
    </row>
    <row r="63" spans="3:97" ht="15" x14ac:dyDescent="0.2">
      <c r="AL63" s="175"/>
      <c r="AM63" s="175"/>
      <c r="BA63" s="275"/>
      <c r="BB63" s="275"/>
      <c r="BC63" s="275"/>
      <c r="BD63" s="275"/>
      <c r="BE63" s="275"/>
      <c r="BF63" s="275"/>
      <c r="BG63" s="275"/>
      <c r="BH63" s="275"/>
      <c r="BI63" s="275"/>
      <c r="BJ63" s="275"/>
      <c r="BK63" s="275"/>
      <c r="BL63" s="275"/>
      <c r="BM63" s="275"/>
      <c r="BN63" s="275"/>
      <c r="BO63" s="275"/>
      <c r="BP63" s="275"/>
      <c r="BQ63" s="275"/>
      <c r="BR63" s="275"/>
      <c r="BS63" s="276"/>
      <c r="BT63" s="136"/>
      <c r="BU63" s="136"/>
      <c r="BV63" s="136"/>
      <c r="BW63" s="136"/>
      <c r="BX63" s="136"/>
      <c r="BY63" s="136"/>
      <c r="BZ63" s="136"/>
      <c r="CA63" s="136"/>
      <c r="CB63" s="136"/>
      <c r="CC63" s="136"/>
      <c r="CD63" s="136"/>
      <c r="CE63" s="136"/>
      <c r="CF63" s="136"/>
      <c r="CG63" s="136"/>
      <c r="CH63" s="136"/>
      <c r="CI63" s="136"/>
      <c r="CJ63" s="136"/>
      <c r="CK63" s="136"/>
      <c r="CL63" s="136"/>
      <c r="CM63" s="136"/>
      <c r="CN63" s="136"/>
      <c r="CO63" s="136"/>
      <c r="CP63" s="136"/>
      <c r="CQ63" s="136"/>
      <c r="CR63" s="136"/>
    </row>
    <row r="64" spans="3:97" ht="15" x14ac:dyDescent="0.2">
      <c r="AL64" s="175"/>
      <c r="AM64" s="175"/>
      <c r="BU64" s="275"/>
      <c r="BV64" s="275"/>
      <c r="BW64" s="275"/>
      <c r="BX64" s="275"/>
      <c r="BY64" s="275"/>
      <c r="BZ64" s="275"/>
      <c r="CA64" s="275"/>
      <c r="CB64" s="275"/>
      <c r="CC64" s="275"/>
      <c r="CD64" s="275"/>
      <c r="CE64" s="275"/>
      <c r="CF64" s="275"/>
      <c r="CG64" s="275"/>
      <c r="CH64" s="275"/>
      <c r="CI64" s="275"/>
      <c r="CJ64" s="275"/>
      <c r="CK64" s="275"/>
      <c r="CL64" s="275"/>
      <c r="CM64" s="275"/>
      <c r="CN64" s="275"/>
      <c r="CO64" s="275"/>
      <c r="CP64" s="275"/>
      <c r="CQ64" s="275"/>
      <c r="CR64" s="275"/>
      <c r="CS64" s="276"/>
    </row>
    <row r="65" spans="38:97" ht="15" x14ac:dyDescent="0.2">
      <c r="AL65" s="175"/>
      <c r="AM65" s="175"/>
      <c r="BU65" s="275"/>
      <c r="BV65" s="275"/>
      <c r="BW65" s="275"/>
      <c r="BX65" s="275"/>
      <c r="BY65" s="275"/>
      <c r="BZ65" s="275"/>
      <c r="CA65" s="275"/>
      <c r="CB65" s="275"/>
      <c r="CC65" s="275"/>
      <c r="CD65" s="275"/>
      <c r="CE65" s="275"/>
      <c r="CF65" s="275"/>
      <c r="CG65" s="275"/>
      <c r="CH65" s="275"/>
      <c r="CI65" s="275"/>
      <c r="CJ65" s="275"/>
      <c r="CK65" s="275"/>
      <c r="CL65" s="275"/>
      <c r="CM65" s="275"/>
      <c r="CN65" s="275"/>
      <c r="CO65" s="275"/>
      <c r="CP65" s="275"/>
      <c r="CQ65" s="275"/>
      <c r="CR65" s="275"/>
      <c r="CS65" s="276"/>
    </row>
    <row r="66" spans="38:97" ht="15" x14ac:dyDescent="0.2">
      <c r="AL66" s="175"/>
      <c r="AM66" s="175"/>
      <c r="BU66" s="275"/>
      <c r="BV66" s="275"/>
      <c r="BW66" s="275"/>
      <c r="BX66" s="275"/>
      <c r="BY66" s="275"/>
      <c r="BZ66" s="275"/>
      <c r="CA66" s="275"/>
      <c r="CB66" s="275"/>
      <c r="CC66" s="275"/>
      <c r="CD66" s="275"/>
      <c r="CE66" s="275"/>
      <c r="CF66" s="275"/>
      <c r="CG66" s="275"/>
      <c r="CH66" s="275"/>
      <c r="CI66" s="275"/>
      <c r="CJ66" s="275"/>
      <c r="CK66" s="275"/>
      <c r="CL66" s="275"/>
      <c r="CM66" s="275"/>
      <c r="CN66" s="275"/>
      <c r="CO66" s="275"/>
      <c r="CP66" s="275"/>
      <c r="CQ66" s="275"/>
      <c r="CR66" s="275"/>
      <c r="CS66" s="276"/>
    </row>
    <row r="67" spans="38:97" ht="15" x14ac:dyDescent="0.2">
      <c r="AL67" s="175"/>
      <c r="AM67" s="175"/>
      <c r="BU67" s="275"/>
      <c r="BV67" s="275"/>
      <c r="BW67" s="275"/>
      <c r="BX67" s="275"/>
      <c r="BY67" s="275"/>
      <c r="BZ67" s="275"/>
      <c r="CA67" s="275"/>
      <c r="CB67" s="275"/>
      <c r="CC67" s="275"/>
      <c r="CD67" s="275"/>
      <c r="CE67" s="275"/>
      <c r="CF67" s="275"/>
      <c r="CG67" s="275"/>
      <c r="CH67" s="275"/>
      <c r="CI67" s="275"/>
      <c r="CJ67" s="275"/>
      <c r="CK67" s="275"/>
      <c r="CL67" s="275"/>
      <c r="CM67" s="275"/>
      <c r="CN67" s="275"/>
      <c r="CO67" s="275"/>
      <c r="CP67" s="275"/>
      <c r="CQ67" s="275"/>
      <c r="CR67" s="275"/>
      <c r="CS67" s="276"/>
    </row>
    <row r="68" spans="38:97" ht="15" x14ac:dyDescent="0.2">
      <c r="BU68" s="275"/>
      <c r="BV68" s="275"/>
      <c r="BW68" s="275"/>
      <c r="BX68" s="275"/>
      <c r="BY68" s="275"/>
      <c r="BZ68" s="275"/>
      <c r="CA68" s="275"/>
      <c r="CB68" s="275"/>
      <c r="CC68" s="275"/>
      <c r="CD68" s="275"/>
      <c r="CE68" s="275"/>
      <c r="CF68" s="275"/>
      <c r="CG68" s="275"/>
      <c r="CH68" s="275"/>
      <c r="CI68" s="275"/>
      <c r="CJ68" s="275"/>
      <c r="CK68" s="275"/>
      <c r="CL68" s="275"/>
      <c r="CM68" s="275"/>
      <c r="CN68" s="275"/>
      <c r="CO68" s="275"/>
      <c r="CP68" s="275"/>
      <c r="CQ68" s="275"/>
      <c r="CR68" s="275"/>
      <c r="CS68" s="276"/>
    </row>
    <row r="69" spans="38:97" ht="15" x14ac:dyDescent="0.2">
      <c r="BU69" s="275"/>
      <c r="BV69" s="275"/>
      <c r="BW69" s="275"/>
      <c r="BX69" s="275"/>
      <c r="BY69" s="275"/>
      <c r="BZ69" s="275"/>
      <c r="CA69" s="275"/>
      <c r="CB69" s="275"/>
      <c r="CC69" s="275"/>
      <c r="CD69" s="275"/>
      <c r="CE69" s="275"/>
      <c r="CF69" s="275"/>
      <c r="CG69" s="275"/>
      <c r="CH69" s="275"/>
      <c r="CI69" s="275"/>
      <c r="CJ69" s="275"/>
      <c r="CK69" s="275"/>
      <c r="CL69" s="275"/>
      <c r="CM69" s="275"/>
      <c r="CN69" s="275"/>
      <c r="CO69" s="275"/>
      <c r="CP69" s="275"/>
      <c r="CQ69" s="275"/>
      <c r="CR69" s="275"/>
      <c r="CS69" s="276"/>
    </row>
    <row r="70" spans="38:97" ht="15" x14ac:dyDescent="0.2">
      <c r="BU70" s="275"/>
      <c r="BV70" s="275"/>
      <c r="BW70" s="275"/>
      <c r="BX70" s="275"/>
      <c r="BY70" s="275"/>
      <c r="BZ70" s="275"/>
      <c r="CA70" s="275"/>
      <c r="CB70" s="275"/>
      <c r="CC70" s="275"/>
      <c r="CD70" s="275"/>
      <c r="CE70" s="275"/>
      <c r="CF70" s="275"/>
      <c r="CG70" s="275"/>
      <c r="CH70" s="275"/>
      <c r="CI70" s="275"/>
      <c r="CJ70" s="275"/>
      <c r="CK70" s="275"/>
      <c r="CL70" s="275"/>
      <c r="CM70" s="275"/>
      <c r="CN70" s="275"/>
      <c r="CO70" s="275"/>
      <c r="CP70" s="275"/>
      <c r="CQ70" s="275"/>
      <c r="CR70" s="275"/>
      <c r="CS70" s="276"/>
    </row>
    <row r="71" spans="38:97" ht="15" x14ac:dyDescent="0.2">
      <c r="BU71" s="275"/>
      <c r="BV71" s="275"/>
      <c r="BW71" s="275"/>
      <c r="BX71" s="275"/>
      <c r="BY71" s="275"/>
      <c r="BZ71" s="275"/>
      <c r="CA71" s="275"/>
      <c r="CB71" s="275"/>
      <c r="CC71" s="275"/>
      <c r="CD71" s="275"/>
      <c r="CE71" s="275"/>
      <c r="CF71" s="275"/>
      <c r="CG71" s="275"/>
      <c r="CH71" s="275"/>
      <c r="CI71" s="275"/>
      <c r="CJ71" s="275"/>
      <c r="CK71" s="275"/>
      <c r="CL71" s="275"/>
      <c r="CM71" s="275"/>
      <c r="CN71" s="275"/>
      <c r="CO71" s="275"/>
      <c r="CP71" s="275"/>
      <c r="CQ71" s="275"/>
      <c r="CR71" s="275"/>
      <c r="CS71" s="276"/>
    </row>
    <row r="72" spans="38:97" ht="15" x14ac:dyDescent="0.2">
      <c r="BU72" s="275"/>
      <c r="BV72" s="275"/>
      <c r="BW72" s="275"/>
      <c r="BX72" s="275"/>
      <c r="BY72" s="275"/>
      <c r="BZ72" s="275"/>
      <c r="CA72" s="275"/>
      <c r="CB72" s="275"/>
      <c r="CC72" s="275"/>
      <c r="CD72" s="275"/>
      <c r="CE72" s="275"/>
      <c r="CF72" s="275"/>
      <c r="CG72" s="275"/>
      <c r="CH72" s="275"/>
      <c r="CI72" s="275"/>
      <c r="CJ72" s="275"/>
      <c r="CK72" s="275"/>
      <c r="CL72" s="275"/>
      <c r="CM72" s="275"/>
      <c r="CN72" s="275"/>
      <c r="CO72" s="275"/>
      <c r="CP72" s="275"/>
      <c r="CQ72" s="275"/>
      <c r="CR72" s="275"/>
      <c r="CS72" s="276"/>
    </row>
    <row r="73" spans="38:97" ht="15" x14ac:dyDescent="0.2">
      <c r="BU73" s="275"/>
      <c r="BV73" s="275"/>
      <c r="BW73" s="275"/>
      <c r="BX73" s="275"/>
      <c r="BY73" s="275"/>
      <c r="BZ73" s="275"/>
      <c r="CA73" s="275"/>
      <c r="CB73" s="275"/>
      <c r="CC73" s="275"/>
      <c r="CD73" s="275"/>
      <c r="CE73" s="275"/>
      <c r="CF73" s="275"/>
      <c r="CG73" s="275"/>
      <c r="CH73" s="275"/>
      <c r="CI73" s="275"/>
      <c r="CJ73" s="275"/>
      <c r="CK73" s="275"/>
      <c r="CL73" s="275"/>
      <c r="CM73" s="275"/>
      <c r="CN73" s="275"/>
      <c r="CO73" s="275"/>
      <c r="CP73" s="275"/>
      <c r="CQ73" s="275"/>
      <c r="CR73" s="275"/>
      <c r="CS73" s="276"/>
    </row>
    <row r="74" spans="38:97" ht="15" x14ac:dyDescent="0.2">
      <c r="BU74" s="275"/>
      <c r="BV74" s="275"/>
      <c r="BW74" s="275"/>
      <c r="BX74" s="275"/>
      <c r="BY74" s="275"/>
      <c r="BZ74" s="275"/>
      <c r="CA74" s="275"/>
      <c r="CB74" s="275"/>
      <c r="CC74" s="275"/>
      <c r="CD74" s="275"/>
      <c r="CE74" s="275"/>
      <c r="CF74" s="275"/>
      <c r="CG74" s="275"/>
      <c r="CH74" s="275"/>
      <c r="CI74" s="275"/>
      <c r="CJ74" s="275"/>
      <c r="CK74" s="275"/>
      <c r="CL74" s="275"/>
      <c r="CM74" s="275"/>
      <c r="CN74" s="275"/>
      <c r="CO74" s="275"/>
      <c r="CP74" s="275"/>
      <c r="CQ74" s="275"/>
      <c r="CR74" s="275"/>
      <c r="CS74" s="276"/>
    </row>
    <row r="75" spans="38:97" ht="15" x14ac:dyDescent="0.2">
      <c r="BU75" s="275"/>
      <c r="BV75" s="275"/>
      <c r="BW75" s="275"/>
      <c r="BX75" s="275"/>
      <c r="BY75" s="275"/>
      <c r="BZ75" s="275"/>
      <c r="CA75" s="275"/>
      <c r="CB75" s="275"/>
      <c r="CC75" s="275"/>
      <c r="CD75" s="275"/>
      <c r="CE75" s="275"/>
      <c r="CF75" s="275"/>
      <c r="CG75" s="275"/>
      <c r="CH75" s="275"/>
      <c r="CI75" s="275"/>
      <c r="CJ75" s="275"/>
      <c r="CK75" s="275"/>
      <c r="CL75" s="275"/>
      <c r="CM75" s="275"/>
      <c r="CN75" s="275"/>
      <c r="CO75" s="275"/>
      <c r="CP75" s="275"/>
      <c r="CQ75" s="275"/>
      <c r="CR75" s="275"/>
      <c r="CS75" s="276"/>
    </row>
  </sheetData>
  <mergeCells count="15">
    <mergeCell ref="Q51:Q52"/>
    <mergeCell ref="Q53:Q54"/>
    <mergeCell ref="Q47:Q48"/>
    <mergeCell ref="AO2:AS3"/>
    <mergeCell ref="AU3:AY3"/>
    <mergeCell ref="AM47:AN47"/>
    <mergeCell ref="AM48:AN48"/>
    <mergeCell ref="E46:O46"/>
    <mergeCell ref="BF14:BI14"/>
    <mergeCell ref="BF16:BI16"/>
    <mergeCell ref="BF15:BI15"/>
    <mergeCell ref="Q49:Q50"/>
    <mergeCell ref="AM49:AN49"/>
    <mergeCell ref="AM50:AN50"/>
    <mergeCell ref="BC19:BD19"/>
  </mergeCells>
  <conditionalFormatting sqref="C47:D47">
    <cfRule type="colorScale" priority="252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C48:D48">
    <cfRule type="colorScale" priority="256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C49:D49">
    <cfRule type="colorScale" priority="254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C50:D50">
    <cfRule type="colorScale" priority="251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C5:E44 F51:P51">
    <cfRule type="colorScale" priority="250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D51">
    <cfRule type="colorScale" priority="241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E47:E49">
    <cfRule type="colorScale" priority="253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E50:E51">
    <cfRule type="colorScale" priority="249">
      <colorScale>
        <cfvo type="num" val="0"/>
        <cfvo type="num" val="0.5"/>
        <cfvo type="num" val="2"/>
        <color theme="0"/>
        <color theme="8" tint="0.79998168889431442"/>
        <color theme="8"/>
      </colorScale>
    </cfRule>
  </conditionalFormatting>
  <conditionalFormatting sqref="F23:P44 F48:P50 F47:O47 F5:O22">
    <cfRule type="colorScale" priority="255">
      <colorScale>
        <cfvo type="num" val="0"/>
        <cfvo type="num" val="0.75"/>
        <cfvo type="num" val="1.5"/>
        <color theme="0"/>
        <color rgb="FFFFEB84"/>
        <color theme="5"/>
      </colorScale>
    </cfRule>
  </conditionalFormatting>
  <conditionalFormatting sqref="S5:S44 P48:P50">
    <cfRule type="colorScale" priority="257">
      <colorScale>
        <cfvo type="num" val="0"/>
        <cfvo type="num" val="50"/>
        <cfvo type="num" val="100"/>
        <color theme="0"/>
        <color rgb="FFFFEB84"/>
        <color theme="5" tint="-0.249977111117893"/>
      </colorScale>
    </cfRule>
  </conditionalFormatting>
  <conditionalFormatting sqref="S53:AD53 S51:AD51 S47:AD47 S49:AD49">
    <cfRule type="colorScale" priority="243">
      <colorScale>
        <cfvo type="num" val="0"/>
        <cfvo type="num" val="1"/>
        <cfvo type="num" val="100"/>
        <color rgb="FF56CE56"/>
        <color theme="0"/>
        <color rgb="FFFF0000"/>
      </colorScale>
    </cfRule>
  </conditionalFormatting>
  <conditionalFormatting sqref="T5:AD44">
    <cfRule type="dataBar" priority="258">
      <dataBar>
        <cfvo type="num" val="1"/>
        <cfvo type="num" val="100"/>
        <color rgb="FFFFB628"/>
      </dataBar>
      <extLst>
        <ext xmlns:x14="http://schemas.microsoft.com/office/spreadsheetml/2009/9/main" uri="{B025F937-C7B1-47D3-B67F-A62EFF666E3E}">
          <x14:id>{377A6F08-D006-4F05-BB51-3D6CA1C06FE6}</x14:id>
        </ext>
      </extLst>
    </cfRule>
  </conditionalFormatting>
  <conditionalFormatting sqref="AG49:AJ53">
    <cfRule type="colorScale" priority="242">
      <colorScale>
        <cfvo type="num" val="0.1"/>
        <cfvo type="num" val="1"/>
        <cfvo type="num" val="20"/>
        <color rgb="FF56CE56"/>
        <color theme="0"/>
        <color rgb="FFFF0000"/>
      </colorScale>
    </cfRule>
  </conditionalFormatting>
  <conditionalFormatting sqref="AG5:AL44 AL63:AM67 AG57:AJ61">
    <cfRule type="colorScale" priority="248">
      <colorScale>
        <cfvo type="num" val="0.1"/>
        <cfvo type="num" val="1"/>
        <cfvo type="num" val="10"/>
        <color rgb="FF00B050"/>
        <color rgb="FFFFEB84"/>
        <color rgb="FFFF0000"/>
      </colorScale>
    </cfRule>
  </conditionalFormatting>
  <conditionalFormatting sqref="AO5:AO7">
    <cfRule type="cellIs" dxfId="181" priority="265" operator="equal">
      <formula>"1 (1/1)"</formula>
    </cfRule>
    <cfRule type="cellIs" dxfId="180" priority="122" operator="equal">
      <formula>"1 (1/1) NR"</formula>
    </cfRule>
    <cfRule type="cellIs" dxfId="179" priority="123" operator="equal">
      <formula>"1()$AK$631/1"</formula>
    </cfRule>
    <cfRule type="cellIs" dxfId="178" priority="124" operator="greaterThan">
      <formula>0.049</formula>
    </cfRule>
    <cfRule type="cellIs" dxfId="177" priority="125" operator="equal">
      <formula>"1 (1/1)"</formula>
    </cfRule>
  </conditionalFormatting>
  <conditionalFormatting sqref="AO10:AO11">
    <cfRule type="cellIs" dxfId="176" priority="263" operator="equal">
      <formula>"1 (1/1)"</formula>
    </cfRule>
    <cfRule type="cellIs" dxfId="175" priority="139" operator="greaterThan">
      <formula>0.049</formula>
    </cfRule>
    <cfRule type="cellIs" dxfId="174" priority="140" operator="equal">
      <formula>"1 (1/1)"</formula>
    </cfRule>
    <cfRule type="cellIs" dxfId="173" priority="137" operator="equal">
      <formula>"1 (1/1) NR"</formula>
    </cfRule>
    <cfRule type="cellIs" dxfId="172" priority="138" operator="equal">
      <formula>"1()$AK$631/1"</formula>
    </cfRule>
  </conditionalFormatting>
  <conditionalFormatting sqref="AO13:AO15">
    <cfRule type="cellIs" dxfId="171" priority="264" operator="equal">
      <formula>"1 (1/1)"</formula>
    </cfRule>
  </conditionalFormatting>
  <conditionalFormatting sqref="AO13:AO16">
    <cfRule type="cellIs" dxfId="170" priority="10" operator="equal">
      <formula>"1 (1/1)"</formula>
    </cfRule>
    <cfRule type="cellIs" dxfId="169" priority="9" operator="greaterThan">
      <formula>0.049</formula>
    </cfRule>
    <cfRule type="cellIs" dxfId="168" priority="8" operator="equal">
      <formula>"1()$AK$631/1"</formula>
    </cfRule>
    <cfRule type="cellIs" dxfId="167" priority="6" operator="equal">
      <formula>"1 (1/1) NR"</formula>
    </cfRule>
  </conditionalFormatting>
  <conditionalFormatting sqref="AO16">
    <cfRule type="cellIs" dxfId="166" priority="7" operator="equal">
      <formula>"1 (1/1)"</formula>
    </cfRule>
  </conditionalFormatting>
  <conditionalFormatting sqref="AO18:AO20">
    <cfRule type="cellIs" dxfId="165" priority="119" operator="greaterThan">
      <formula>0.049</formula>
    </cfRule>
    <cfRule type="cellIs" dxfId="164" priority="118" operator="equal">
      <formula>"1()$AK$631/1"</formula>
    </cfRule>
    <cfRule type="cellIs" dxfId="163" priority="117" operator="equal">
      <formula>"1 (1/1) NR"</formula>
    </cfRule>
    <cfRule type="cellIs" dxfId="162" priority="267" operator="equal">
      <formula>"1 (1/1)"</formula>
    </cfRule>
    <cfRule type="cellIs" dxfId="161" priority="120" operator="equal">
      <formula>"1 (1/1)"</formula>
    </cfRule>
  </conditionalFormatting>
  <conditionalFormatting sqref="AO22:AO23">
    <cfRule type="cellIs" dxfId="160" priority="115" operator="equal">
      <formula>"1 (1/1)"</formula>
    </cfRule>
    <cfRule type="cellIs" dxfId="159" priority="114" operator="greaterThan">
      <formula>0.049</formula>
    </cfRule>
    <cfRule type="cellIs" dxfId="158" priority="268" operator="equal">
      <formula>"1 (1/1)"</formula>
    </cfRule>
    <cfRule type="cellIs" dxfId="157" priority="113" operator="equal">
      <formula>"1()$AK$631/1"</formula>
    </cfRule>
    <cfRule type="cellIs" dxfId="156" priority="112" operator="equal">
      <formula>"1 (1/1) NR"</formula>
    </cfRule>
  </conditionalFormatting>
  <conditionalFormatting sqref="AO25">
    <cfRule type="cellIs" dxfId="155" priority="269" operator="equal">
      <formula>"1 (1/1)"</formula>
    </cfRule>
  </conditionalFormatting>
  <conditionalFormatting sqref="AO25:AO26">
    <cfRule type="cellIs" dxfId="154" priority="38" operator="equal">
      <formula>"1()$AK$631/1"</formula>
    </cfRule>
    <cfRule type="cellIs" dxfId="153" priority="39" operator="greaterThan">
      <formula>0.049</formula>
    </cfRule>
    <cfRule type="cellIs" dxfId="152" priority="40" operator="equal">
      <formula>"1 (1/1)"</formula>
    </cfRule>
    <cfRule type="cellIs" dxfId="151" priority="36" operator="equal">
      <formula>"1 (1/1) NR"</formula>
    </cfRule>
  </conditionalFormatting>
  <conditionalFormatting sqref="AO26">
    <cfRule type="cellIs" dxfId="150" priority="37" operator="equal">
      <formula>"1 (1/1)"</formula>
    </cfRule>
  </conditionalFormatting>
  <conditionalFormatting sqref="AO28">
    <cfRule type="cellIs" dxfId="149" priority="270" operator="equal">
      <formula>"1 (1/1)"</formula>
    </cfRule>
    <cfRule type="cellIs" dxfId="148" priority="102" operator="equal">
      <formula>"1 (1/1) NR"</formula>
    </cfRule>
    <cfRule type="cellIs" dxfId="147" priority="103" operator="equal">
      <formula>"1()$AK$631/1"</formula>
    </cfRule>
    <cfRule type="cellIs" dxfId="146" priority="104" operator="greaterThan">
      <formula>0.049</formula>
    </cfRule>
  </conditionalFormatting>
  <conditionalFormatting sqref="AO32">
    <cfRule type="cellIs" dxfId="145" priority="98" operator="equal">
      <formula>"1()$AK$631/1"</formula>
    </cfRule>
    <cfRule type="cellIs" dxfId="144" priority="271" operator="equal">
      <formula>"1 (1/1)"</formula>
    </cfRule>
    <cfRule type="cellIs" dxfId="143" priority="97" operator="equal">
      <formula>"1 (1/1) NR"</formula>
    </cfRule>
    <cfRule type="cellIs" dxfId="142" priority="99" operator="greaterThan">
      <formula>0.049</formula>
    </cfRule>
    <cfRule type="cellIs" dxfId="141" priority="100" operator="equal">
      <formula>"1 (1/1)"</formula>
    </cfRule>
  </conditionalFormatting>
  <conditionalFormatting sqref="AO35">
    <cfRule type="cellIs" dxfId="140" priority="2" operator="equal">
      <formula>"1 (1/1) NR"</formula>
    </cfRule>
    <cfRule type="cellIs" dxfId="139" priority="5" operator="equal">
      <formula>"1 (1/1)"</formula>
    </cfRule>
    <cfRule type="cellIs" dxfId="138" priority="4" operator="greaterThan">
      <formula>0.049</formula>
    </cfRule>
    <cfRule type="cellIs" dxfId="137" priority="3" operator="equal">
      <formula>"1()$AK$631/1"</formula>
    </cfRule>
    <cfRule type="cellIs" dxfId="136" priority="277" operator="equal">
      <formula>"1 (1/1)"</formula>
    </cfRule>
  </conditionalFormatting>
  <conditionalFormatting sqref="AO39">
    <cfRule type="cellIs" dxfId="135" priority="95" operator="equal">
      <formula>"1 (1/1)"</formula>
    </cfRule>
    <cfRule type="cellIs" dxfId="134" priority="94" operator="greaterThan">
      <formula>0.049</formula>
    </cfRule>
    <cfRule type="cellIs" dxfId="133" priority="93" operator="equal">
      <formula>"1()$AK$631/1"</formula>
    </cfRule>
    <cfRule type="cellIs" dxfId="132" priority="92" operator="equal">
      <formula>"1 (1/1) NR"</formula>
    </cfRule>
    <cfRule type="cellIs" dxfId="131" priority="272" operator="equal">
      <formula>"1 (1/1)"</formula>
    </cfRule>
  </conditionalFormatting>
  <conditionalFormatting sqref="AO28:AP28">
    <cfRule type="cellIs" dxfId="130" priority="85" operator="equal">
      <formula>"1 (1/1)"</formula>
    </cfRule>
  </conditionalFormatting>
  <conditionalFormatting sqref="AP7:AP9">
    <cfRule type="cellIs" dxfId="129" priority="234" operator="greaterThan">
      <formula>0.049</formula>
    </cfRule>
    <cfRule type="cellIs" dxfId="128" priority="232" operator="equal">
      <formula>"1 (1/1)"</formula>
    </cfRule>
    <cfRule type="cellIs" dxfId="127" priority="231" operator="equal">
      <formula>"1 (1/1) NR"</formula>
    </cfRule>
    <cfRule type="cellIs" dxfId="126" priority="235" operator="equal">
      <formula>"1 (1/1)"</formula>
    </cfRule>
    <cfRule type="cellIs" dxfId="125" priority="233" operator="equal">
      <formula>"1()$AK$631/1"</formula>
    </cfRule>
  </conditionalFormatting>
  <conditionalFormatting sqref="AP12">
    <cfRule type="cellIs" dxfId="124" priority="238" operator="equal">
      <formula>"1()$AK$631/1"</formula>
    </cfRule>
    <cfRule type="cellIs" dxfId="123" priority="239" operator="greaterThan">
      <formula>0.049</formula>
    </cfRule>
    <cfRule type="cellIs" dxfId="122" priority="240" operator="equal">
      <formula>"1 (1/1)"</formula>
    </cfRule>
    <cfRule type="cellIs" dxfId="121" priority="236" operator="equal">
      <formula>"1 (1/1) NR"</formula>
    </cfRule>
    <cfRule type="cellIs" dxfId="120" priority="237" operator="equal">
      <formula>"1 (1/1)"</formula>
    </cfRule>
  </conditionalFormatting>
  <conditionalFormatting sqref="AP19:AP23">
    <cfRule type="cellIs" dxfId="119" priority="230" operator="equal">
      <formula>"1 (1/1)"</formula>
    </cfRule>
    <cfRule type="cellIs" dxfId="118" priority="229" operator="greaterThan">
      <formula>0.049</formula>
    </cfRule>
    <cfRule type="cellIs" dxfId="117" priority="228" operator="equal">
      <formula>"1()$AK$631/1"</formula>
    </cfRule>
    <cfRule type="cellIs" dxfId="116" priority="227" operator="equal">
      <formula>"1 (1/1)"</formula>
    </cfRule>
    <cfRule type="cellIs" dxfId="115" priority="226" operator="equal">
      <formula>"1 (1/1) NR"</formula>
    </cfRule>
  </conditionalFormatting>
  <conditionalFormatting sqref="AP27">
    <cfRule type="cellIs" dxfId="114" priority="29" operator="equal">
      <formula>"1 (1/1)"</formula>
    </cfRule>
  </conditionalFormatting>
  <conditionalFormatting sqref="AP27:AP28">
    <cfRule type="cellIs" dxfId="113" priority="33" operator="equal">
      <formula>"1()$AK$631/1"</formula>
    </cfRule>
    <cfRule type="cellIs" dxfId="112" priority="278" operator="equal">
      <formula>"1 (1/1)"</formula>
    </cfRule>
    <cfRule type="cellIs" dxfId="111" priority="28" operator="equal">
      <formula>"1 (1/1) NR"</formula>
    </cfRule>
    <cfRule type="cellIs" dxfId="110" priority="30" operator="greaterThan">
      <formula>0.049</formula>
    </cfRule>
  </conditionalFormatting>
  <conditionalFormatting sqref="AP30:AP31">
    <cfRule type="cellIs" dxfId="109" priority="221" operator="equal">
      <formula>"1 (1/1) NR"</formula>
    </cfRule>
    <cfRule type="cellIs" dxfId="108" priority="223" operator="equal">
      <formula>"1()$AK$631/1"</formula>
    </cfRule>
    <cfRule type="cellIs" dxfId="107" priority="225" operator="equal">
      <formula>"1 (1/1)"</formula>
    </cfRule>
    <cfRule type="cellIs" dxfId="106" priority="224" operator="greaterThan">
      <formula>0.049</formula>
    </cfRule>
    <cfRule type="cellIs" dxfId="105" priority="222" operator="equal">
      <formula>"1 (1/1)"</formula>
    </cfRule>
  </conditionalFormatting>
  <conditionalFormatting sqref="AP33">
    <cfRule type="cellIs" dxfId="104" priority="80" operator="equal">
      <formula>"1 (1/1)"</formula>
    </cfRule>
    <cfRule type="cellIs" dxfId="103" priority="76" operator="equal">
      <formula>"1 (1/1) NR"</formula>
    </cfRule>
    <cfRule type="cellIs" dxfId="102" priority="77" operator="equal">
      <formula>"1 (1/1)"</formula>
    </cfRule>
    <cfRule type="cellIs" dxfId="101" priority="78" operator="equal">
      <formula>"1()$AK$631/1"</formula>
    </cfRule>
    <cfRule type="cellIs" dxfId="100" priority="79" operator="greaterThan">
      <formula>0.049</formula>
    </cfRule>
  </conditionalFormatting>
  <conditionalFormatting sqref="AQ8:AQ10">
    <cfRule type="cellIs" dxfId="99" priority="161" operator="equal">
      <formula>"1 (1/1) NR"</formula>
    </cfRule>
    <cfRule type="cellIs" dxfId="98" priority="162" operator="equal">
      <formula>"1 (1/1)"</formula>
    </cfRule>
    <cfRule type="cellIs" dxfId="97" priority="163" operator="equal">
      <formula>"1()$AK$631/1"</formula>
    </cfRule>
    <cfRule type="cellIs" dxfId="96" priority="164" operator="greaterThan">
      <formula>0.049</formula>
    </cfRule>
    <cfRule type="cellIs" dxfId="95" priority="165" operator="equal">
      <formula>"1 (1/1)"</formula>
    </cfRule>
  </conditionalFormatting>
  <conditionalFormatting sqref="AQ12:AQ13">
    <cfRule type="cellIs" dxfId="94" priority="141" operator="equal">
      <formula>"1 (1/1) NR"</formula>
    </cfRule>
    <cfRule type="cellIs" dxfId="93" priority="145" operator="equal">
      <formula>"1 (1/1)"</formula>
    </cfRule>
    <cfRule type="cellIs" dxfId="92" priority="142" operator="equal">
      <formula>"1 (1/1)"</formula>
    </cfRule>
    <cfRule type="cellIs" dxfId="91" priority="143" operator="equal">
      <formula>"1()$AK$631/1"</formula>
    </cfRule>
    <cfRule type="cellIs" dxfId="90" priority="144" operator="greaterThan">
      <formula>0.049</formula>
    </cfRule>
  </conditionalFormatting>
  <conditionalFormatting sqref="AQ18">
    <cfRule type="cellIs" dxfId="89" priority="205" operator="equal">
      <formula>"1 (1/1)"</formula>
    </cfRule>
    <cfRule type="cellIs" dxfId="88" priority="204" operator="greaterThan">
      <formula>0.049</formula>
    </cfRule>
    <cfRule type="cellIs" dxfId="87" priority="201" operator="equal">
      <formula>"1 (1/1) NR"</formula>
    </cfRule>
    <cfRule type="cellIs" dxfId="86" priority="202" operator="equal">
      <formula>"1 (1/1)"</formula>
    </cfRule>
    <cfRule type="cellIs" dxfId="85" priority="203" operator="equal">
      <formula>"1()$AK$631/1"</formula>
    </cfRule>
  </conditionalFormatting>
  <conditionalFormatting sqref="AQ20">
    <cfRule type="cellIs" dxfId="84" priority="196" operator="equal">
      <formula>"1 (1/1) NR"</formula>
    </cfRule>
    <cfRule type="cellIs" dxfId="83" priority="197" operator="equal">
      <formula>"1 (1/1)"</formula>
    </cfRule>
    <cfRule type="cellIs" dxfId="82" priority="198" operator="equal">
      <formula>"1()$AK$631/1"</formula>
    </cfRule>
    <cfRule type="cellIs" dxfId="81" priority="199" operator="greaterThan">
      <formula>0.049</formula>
    </cfRule>
    <cfRule type="cellIs" dxfId="80" priority="200" operator="equal">
      <formula>"1 (1/1)"</formula>
    </cfRule>
  </conditionalFormatting>
  <conditionalFormatting sqref="AQ23">
    <cfRule type="cellIs" dxfId="79" priority="192" operator="equal">
      <formula>"1 (1/1)"</formula>
    </cfRule>
    <cfRule type="cellIs" dxfId="78" priority="193" operator="equal">
      <formula>"1()$AK$631/1"</formula>
    </cfRule>
    <cfRule type="cellIs" dxfId="77" priority="194" operator="greaterThan">
      <formula>0.049</formula>
    </cfRule>
    <cfRule type="cellIs" dxfId="76" priority="195" operator="equal">
      <formula>"1 (1/1)"</formula>
    </cfRule>
    <cfRule type="cellIs" dxfId="75" priority="191" operator="equal">
      <formula>"1 (1/1) NR"</formula>
    </cfRule>
  </conditionalFormatting>
  <conditionalFormatting sqref="AQ31">
    <cfRule type="cellIs" dxfId="74" priority="86" operator="equal">
      <formula>"1 (1/1) NR"</formula>
    </cfRule>
    <cfRule type="cellIs" dxfId="73" priority="87" operator="equal">
      <formula>"1 (1/1)"</formula>
    </cfRule>
    <cfRule type="cellIs" dxfId="72" priority="88" operator="equal">
      <formula>"1()$AK$631/1"</formula>
    </cfRule>
    <cfRule type="cellIs" dxfId="71" priority="89" operator="greaterThan">
      <formula>0.049</formula>
    </cfRule>
    <cfRule type="cellIs" dxfId="70" priority="90" operator="equal">
      <formula>"1 (1/1)"</formula>
    </cfRule>
  </conditionalFormatting>
  <conditionalFormatting sqref="AQ5:AR5">
    <cfRule type="cellIs" dxfId="69" priority="261" operator="equal">
      <formula>"1 (1/1)"</formula>
    </cfRule>
  </conditionalFormatting>
  <conditionalFormatting sqref="AQ5:AR6">
    <cfRule type="cellIs" dxfId="68" priority="156" operator="equal">
      <formula>"1 (1/1) NR"</formula>
    </cfRule>
    <cfRule type="cellIs" dxfId="67" priority="158" operator="equal">
      <formula>"1()$AK$631/1"</formula>
    </cfRule>
    <cfRule type="cellIs" dxfId="66" priority="159" operator="greaterThan">
      <formula>0.049</formula>
    </cfRule>
    <cfRule type="cellIs" dxfId="65" priority="160" operator="equal">
      <formula>"1 (1/1)"</formula>
    </cfRule>
    <cfRule type="cellIs" dxfId="64" priority="157" operator="equal">
      <formula>"1 (1/1)"</formula>
    </cfRule>
  </conditionalFormatting>
  <conditionalFormatting sqref="AQ17:AS17">
    <cfRule type="cellIs" dxfId="63" priority="14" operator="equal">
      <formula>"1 (1/1)"</formula>
    </cfRule>
    <cfRule type="cellIs" dxfId="62" priority="14" operator="equal">
      <formula>"1 (1/1)"</formula>
    </cfRule>
    <cfRule type="cellIs" dxfId="61" priority="15" operator="greaterThan">
      <formula>0.049</formula>
    </cfRule>
    <cfRule type="cellIs" dxfId="60" priority="18" operator="equal">
      <formula>"1()$AK$631/1"</formula>
    </cfRule>
    <cfRule type="cellIs" dxfId="59" priority="13" operator="equal">
      <formula>"1 (1/1) NR"</formula>
    </cfRule>
  </conditionalFormatting>
  <conditionalFormatting sqref="AR8">
    <cfRule type="cellIs" dxfId="58" priority="150" operator="equal">
      <formula>"1 (1/1)"</formula>
    </cfRule>
    <cfRule type="cellIs" dxfId="57" priority="149" operator="greaterThan">
      <formula>0.049</formula>
    </cfRule>
    <cfRule type="cellIs" dxfId="56" priority="148" operator="equal">
      <formula>"1()$AK$631/1"</formula>
    </cfRule>
    <cfRule type="cellIs" dxfId="55" priority="147" operator="equal">
      <formula>"1 (1/1)"</formula>
    </cfRule>
    <cfRule type="cellIs" dxfId="54" priority="146" operator="equal">
      <formula>"1 (1/1) NR"</formula>
    </cfRule>
  </conditionalFormatting>
  <conditionalFormatting sqref="AR10">
    <cfRule type="cellIs" dxfId="53" priority="155" operator="equal">
      <formula>"1 (1/1)"</formula>
    </cfRule>
    <cfRule type="cellIs" dxfId="52" priority="154" operator="greaterThan">
      <formula>0.049</formula>
    </cfRule>
    <cfRule type="cellIs" dxfId="51" priority="153" operator="equal">
      <formula>"1()$AK$631/1"</formula>
    </cfRule>
    <cfRule type="cellIs" dxfId="50" priority="152" operator="equal">
      <formula>"1 (1/1)"</formula>
    </cfRule>
    <cfRule type="cellIs" dxfId="49" priority="151" operator="equal">
      <formula>"1 (1/1) NR"</formula>
    </cfRule>
  </conditionalFormatting>
  <conditionalFormatting sqref="AR13:AR15">
    <cfRule type="cellIs" dxfId="48" priority="182" operator="equal">
      <formula>"1 (1/1)"</formula>
    </cfRule>
  </conditionalFormatting>
  <conditionalFormatting sqref="AR13:AR16">
    <cfRule type="cellIs" dxfId="47" priority="185" operator="equal">
      <formula>"1 (1/1)"</formula>
    </cfRule>
    <cfRule type="cellIs" dxfId="46" priority="184" operator="greaterThan">
      <formula>0.049</formula>
    </cfRule>
    <cfRule type="cellIs" dxfId="45" priority="183" operator="equal">
      <formula>"1()$AK$631/1"</formula>
    </cfRule>
    <cfRule type="cellIs" dxfId="44" priority="181" operator="equal">
      <formula>"1 (1/1) NR"</formula>
    </cfRule>
  </conditionalFormatting>
  <conditionalFormatting sqref="AR16">
    <cfRule type="cellIs" dxfId="43" priority="259" operator="equal">
      <formula>"1 (1/1)"</formula>
    </cfRule>
  </conditionalFormatting>
  <conditionalFormatting sqref="AR18:AR25">
    <cfRule type="cellIs" dxfId="42" priority="190" operator="equal">
      <formula>"1 (1/1)"</formula>
    </cfRule>
    <cfRule type="cellIs" dxfId="41" priority="187" operator="equal">
      <formula>"1 (1/1)"</formula>
    </cfRule>
  </conditionalFormatting>
  <conditionalFormatting sqref="AR26">
    <cfRule type="cellIs" dxfId="40" priority="260" operator="equal">
      <formula>"1 (1/1)"</formula>
    </cfRule>
  </conditionalFormatting>
  <conditionalFormatting sqref="AR18:AS26">
    <cfRule type="cellIs" dxfId="39" priority="69" operator="greaterThan">
      <formula>0.049</formula>
    </cfRule>
    <cfRule type="cellIs" dxfId="38" priority="66" operator="equal">
      <formula>"1 (1/1) NR"</formula>
    </cfRule>
    <cfRule type="cellIs" dxfId="37" priority="68" operator="equal">
      <formula>"1()$AK$631/1"</formula>
    </cfRule>
  </conditionalFormatting>
  <conditionalFormatting sqref="AR26:AS26">
    <cfRule type="cellIs" dxfId="36" priority="210" operator="equal">
      <formula>"1 (1/1)"</formula>
    </cfRule>
  </conditionalFormatting>
  <conditionalFormatting sqref="AR40:AS40">
    <cfRule type="cellIs" dxfId="35" priority="41" operator="equal">
      <formula>"1 (1/1) NR"</formula>
    </cfRule>
    <cfRule type="cellIs" dxfId="34" priority="42" operator="equal">
      <formula>"1 (1/1)"</formula>
    </cfRule>
    <cfRule type="cellIs" dxfId="33" priority="43" operator="equal">
      <formula>"1()$AK$631/1"</formula>
    </cfRule>
    <cfRule type="cellIs" dxfId="32" priority="44" operator="greaterThan">
      <formula>0.049</formula>
    </cfRule>
    <cfRule type="cellIs" dxfId="31" priority="45" operator="equal">
      <formula>"1 (1/1)"</formula>
    </cfRule>
  </conditionalFormatting>
  <conditionalFormatting sqref="AS5:AS7">
    <cfRule type="cellIs" dxfId="30" priority="21" operator="equal">
      <formula>"1 (1/1) NR"</formula>
    </cfRule>
    <cfRule type="cellIs" dxfId="29" priority="22" operator="equal">
      <formula>"1 (1/1)"</formula>
    </cfRule>
    <cfRule type="cellIs" dxfId="28" priority="23" operator="equal">
      <formula>"1()$AK$631/1"</formula>
    </cfRule>
    <cfRule type="cellIs" dxfId="27" priority="24" operator="greaterThan">
      <formula>0.049</formula>
    </cfRule>
    <cfRule type="cellIs" dxfId="26" priority="25" operator="equal">
      <formula>"1 (1/1)"</formula>
    </cfRule>
  </conditionalFormatting>
  <conditionalFormatting sqref="AS9:AS10">
    <cfRule type="cellIs" dxfId="25" priority="65" operator="equal">
      <formula>"1 (1/1)"</formula>
    </cfRule>
    <cfRule type="cellIs" dxfId="24" priority="64" operator="greaterThan">
      <formula>0.049</formula>
    </cfRule>
    <cfRule type="cellIs" dxfId="23" priority="63" operator="equal">
      <formula>"1()$AK$631/1"</formula>
    </cfRule>
    <cfRule type="cellIs" dxfId="22" priority="62" operator="equal">
      <formula>"1 (1/1)"</formula>
    </cfRule>
    <cfRule type="cellIs" dxfId="21" priority="61" operator="equal">
      <formula>"1 (1/1) NR"</formula>
    </cfRule>
  </conditionalFormatting>
  <conditionalFormatting sqref="AS12:AS16">
    <cfRule type="cellIs" dxfId="20" priority="75" operator="equal">
      <formula>"1 (1/1)"</formula>
    </cfRule>
    <cfRule type="cellIs" dxfId="19" priority="72" operator="equal">
      <formula>"1 (1/1)"</formula>
    </cfRule>
    <cfRule type="cellIs" dxfId="18" priority="73" operator="equal">
      <formula>"1()$AK$631/1"</formula>
    </cfRule>
    <cfRule type="cellIs" dxfId="17" priority="74" operator="greaterThan">
      <formula>0.049</formula>
    </cfRule>
    <cfRule type="cellIs" dxfId="16" priority="71" operator="equal">
      <formula>"1 (1/1) NR"</formula>
    </cfRule>
  </conditionalFormatting>
  <conditionalFormatting sqref="AS18:AS25">
    <cfRule type="cellIs" dxfId="15" priority="70" operator="equal">
      <formula>"1 (1/1)"</formula>
    </cfRule>
  </conditionalFormatting>
  <conditionalFormatting sqref="AS18:AS26">
    <cfRule type="cellIs" dxfId="14" priority="67" operator="equal">
      <formula>"1 (1/1)"</formula>
    </cfRule>
  </conditionalFormatting>
  <conditionalFormatting sqref="AS30">
    <cfRule type="cellIs" dxfId="13" priority="55" operator="equal">
      <formula>"1 (1/1)"</formula>
    </cfRule>
    <cfRule type="cellIs" dxfId="12" priority="54" operator="greaterThan">
      <formula>0.049</formula>
    </cfRule>
    <cfRule type="cellIs" dxfId="11" priority="53" operator="equal">
      <formula>"1()$AK$631/1"</formula>
    </cfRule>
    <cfRule type="cellIs" dxfId="10" priority="52" operator="equal">
      <formula>"1 (1/1)"</formula>
    </cfRule>
    <cfRule type="cellIs" dxfId="9" priority="51" operator="equal">
      <formula>"1 (1/1) NR"</formula>
    </cfRule>
  </conditionalFormatting>
  <conditionalFormatting sqref="AS36">
    <cfRule type="cellIs" dxfId="8" priority="50" operator="equal">
      <formula>"1 (1/1)"</formula>
    </cfRule>
    <cfRule type="cellIs" dxfId="7" priority="49" operator="greaterThan">
      <formula>0.049</formula>
    </cfRule>
    <cfRule type="cellIs" dxfId="6" priority="48" operator="equal">
      <formula>"1()$AK$631/1"</formula>
    </cfRule>
    <cfRule type="cellIs" dxfId="5" priority="47" operator="equal">
      <formula>"1 (1/1)"</formula>
    </cfRule>
    <cfRule type="cellIs" dxfId="4" priority="46" operator="equal">
      <formula>"1 (1/1) NR"</formula>
    </cfRule>
  </conditionalFormatting>
  <conditionalFormatting sqref="AZ11 AZ13:AZ43 AZ5:AZ8">
    <cfRule type="containsText" dxfId="3" priority="247" operator="containsText" text="IC">
      <formula>NOT(ISERROR(SEARCH("IC",AZ5)))</formula>
    </cfRule>
  </conditionalFormatting>
  <conditionalFormatting sqref="AZ27:AZ43 AZ11">
    <cfRule type="cellIs" dxfId="2" priority="246" operator="equal">
      <formula>2</formula>
    </cfRule>
  </conditionalFormatting>
  <conditionalFormatting sqref="AZ42 AZ44">
    <cfRule type="cellIs" dxfId="1" priority="244" operator="equal">
      <formula>2</formula>
    </cfRule>
    <cfRule type="containsText" dxfId="0" priority="245" operator="containsText" text="IC">
      <formula>NOT(ISERROR(SEARCH("IC",AZ42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7A6F08-D006-4F05-BB51-3D6CA1C06FE6}">
            <x14:dataBar minLength="0" maxLength="100" border="1" negativeBarBorderColorSameAsPositive="0">
              <x14:cfvo type="num">
                <xm:f>1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T5:AD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. file 1</vt:lpstr>
      <vt:lpstr>Sup. file 2</vt:lpstr>
      <vt:lpstr>Sup. file 3</vt:lpstr>
      <vt:lpstr>Sup. file 4</vt:lpstr>
      <vt:lpstr>Sup.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rranz Solís</dc:creator>
  <cp:lastModifiedBy>David Arranz Solís</cp:lastModifiedBy>
  <dcterms:created xsi:type="dcterms:W3CDTF">2023-09-11T09:41:10Z</dcterms:created>
  <dcterms:modified xsi:type="dcterms:W3CDTF">2024-03-15T16:02:21Z</dcterms:modified>
</cp:coreProperties>
</file>